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TableS1. Sequence divergence" sheetId="1" state="visible" r:id="rId2"/>
    <sheet name="TableS2.Adaptive evolution rate" sheetId="2" state="visible" r:id="rId3"/>
    <sheet name="Table S3.  Nucleotide Diversity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  <sheet name="Table S9" sheetId="9" state="visible" r:id="rId10"/>
    <sheet name="Table S10" sheetId="10" state="visible" r:id="rId11"/>
    <sheet name="TableS11" sheetId="11" state="visible" r:id="rId12"/>
  </sheets>
  <definedNames>
    <definedName function="false" hidden="false" localSheetId="9" name="_xlnm.Print_Area" vbProcedure="false">'Table S10'!$A$1:$L$54</definedName>
    <definedName function="false" hidden="false" localSheetId="9" name="_xlnm.Print_Titles" vbProcedure="false">'Table S10'!$2:$2</definedName>
    <definedName function="false" hidden="false" localSheetId="3" name="_xlnm.Print_Area" vbProcedure="false">'Table S4'!$A$1:$F$120</definedName>
    <definedName function="false" hidden="false" localSheetId="3" name="_xlnm.Print_Titles" vbProcedure="false">'Table S4'!$2:$2</definedName>
    <definedName function="false" hidden="false" localSheetId="5" name="_xlnm.Print_Titles" vbProcedure="false">'Table S6'!$2:$2</definedName>
    <definedName function="false" hidden="false" localSheetId="7" name="_xlnm.Print_Area" vbProcedure="false">'Table S8'!$A$1:$H$350</definedName>
    <definedName function="false" hidden="false" localSheetId="8" name="_xlnm.Print_Titles" vbProcedure="false">'Table S9'!$2: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73" uniqueCount="1295">
  <si>
    <r>
      <rPr>
        <b val="true"/>
        <sz val="12"/>
        <color rgb="FF000000"/>
        <rFont val="Times New Roman"/>
        <family val="1"/>
      </rPr>
      <t xml:space="preserve">Table S1.Faster-Z evolution in </t>
    </r>
    <r>
      <rPr>
        <b val="true"/>
        <i val="true"/>
        <sz val="12"/>
        <color rgb="FF000000"/>
        <rFont val="Times New Roman"/>
        <family val="1"/>
      </rPr>
      <t xml:space="preserve">S. japonicum. </t>
    </r>
    <r>
      <rPr>
        <b val="true"/>
        <sz val="12"/>
        <color rgb="FF000000"/>
        <rFont val="Times New Roman"/>
        <family val="1"/>
      </rPr>
      <t xml:space="preserve">Mean values are given</t>
    </r>
    <r>
      <rPr>
        <b val="true"/>
        <i val="true"/>
        <sz val="12"/>
        <color rgb="FF000000"/>
        <rFont val="Times New Roman"/>
        <family val="1"/>
      </rPr>
      <t xml:space="preserve">.</t>
    </r>
    <r>
      <rPr>
        <b val="true"/>
        <sz val="12"/>
        <color rgb="FF000000"/>
        <rFont val="Times New Roman"/>
        <family val="1"/>
      </rPr>
      <t xml:space="preserve">Related to Fig 1.</t>
    </r>
  </si>
  <si>
    <r>
      <rPr>
        <b val="true"/>
        <i val="true"/>
        <sz val="12"/>
        <color rgb="FF000000"/>
        <rFont val="Times New Roman"/>
        <family val="1"/>
      </rPr>
      <t xml:space="preserve">S. japonicum </t>
    </r>
    <r>
      <rPr>
        <b val="true"/>
        <sz val="12"/>
        <color rgb="FF000000"/>
        <rFont val="Times New Roman"/>
        <family val="1"/>
      </rPr>
      <t xml:space="preserve">vs</t>
    </r>
    <r>
      <rPr>
        <b val="true"/>
        <i val="true"/>
        <sz val="12"/>
        <color rgb="FF000000"/>
        <rFont val="Times New Roman"/>
        <family val="1"/>
      </rPr>
      <t xml:space="preserve"> S. haematobium</t>
    </r>
  </si>
  <si>
    <r>
      <rPr>
        <b val="true"/>
        <i val="true"/>
        <sz val="12"/>
        <color rgb="FF000000"/>
        <rFont val="Times New Roman"/>
        <family val="1"/>
      </rPr>
      <t xml:space="preserve">S. japonicum</t>
    </r>
    <r>
      <rPr>
        <b val="true"/>
        <sz val="12"/>
        <color rgb="FF000000"/>
        <rFont val="Times New Roman"/>
        <family val="1"/>
      </rPr>
      <t xml:space="preserve"> vs </t>
    </r>
    <r>
      <rPr>
        <b val="true"/>
        <i val="true"/>
        <sz val="12"/>
        <color rgb="FF000000"/>
        <rFont val="Times New Roman"/>
        <family val="1"/>
      </rPr>
      <t xml:space="preserve">S. mansoni</t>
    </r>
  </si>
  <si>
    <t xml:space="preserve">chromosomes</t>
  </si>
  <si>
    <t xml:space="preserve">Z chromosome</t>
  </si>
  <si>
    <t xml:space="preserve">Automosomes</t>
  </si>
  <si>
    <t xml:space="preserve">KaKs</t>
  </si>
  <si>
    <t xml:space="preserve">0.1303(±0.0854)</t>
  </si>
  <si>
    <t xml:space="preserve">0.1237 (±0.0800)</t>
  </si>
  <si>
    <t xml:space="preserve">0.1306  (±0.0903)</t>
  </si>
  <si>
    <t xml:space="preserve">0.1206  (±0.0827)</t>
  </si>
  <si>
    <r>
      <rPr>
        <i val="true"/>
        <sz val="12"/>
        <color rgb="FF000000"/>
        <rFont val="Times New Roman"/>
        <family val="1"/>
      </rPr>
      <t xml:space="preserve">p</t>
    </r>
    <r>
      <rPr>
        <sz val="12"/>
        <color rgb="FF000000"/>
        <rFont val="Times New Roman"/>
        <family val="1"/>
      </rPr>
      <t xml:space="preserve">-value</t>
    </r>
  </si>
  <si>
    <r>
      <rPr>
        <b val="true"/>
        <sz val="12"/>
        <color rgb="FF000000"/>
        <rFont val="Times New Roman"/>
        <family val="1"/>
      </rPr>
      <t xml:space="preserve">Table S2. Adaptive substitutions rate (α) across the genomes of </t>
    </r>
    <r>
      <rPr>
        <b val="true"/>
        <i val="true"/>
        <sz val="12"/>
        <color rgb="FF000000"/>
        <rFont val="Times New Roman"/>
        <family val="1"/>
      </rPr>
      <t xml:space="preserve">S. japonicum</t>
    </r>
    <r>
      <rPr>
        <b val="true"/>
        <sz val="12"/>
        <color rgb="FF000000"/>
        <rFont val="Times New Roman"/>
        <family val="1"/>
      </rPr>
      <t xml:space="preserve"> using </t>
    </r>
    <r>
      <rPr>
        <b val="true"/>
        <i val="true"/>
        <sz val="12"/>
        <color rgb="FF000000"/>
        <rFont val="Times New Roman"/>
        <family val="1"/>
      </rPr>
      <t xml:space="preserve">S. mansoni</t>
    </r>
    <r>
      <rPr>
        <b val="true"/>
        <sz val="12"/>
        <color rgb="FF000000"/>
        <rFont val="Times New Roman"/>
        <family val="1"/>
      </rPr>
      <t xml:space="preserve"> as outgroup. Median values are given. Related to Fig 1.</t>
    </r>
  </si>
  <si>
    <r>
      <rPr>
        <b val="true"/>
        <i val="true"/>
        <sz val="12"/>
        <color rgb="FF000000"/>
        <rFont val="Times New Roman"/>
        <family val="1"/>
      </rPr>
      <t xml:space="preserve">p</t>
    </r>
    <r>
      <rPr>
        <b val="true"/>
        <sz val="12"/>
        <color rgb="FF000000"/>
        <rFont val="Times New Roman"/>
        <family val="1"/>
      </rPr>
      <t xml:space="preserve">-value</t>
    </r>
  </si>
  <si>
    <t xml:space="preserve">AlL Samples</t>
  </si>
  <si>
    <t xml:space="preserve">0.1990 	(±1.6553)</t>
  </si>
  <si>
    <t xml:space="preserve">-0.0278 (±3.2508)</t>
  </si>
  <si>
    <t xml:space="preserve">PH</t>
  </si>
  <si>
    <t xml:space="preserve">0.2872 (±1.1967)</t>
  </si>
  <si>
    <t xml:space="preserve">0.1538 (±2.5091)</t>
  </si>
  <si>
    <t xml:space="preserve">C_M</t>
  </si>
  <si>
    <t xml:space="preserve">0.1617 (±2.0405)</t>
  </si>
  <si>
    <t xml:space="preserve">-0.1671 (±3.3067)</t>
  </si>
  <si>
    <t xml:space="preserve">C_L</t>
  </si>
  <si>
    <t xml:space="preserve">0.1538 (±1.6100)</t>
  </si>
  <si>
    <t xml:space="preserve">-0.1250 (±4.1966)</t>
  </si>
  <si>
    <t xml:space="preserve">TW</t>
  </si>
  <si>
    <t xml:space="preserve">0.2604 (±1.6879)</t>
  </si>
  <si>
    <t xml:space="preserve">0.1000 (±2.1898)</t>
  </si>
  <si>
    <t xml:space="preserve">IN</t>
  </si>
  <si>
    <t xml:space="preserve">0.2371 (±1.4648)</t>
  </si>
  <si>
    <t xml:space="preserve">-0.0313 (±3.3991)</t>
  </si>
  <si>
    <r>
      <rPr>
        <b val="true"/>
        <sz val="12"/>
        <color rgb="FF000000"/>
        <rFont val="Times New Roman"/>
        <family val="1"/>
      </rPr>
      <t xml:space="preserve">Table S3. Nucleotide Diversity of Autosome and the Z chromosome in five </t>
    </r>
    <r>
      <rPr>
        <b val="true"/>
        <i val="true"/>
        <sz val="12"/>
        <color rgb="FF000000"/>
        <rFont val="Times New Roman"/>
        <family val="1"/>
      </rPr>
      <t xml:space="preserve">S. japonicum</t>
    </r>
    <r>
      <rPr>
        <b val="true"/>
        <sz val="12"/>
        <color rgb="FF000000"/>
        <rFont val="Times New Roman"/>
        <family val="1"/>
      </rPr>
      <t xml:space="preserve"> sub-populations.  Mean values are given. Related to Fig 1.</t>
    </r>
  </si>
  <si>
    <t xml:space="preserve">0.0006 (±0.0012)</t>
  </si>
  <si>
    <t xml:space="preserve">0.0008 (±0.0014)</t>
  </si>
  <si>
    <t xml:space="preserve">C-M</t>
  </si>
  <si>
    <t xml:space="preserve">0.0028 (±0.0027)</t>
  </si>
  <si>
    <t xml:space="preserve">0.0044 (±0.0029)</t>
  </si>
  <si>
    <t xml:space="preserve">&lt; 2.2e-16</t>
  </si>
  <si>
    <t xml:space="preserve">C-L</t>
  </si>
  <si>
    <t xml:space="preserve">0.0031 (±0.0027)</t>
  </si>
  <si>
    <t xml:space="preserve">0.0046 (±0.0029)</t>
  </si>
  <si>
    <t xml:space="preserve">0.0008 (±0.0015)</t>
  </si>
  <si>
    <t xml:space="preserve">0.0009 (±0.0015)</t>
  </si>
  <si>
    <t xml:space="preserve">0.0016 (±0.0019)</t>
  </si>
  <si>
    <t xml:space="preserve">0.0024 (±0.0023)</t>
  </si>
  <si>
    <r>
      <rPr>
        <b val="true"/>
        <sz val="12"/>
        <color rgb="FF000000"/>
        <rFont val="Times New Roman"/>
        <family val="1"/>
      </rPr>
      <t xml:space="preserve">Table S4. GO enrichment of the genes on the Z chromosome of </t>
    </r>
    <r>
      <rPr>
        <b val="true"/>
        <i val="true"/>
        <sz val="12"/>
        <color rgb="FF000000"/>
        <rFont val="Times New Roman"/>
        <family val="1"/>
      </rPr>
      <t xml:space="preserve">S. japonicum</t>
    </r>
  </si>
  <si>
    <t xml:space="preserve">ID</t>
  </si>
  <si>
    <t xml:space="preserve">Description</t>
  </si>
  <si>
    <t xml:space="preserve">pvalue</t>
  </si>
  <si>
    <t xml:space="preserve">geneID</t>
  </si>
  <si>
    <t xml:space="preserve">Count</t>
  </si>
  <si>
    <t xml:space="preserve">Category</t>
  </si>
  <si>
    <t xml:space="preserve">GO:0010613</t>
  </si>
  <si>
    <t xml:space="preserve">positive regulation of cardiac muscle hypertrophy</t>
  </si>
  <si>
    <t xml:space="preserve">Sjc_0002349/Sjc_0002455/Sjc_0002621/Sjc_0002622/Sjc_0002623/Sjc_0002660/Sjc_0003013/Sjc_0003037/Sjc_0003038/Sjc_0003070/Sjc_0003512/Sjc_0003672/Sjc_0003768/Sjc_0003769/Sjc_0004314</t>
  </si>
  <si>
    <t xml:space="preserve">BP</t>
  </si>
  <si>
    <t xml:space="preserve">GO:0014742</t>
  </si>
  <si>
    <t xml:space="preserve">positive regulation of muscle hypertrophy</t>
  </si>
  <si>
    <t xml:space="preserve">GO:0006282</t>
  </si>
  <si>
    <t xml:space="preserve">regulation of DNA repair</t>
  </si>
  <si>
    <t xml:space="preserve">Sjc_0002339/Sjc_0002349/Sjc_0002574/Sjc_0002680/Sjc_0002796/Sjc_0002835/Sjc_0002934/Sjc_0002935/Sjc_0002942/Sjc_0002982/Sjc_0003013/Sjc_0003037/Sjc_0003038/Sjc_0003149/Sjc_0003166/Sjc_0003167/Sjc_0003255/Sjc_0003304/Sjc_0003305/Sjc_0003306/Sjc_0003307/Sjc_0003436/Sjc_0003459/Sjc_0003460/Sjc_0003512/Sjc_0003571/Sjc_0003610/Sjc_0003672/Sjc_0003821/Sjc_0003935</t>
  </si>
  <si>
    <t xml:space="preserve">GO:0060416</t>
  </si>
  <si>
    <t xml:space="preserve">response to growth hormone</t>
  </si>
  <si>
    <t xml:space="preserve">Sjc_0002597/Sjc_0002621/Sjc_0002622/Sjc_0002623/Sjc_0002992/Sjc_0003071/Sjc_0003079/Sjc_0003230/Sjc_0003470/Sjc_0003916/Sjc_0004117/Sjc_0004118</t>
  </si>
  <si>
    <t xml:space="preserve">GO:0051052</t>
  </si>
  <si>
    <t xml:space="preserve">regulation of DNA metabolic process</t>
  </si>
  <si>
    <t xml:space="preserve">Sjc_0002339/Sjc_0002349/Sjc_0002360/Sjc_0002441/Sjc_0002566/Sjc_0002568/Sjc_0002574/Sjc_0002607/Sjc_0002621/Sjc_0002622/Sjc_0002623/Sjc_0002680/Sjc_0002736/Sjc_0002757/Sjc_0002783/Sjc_0002796/Sjc_0002817/Sjc_0002835/Sjc_0002848/Sjc_0002893/Sjc_0002934/Sjc_0002935/Sjc_0002942/Sjc_0002953/Sjc_0002976/Sjc_0002979/Sjc_0002982/Sjc_0003013/Sjc_0003037/Sjc_0003038/Sjc_0003128/Sjc_0003149/Sjc_0003166/Sjc_0003167/Sjc_0003170/Sjc_0003199/Sjc_0003221/Sjc_0003222/Sjc_0003224/Sjc_0003231/Sjc_0003255/Sjc_0003283/Sjc_0003304/Sjc_0003305/Sjc_0003306/Sjc_0003307/Sjc_0003334/Sjc_0003409/Sjc_0003410/Sjc_0003428/Sjc_0003436/Sjc_0003459/Sjc_0003460/Sjc_0003512/Sjc_0003571/Sjc_0003610/Sjc_0003634/Sjc_0003672/Sjc_0003687/Sjc_0003744/Sjc_0003776/Sjc_0003784/Sjc_0003821/Sjc_0003825/Sjc_0003843/Sjc_0003935/Sjc_0003948/Sjc_0003970/Sjc_0003982/Sjc_0004034/Sjc_0004074/Sjc_0004077/Sjc_0004110/Sjc_0004223/Sjc_0004301/Sjc_0004376/Sjc_0004400</t>
  </si>
  <si>
    <t xml:space="preserve">GO:0070372</t>
  </si>
  <si>
    <t xml:space="preserve">regulation of ERK1 and ERK2 cascade</t>
  </si>
  <si>
    <t xml:space="preserve">Sjc_0002553/Sjc_0002621/Sjc_0002622/Sjc_0002623/Sjc_0002792/Sjc_0002934/Sjc_0002935/Sjc_0003037/Sjc_0003038/Sjc_0003070/Sjc_0003071/Sjc_0003073/Sjc_0003074/Sjc_0003079/Sjc_0003096/Sjc_0003230/Sjc_0003304/Sjc_0003305/Sjc_0003306/Sjc_0003367/Sjc_0003371/Sjc_0003372/Sjc_0003426/Sjc_0003512/Sjc_0003647/Sjc_0003722/Sjc_0003744/Sjc_0003882/Sjc_0003886/Sjc_0004168/Sjc_0004314/Sjc_0004339/Sjc_0004376/Sjc_0004419/Sjc_0004420</t>
  </si>
  <si>
    <t xml:space="preserve">GO:0045739</t>
  </si>
  <si>
    <t xml:space="preserve">positive regulation of DNA repair</t>
  </si>
  <si>
    <t xml:space="preserve">Sjc_0002680/Sjc_0002796/Sjc_0002835/Sjc_0002934/Sjc_0002935/Sjc_0003037/Sjc_0003038/Sjc_0003255/Sjc_0003304/Sjc_0003305/Sjc_0003306/Sjc_0003307/Sjc_0003459/Sjc_0003460/Sjc_0003512/Sjc_0003571/Sjc_0003610/Sjc_0003672/Sjc_0003935</t>
  </si>
  <si>
    <t xml:space="preserve">GO:0048592</t>
  </si>
  <si>
    <t xml:space="preserve">eye morphogenesis</t>
  </si>
  <si>
    <t xml:space="preserve">Sjc_0002328/Sjc_0002339/Sjc_0002396/Sjc_0002426/Sjc_0002468/Sjc_0002503/Sjc_0002541/Sjc_0002542/Sjc_0002543/Sjc_0002586/Sjc_0002613/Sjc_0002615/Sjc_0002619/Sjc_0002624/Sjc_0002645/Sjc_0002665/Sjc_0002680/Sjc_0002729/Sjc_0002853/Sjc_0002877/Sjc_0002886/Sjc_0002934/Sjc_0002935/Sjc_0002938/Sjc_0002969/Sjc_0003059/Sjc_0003073/Sjc_0003074/Sjc_0003091/Sjc_0003148/Sjc_0003184/Sjc_0003197/Sjc_0003274/Sjc_0003304/Sjc_0003305/Sjc_0003306/Sjc_0003321/Sjc_0003334/Sjc_0003349/Sjc_0003369/Sjc_0003371/Sjc_0003372/Sjc_0003382/Sjc_0003385/Sjc_0003406/Sjc_0003426/Sjc_0003428/Sjc_0003439/Sjc_0003449/Sjc_0003454/Sjc_0003491/Sjc_0003513/Sjc_0003519/Sjc_0003520/Sjc_0003590/Sjc_0003643/Sjc_0003645/Sjc_0003651/Sjc_0003665/Sjc_0003738/Sjc_0003767/Sjc_0003768/Sjc_0003769/Sjc_0003774/Sjc_0003775/Sjc_0003778/Sjc_0003825/Sjc_0003876/Sjc_0003882/Sjc_0003886/Sjc_0003892/Sjc_0003902/Sjc_0003937/Sjc_0003938/Sjc_0004008/Sjc_0004021/Sjc_0004026/Sjc_0004035/Sjc_0004042/Sjc_0004133/Sjc_0004165/Sjc_0004172/Sjc_0004291/Sjc_0004301/Sjc_0004360</t>
  </si>
  <si>
    <t xml:space="preserve">GO:0048660</t>
  </si>
  <si>
    <t xml:space="preserve">regulation of smooth muscle cell proliferation</t>
  </si>
  <si>
    <t xml:space="preserve">Sjc_0002388/Sjc_0002428/Sjc_0002621/Sjc_0002622/Sjc_0002623/Sjc_0002792/Sjc_0002934/Sjc_0002935/Sjc_0003037/Sjc_0003038/Sjc_0003070/Sjc_0003304/Sjc_0003305/Sjc_0003306/Sjc_0003380/Sjc_0003491/Sjc_0003512/Sjc_0003654/Sjc_0003666/Sjc_0003867/Sjc_0003940/Sjc_0003941/Sjc_0003942/Sjc_0003982/Sjc_0004394</t>
  </si>
  <si>
    <t xml:space="preserve">GO:0051054</t>
  </si>
  <si>
    <t xml:space="preserve">positive regulation of DNA metabolic process</t>
  </si>
  <si>
    <t xml:space="preserve">Sjc_0002441/Sjc_0002566/Sjc_0002621/Sjc_0002622/Sjc_0002623/Sjc_0002680/Sjc_0002757/Sjc_0002783/Sjc_0002796/Sjc_0002817/Sjc_0002835/Sjc_0002848/Sjc_0002934/Sjc_0002935/Sjc_0002976/Sjc_0002979/Sjc_0002982/Sjc_0003037/Sjc_0003038/Sjc_0003231/Sjc_0003255/Sjc_0003283/Sjc_0003304/Sjc_0003305/Sjc_0003306/Sjc_0003307/Sjc_0003334/Sjc_0003409/Sjc_0003410/Sjc_0003459/Sjc_0003460/Sjc_0003512/Sjc_0003571/Sjc_0003610/Sjc_0003672/Sjc_0003687/Sjc_0003744/Sjc_0003784/Sjc_0003935/Sjc_0003948/Sjc_0003970/Sjc_0003982/Sjc_0004074/Sjc_0004110/Sjc_0004223/Sjc_0004301</t>
  </si>
  <si>
    <t xml:space="preserve">GO:0070371</t>
  </si>
  <si>
    <t xml:space="preserve">ERK1 and ERK2 cascade</t>
  </si>
  <si>
    <t xml:space="preserve">GO:0048659</t>
  </si>
  <si>
    <t xml:space="preserve">smooth muscle cell proliferation</t>
  </si>
  <si>
    <t xml:space="preserve">GO:2001022</t>
  </si>
  <si>
    <t xml:space="preserve">positive regulation of response to DNA damage stimulus</t>
  </si>
  <si>
    <t xml:space="preserve">Sjc_0002680/Sjc_0002796/Sjc_0002835/Sjc_0002934/Sjc_0002935/Sjc_0003037/Sjc_0003038/Sjc_0003255/Sjc_0003304/Sjc_0003305/Sjc_0003306/Sjc_0003307/Sjc_0003409/Sjc_0003410/Sjc_0003459/Sjc_0003460/Sjc_0003512/Sjc_0003571/Sjc_0003610/Sjc_0003672/Sjc_0003935/Sjc_0003944/Sjc_0003948/Sjc_0004202</t>
  </si>
  <si>
    <t xml:space="preserve">GO:0097006</t>
  </si>
  <si>
    <t xml:space="preserve">regulation of plasma lipoprotein particle levels</t>
  </si>
  <si>
    <t xml:space="preserve">Sjc_0002655/Sjc_0002656/Sjc_0002657/Sjc_0002709/Sjc_0002710/Sjc_0002842/Sjc_0002846/Sjc_0003071/Sjc_0003079/Sjc_0003223/Sjc_0003340/Sjc_0003341/Sjc_0003375/Sjc_0003739/Sjc_0003883/Sjc_0004259/Sjc_0004334/Sjc_0004336</t>
  </si>
  <si>
    <t xml:space="preserve">GO:0048661</t>
  </si>
  <si>
    <t xml:space="preserve">positive regulation of smooth muscle cell proliferation</t>
  </si>
  <si>
    <t xml:space="preserve">Sjc_0002621/Sjc_0002622/Sjc_0002623/Sjc_0002792/Sjc_0002934/Sjc_0002935/Sjc_0003037/Sjc_0003038/Sjc_0003070/Sjc_0003304/Sjc_0003305/Sjc_0003306/Sjc_0003491/Sjc_0003512/Sjc_0003654/Sjc_0003867/Sjc_0003940/Sjc_0003941/Sjc_0003942/Sjc_0003982</t>
  </si>
  <si>
    <t xml:space="preserve">GO:0034105</t>
  </si>
  <si>
    <t xml:space="preserve">positive regulation of tissue remodeling</t>
  </si>
  <si>
    <t xml:space="preserve">Sjc_0002628/Sjc_0002660/Sjc_0002890/Sjc_0002934/Sjc_0002935/Sjc_0003037/Sjc_0003038/Sjc_0003304/Sjc_0003305/Sjc_0003306/Sjc_0003334/Sjc_0003512/Sjc_0003768/Sjc_0003769</t>
  </si>
  <si>
    <t xml:space="preserve">GO:0070816</t>
  </si>
  <si>
    <t xml:space="preserve">phosphorylation of RNA polymerase II C-terminal domain</t>
  </si>
  <si>
    <t xml:space="preserve">Sjc_0002349/Sjc_0003013/Sjc_0003150/Sjc_0003287/Sjc_0003564/Sjc_0003565/Sjc_0003732/Sjc_0003822</t>
  </si>
  <si>
    <t xml:space="preserve">GO:0001654</t>
  </si>
  <si>
    <t xml:space="preserve">eye development</t>
  </si>
  <si>
    <t xml:space="preserve">Sjc_0002328/Sjc_0002339/Sjc_0002376/Sjc_0002383/Sjc_0002396/Sjc_0002398/Sjc_0002399/Sjc_0002426/Sjc_0002468/Sjc_0002492/Sjc_0002503/Sjc_0002541/Sjc_0002542/Sjc_0002543/Sjc_0002586/Sjc_0002601/Sjc_0002613/Sjc_0002615/Sjc_0002619/Sjc_0002624/Sjc_0002645/Sjc_0002665/Sjc_0002680/Sjc_0002729/Sjc_0002774/Sjc_0002803/Sjc_0002853/Sjc_0002877/Sjc_0002886/Sjc_0002901/Sjc_0002934/Sjc_0002935/Sjc_0002938/Sjc_0002969/Sjc_0002988/Sjc_0002997/Sjc_0003019/Sjc_0003059/Sjc_0003073/Sjc_0003074/Sjc_0003081/Sjc_0003091/Sjc_0003116/Sjc_0003148/Sjc_0003153/Sjc_0003184/Sjc_0003197/Sjc_0003274/Sjc_0003304/Sjc_0003305/Sjc_0003306/Sjc_0003321/Sjc_0003334/Sjc_0003349/Sjc_0003367/Sjc_0003369/Sjc_0003371/Sjc_0003372/Sjc_0003382/Sjc_0003385/Sjc_0003406/Sjc_0003426/Sjc_0003428/Sjc_0003439/Sjc_0003445/Sjc_0003449/Sjc_0003454/Sjc_0003491/Sjc_0003513/Sjc_0003519/Sjc_0003520/Sjc_0003528/Sjc_0003547/Sjc_0003590/Sjc_0003611/Sjc_0003643/Sjc_0003645/Sjc_0003651/Sjc_0003665/Sjc_0003722/Sjc_0003738/Sjc_0003748/Sjc_0003767/Sjc_0003768/Sjc_0003769/Sjc_0003774/Sjc_0003775/Sjc_0003778/Sjc_0003805/Sjc_0003825/Sjc_0003876/Sjc_0003882/Sjc_0003886/Sjc_0003892/Sjc_0003902/Sjc_0003937/Sjc_0003938/Sjc_0003974/Sjc_0003975/Sjc_0003996/Sjc_0004008/Sjc_0004021/Sjc_0004026/Sjc_0004035/Sjc_0004042/Sjc_0004060/Sjc_0004098/Sjc_0004133/Sjc_0004165/Sjc_0004172/Sjc_0004220/Sjc_0004267/Sjc_0004291/Sjc_0004301/Sjc_0004360</t>
  </si>
  <si>
    <t xml:space="preserve">GO:0150063</t>
  </si>
  <si>
    <t xml:space="preserve">visual system development</t>
  </si>
  <si>
    <t xml:space="preserve">GO:0030808</t>
  </si>
  <si>
    <t xml:space="preserve">regulation of nucleotide biosynthetic process</t>
  </si>
  <si>
    <t xml:space="preserve">Sjc_0002315/Sjc_0002383/Sjc_0002490/Sjc_0002491/Sjc_0002596/Sjc_0003025/Sjc_0003515/Sjc_0003673/Sjc_0003778/Sjc_0003933/Sjc_0003935/Sjc_0003944/Sjc_0004339/Sjc_0004365/Sjc_0004376</t>
  </si>
  <si>
    <t xml:space="preserve">GO:1900371</t>
  </si>
  <si>
    <t xml:space="preserve">regulation of purine nucleotide biosynthetic process</t>
  </si>
  <si>
    <t xml:space="preserve">GO:0046530</t>
  </si>
  <si>
    <t xml:space="preserve">photoreceptor cell differentiation</t>
  </si>
  <si>
    <t xml:space="preserve">Sjc_0002396/Sjc_0002492/Sjc_0002503/Sjc_0002619/Sjc_0002624/Sjc_0002665/Sjc_0002680/Sjc_0002877/Sjc_0002886/Sjc_0002934/Sjc_0002935/Sjc_0003059/Sjc_0003073/Sjc_0003074/Sjc_0003091/Sjc_0003148/Sjc_0003274/Sjc_0003304/Sjc_0003305/Sjc_0003306/Sjc_0003321/Sjc_0003349/Sjc_0003371/Sjc_0003372/Sjc_0003426/Sjc_0003428/Sjc_0003445/Sjc_0003491/Sjc_0003513/Sjc_0003519/Sjc_0003520/Sjc_0003590/Sjc_0003645/Sjc_0003651/Sjc_0003665/Sjc_0003733/Sjc_0003738/Sjc_0003767/Sjc_0003775/Sjc_0003876/Sjc_0003882/Sjc_0003892/Sjc_0003937/Sjc_0003938/Sjc_0004008/Sjc_0004026/Sjc_0004035/Sjc_0004042/Sjc_0004133/Sjc_0004165/Sjc_0004176/Sjc_0004339/Sjc_0004360</t>
  </si>
  <si>
    <t xml:space="preserve">GO:0090596</t>
  </si>
  <si>
    <t xml:space="preserve">sensory organ morphogenesis</t>
  </si>
  <si>
    <t xml:space="preserve">Sjc_0002328/Sjc_0002339/Sjc_0002396/Sjc_0002426/Sjc_0002468/Sjc_0002503/Sjc_0002541/Sjc_0002542/Sjc_0002543/Sjc_0002586/Sjc_0002613/Sjc_0002615/Sjc_0002619/Sjc_0002624/Sjc_0002645/Sjc_0002665/Sjc_0002680/Sjc_0002729/Sjc_0002853/Sjc_0002877/Sjc_0002886/Sjc_0002934/Sjc_0002935/Sjc_0002938/Sjc_0002969/Sjc_0003059/Sjc_0003073/Sjc_0003074/Sjc_0003091/Sjc_0003148/Sjc_0003184/Sjc_0003197/Sjc_0003274/Sjc_0003304/Sjc_0003305/Sjc_0003306/Sjc_0003321/Sjc_0003334/Sjc_0003349/Sjc_0003369/Sjc_0003371/Sjc_0003372/Sjc_0003382/Sjc_0003385/Sjc_0003406/Sjc_0003426/Sjc_0003428/Sjc_0003439/Sjc_0003449/Sjc_0003454/Sjc_0003491/Sjc_0003513/Sjc_0003519/Sjc_0003520/Sjc_0003590/Sjc_0003643/Sjc_0003645/Sjc_0003651/Sjc_0003665/Sjc_0003738/Sjc_0003767/Sjc_0003768/Sjc_0003769/Sjc_0003774/Sjc_0003775/Sjc_0003778/Sjc_0003825/Sjc_0003876/Sjc_0003882/Sjc_0003886/Sjc_0003892/Sjc_0003902/Sjc_0003937/Sjc_0003938/Sjc_0004008/Sjc_0004021/Sjc_0004026/Sjc_0004035/Sjc_0004042/Sjc_0004077/Sjc_0004133/Sjc_0004165/Sjc_0004172/Sjc_0004220/Sjc_0004291/Sjc_0004301/Sjc_0004360</t>
  </si>
  <si>
    <t xml:space="preserve">GO:0001751</t>
  </si>
  <si>
    <t xml:space="preserve">compound eye photoreceptor cell differentiation</t>
  </si>
  <si>
    <t xml:space="preserve">Sjc_0002396/Sjc_0002619/Sjc_0002624/Sjc_0002680/Sjc_0002886/Sjc_0002934/Sjc_0002935/Sjc_0003073/Sjc_0003074/Sjc_0003091/Sjc_0003274/Sjc_0003304/Sjc_0003305/Sjc_0003306/Sjc_0003321/Sjc_0003349/Sjc_0003426/Sjc_0003428/Sjc_0003491/Sjc_0003519/Sjc_0003520/Sjc_0003590/Sjc_0003645/Sjc_0003665/Sjc_0003738/Sjc_0003767/Sjc_0003882/Sjc_0003892/Sjc_0003937/Sjc_0003938/Sjc_0004008/Sjc_0004026/Sjc_0004035/Sjc_0004042/Sjc_0004165/Sjc_0004360</t>
  </si>
  <si>
    <t xml:space="preserve">GO:0001745</t>
  </si>
  <si>
    <t xml:space="preserve">compound eye morphogenesis</t>
  </si>
  <si>
    <t xml:space="preserve">Sjc_0002396/Sjc_0002426/Sjc_0002541/Sjc_0002542/Sjc_0002543/Sjc_0002613/Sjc_0002615/Sjc_0002619/Sjc_0002624/Sjc_0002645/Sjc_0002680/Sjc_0002729/Sjc_0002853/Sjc_0002886/Sjc_0002934/Sjc_0002935/Sjc_0002938/Sjc_0002969/Sjc_0003073/Sjc_0003074/Sjc_0003091/Sjc_0003274/Sjc_0003304/Sjc_0003305/Sjc_0003306/Sjc_0003321/Sjc_0003349/Sjc_0003369/Sjc_0003371/Sjc_0003372/Sjc_0003426/Sjc_0003428/Sjc_0003439/Sjc_0003454/Sjc_0003491/Sjc_0003519/Sjc_0003520/Sjc_0003590/Sjc_0003643/Sjc_0003645/Sjc_0003665/Sjc_0003738/Sjc_0003767/Sjc_0003768/Sjc_0003769/Sjc_0003774/Sjc_0003778/Sjc_0003825/Sjc_0003882/Sjc_0003892/Sjc_0003937/Sjc_0003938/Sjc_0004008/Sjc_0004026/Sjc_0004035/Sjc_0004042/Sjc_0004165/Sjc_0004301/Sjc_0004360</t>
  </si>
  <si>
    <t xml:space="preserve">GO:0000959</t>
  </si>
  <si>
    <t xml:space="preserve">mitochondrial RNA metabolic process</t>
  </si>
  <si>
    <t xml:space="preserve">Sjc_0002490/Sjc_0002491/Sjc_0002725/Sjc_0002726/Sjc_0002988/Sjc_0003008/Sjc_0003009/Sjc_0003276/Sjc_0003443/Sjc_0003475/Sjc_0003695/Sjc_0003696/Sjc_0003860/Sjc_0004181/Sjc_0004428</t>
  </si>
  <si>
    <t xml:space="preserve">GO:1901568</t>
  </si>
  <si>
    <t xml:space="preserve">fatty acid derivative metabolic process</t>
  </si>
  <si>
    <t xml:space="preserve">Sjc_0002346/Sjc_0002485/Sjc_0002486/Sjc_0002597/Sjc_0002700/Sjc_0002773/Sjc_0003049/Sjc_0003053/Sjc_0003340/Sjc_0003341/Sjc_0003386/Sjc_0003672/Sjc_0003986/Sjc_0003987/Sjc_0004128</t>
  </si>
  <si>
    <t xml:space="preserve">GO:1902930</t>
  </si>
  <si>
    <t xml:space="preserve">regulation of alcohol biosynthetic process</t>
  </si>
  <si>
    <t xml:space="preserve">Sjc_0002346/Sjc_0002490/Sjc_0002491/Sjc_0002597/Sjc_0002621/Sjc_0002622/Sjc_0002623/Sjc_0002758/Sjc_0002792/Sjc_0002890/Sjc_0003112/Sjc_0003510/Sjc_0003666/Sjc_0003882/Sjc_0004079</t>
  </si>
  <si>
    <t xml:space="preserve">GO:0034377</t>
  </si>
  <si>
    <t xml:space="preserve">plasma lipoprotein particle assembly</t>
  </si>
  <si>
    <t xml:space="preserve">Sjc_0002655/Sjc_0002656/Sjc_0002657/Sjc_0002709/Sjc_0002710/Sjc_0002842/Sjc_0002846/Sjc_0003340/Sjc_0003341</t>
  </si>
  <si>
    <t xml:space="preserve">GO:0048880</t>
  </si>
  <si>
    <t xml:space="preserve">sensory system development</t>
  </si>
  <si>
    <t xml:space="preserve">Sjc_0002328/Sjc_0002339/Sjc_0002376/Sjc_0002383/Sjc_0002396/Sjc_0002398/Sjc_0002399/Sjc_0002426/Sjc_0002468/Sjc_0002492/Sjc_0002503/Sjc_0002541/Sjc_0002542/Sjc_0002543/Sjc_0002586/Sjc_0002601/Sjc_0002613/Sjc_0002615/Sjc_0002619/Sjc_0002624/Sjc_0002645/Sjc_0002665/Sjc_0002680/Sjc_0002729/Sjc_0002774/Sjc_0002803/Sjc_0002853/Sjc_0002877/Sjc_0002886/Sjc_0002901/Sjc_0002934/Sjc_0002935/Sjc_0002938/Sjc_0002969/Sjc_0002988/Sjc_0002997/Sjc_0003019/Sjc_0003059/Sjc_0003073/Sjc_0003074/Sjc_0003081/Sjc_0003091/Sjc_0003116/Sjc_0003148/Sjc_0003153/Sjc_0003184/Sjc_0003197/Sjc_0003274/Sjc_0003304/Sjc_0003305/Sjc_0003306/Sjc_0003321/Sjc_0003334/Sjc_0003349/Sjc_0003367/Sjc_0003369/Sjc_0003371/Sjc_0003372/Sjc_0003382/Sjc_0003385/Sjc_0003406/Sjc_0003426/Sjc_0003428/Sjc_0003439/Sjc_0003445/Sjc_0003449/Sjc_0003454/Sjc_0003491/Sjc_0003513/Sjc_0003519/Sjc_0003520/Sjc_0003528/Sjc_0003547/Sjc_0003590/Sjc_0003603/Sjc_0003611/Sjc_0003643/Sjc_0003645/Sjc_0003651/Sjc_0003665/Sjc_0003722/Sjc_0003738/Sjc_0003748/Sjc_0003767/Sjc_0003768/Sjc_0003769/Sjc_0003774/Sjc_0003775/Sjc_0003778/Sjc_0003805/Sjc_0003825/Sjc_0003876/Sjc_0003882/Sjc_0003886/Sjc_0003892/Sjc_0003902/Sjc_0003937/Sjc_0003938/Sjc_0003974/Sjc_0003975/Sjc_0003996/Sjc_0004008/Sjc_0004021/Sjc_0004026/Sjc_0004035/Sjc_0004042/Sjc_0004060/Sjc_0004098/Sjc_0004133/Sjc_0004165/Sjc_0004172/Sjc_0004220/Sjc_0004267/Sjc_0004291/Sjc_0004301/Sjc_0004360</t>
  </si>
  <si>
    <t xml:space="preserve">GO:0042059</t>
  </si>
  <si>
    <t xml:space="preserve">negative regulation of epidermal growth factor receptor signaling pathway</t>
  </si>
  <si>
    <t xml:space="preserve">Sjc_0002360/Sjc_0002561/Sjc_0002621/Sjc_0002622/Sjc_0002623/Sjc_0002718/Sjc_0002803/Sjc_0002934/Sjc_0002935/Sjc_0002978/Sjc_0003230/Sjc_0003304/Sjc_0003305/Sjc_0003306/Sjc_0003406/Sjc_0003677/Sjc_0003868/Sjc_0004021/Sjc_0004042/Sjc_0004060/Sjc_0004295/Sjc_0004316/Sjc_0004317/Sjc_0004419/Sjc_0004420</t>
  </si>
  <si>
    <t xml:space="preserve">GO:0006119</t>
  </si>
  <si>
    <t xml:space="preserve">oxidative phosphorylation</t>
  </si>
  <si>
    <t xml:space="preserve">Sjc_0002383/Sjc_0002405/Sjc_0002412/Sjc_0002495/Sjc_0002566/Sjc_0002607/Sjc_0002632/Sjc_0002845/Sjc_0002988/Sjc_0003043/Sjc_0003094/Sjc_0003096/Sjc_0003139/Sjc_0003177/Sjc_0003280/Sjc_0003281/Sjc_0003314/Sjc_0003419/Sjc_0003423/Sjc_0003433/Sjc_0003476/Sjc_0003515/Sjc_0003533/Sjc_0003601/Sjc_0003604/Sjc_0003765/Sjc_0003792/Sjc_0003862/Sjc_0003944/Sjc_0003974/Sjc_0003975/Sjc_0004116/Sjc_0004159/Sjc_0004296</t>
  </si>
  <si>
    <t xml:space="preserve">GO:0032355</t>
  </si>
  <si>
    <t xml:space="preserve">response to estradiol</t>
  </si>
  <si>
    <t xml:space="preserve">Sjc_0002607/Sjc_0002621/Sjc_0002622/Sjc_0002623/Sjc_0002645/Sjc_0002665/Sjc_0002746/Sjc_0002783/Sjc_0002791/Sjc_0002890/Sjc_0002934/Sjc_0002935/Sjc_0002982/Sjc_0003037/Sjc_0003038/Sjc_0003071/Sjc_0003079/Sjc_0003181/Sjc_0003304/Sjc_0003305/Sjc_0003306/Sjc_0003380/Sjc_0003512/Sjc_0003687/Sjc_0003826/Sjc_0004026/Sjc_0004110/Sjc_0004373</t>
  </si>
  <si>
    <t xml:space="preserve">GO:0032429</t>
  </si>
  <si>
    <t xml:space="preserve">regulation of phospholipase A2 activity</t>
  </si>
  <si>
    <t xml:space="preserve">Sjc_0002485/Sjc_0002486/Sjc_0002883/Sjc_0002934/Sjc_0002935/Sjc_0003070/Sjc_0003304/Sjc_0003305/Sjc_0003306/Sjc_0003386</t>
  </si>
  <si>
    <t xml:space="preserve">GO:0048563</t>
  </si>
  <si>
    <t xml:space="preserve">post-embryonic animal organ morphogenesis</t>
  </si>
  <si>
    <t xml:space="preserve">Sjc_0002339/Sjc_0002376/Sjc_0002396/Sjc_0002437/Sjc_0002462/Sjc_0002553/Sjc_0002625/Sjc_0002633/Sjc_0002655/Sjc_0002656/Sjc_0002657/Sjc_0002680/Sjc_0002729/Sjc_0002769/Sjc_0002784/Sjc_0002847/Sjc_0002848/Sjc_0002884/Sjc_0002886/Sjc_0002934/Sjc_0002935/Sjc_0002983/Sjc_0003003/Sjc_0003091/Sjc_0003116/Sjc_0003119/Sjc_0003145/Sjc_0003175/Sjc_0003239/Sjc_0003254/Sjc_0003304/Sjc_0003305/Sjc_0003306/Sjc_0003334/Sjc_0003365/Sjc_0003369/Sjc_0003371/Sjc_0003372/Sjc_0003385/Sjc_0003406/Sjc_0003426/Sjc_0003454/Sjc_0003491/Sjc_0003528/Sjc_0003547/Sjc_0003603/Sjc_0003667/Sjc_0003704/Sjc_0003732/Sjc_0003738/Sjc_0003767/Sjc_0003768/Sjc_0003769/Sjc_0003774/Sjc_0003892/Sjc_0003905/Sjc_0003924/Sjc_0003976/Sjc_0003982/Sjc_0003988/Sjc_0004021/Sjc_0004026/Sjc_0004042/Sjc_0004060/Sjc_0004104/Sjc_0004111/Sjc_0004168/Sjc_0004220/Sjc_0004338</t>
  </si>
  <si>
    <t xml:space="preserve">GO:1901185</t>
  </si>
  <si>
    <t xml:space="preserve">negative regulation of ERBB signaling pathway</t>
  </si>
  <si>
    <t xml:space="preserve">GO:0045471</t>
  </si>
  <si>
    <t xml:space="preserve">response to ethanol</t>
  </si>
  <si>
    <t xml:space="preserve">Sjc_0002356/Sjc_0002376/Sjc_0002388/Sjc_0002433/Sjc_0002483/Sjc_0002490/Sjc_0002491/Sjc_0002560/Sjc_0002597/Sjc_0002621/Sjc_0002622/Sjc_0002623/Sjc_0002665/Sjc_0002676/Sjc_0002791/Sjc_0002792/Sjc_0002794/Sjc_0002934/Sjc_0002935/Sjc_0003037/Sjc_0003038/Sjc_0003160/Sjc_0003161/Sjc_0003304/Sjc_0003305/Sjc_0003306/Sjc_0003380/Sjc_0003470/Sjc_0003512/Sjc_0003528/Sjc_0003672/Sjc_0003826/Sjc_0003868/Sjc_0003988/Sjc_0004021/Sjc_0004110/Sjc_0004117/Sjc_0004118/Sjc_0004155/Sjc_0004187/Sjc_0004359</t>
  </si>
  <si>
    <t xml:space="preserve">GO:0035285</t>
  </si>
  <si>
    <t xml:space="preserve">appendage segmentation</t>
  </si>
  <si>
    <t xml:space="preserve">Sjc_0002437/Sjc_0002848/Sjc_0002983/Sjc_0003406/Sjc_0003732/Sjc_0003767/Sjc_0004026</t>
  </si>
  <si>
    <t xml:space="preserve">GO:0036011</t>
  </si>
  <si>
    <t xml:space="preserve">imaginal disc-derived leg segmentation</t>
  </si>
  <si>
    <t xml:space="preserve">GO:0046011</t>
  </si>
  <si>
    <t xml:space="preserve">regulation of oskar mRNA translation</t>
  </si>
  <si>
    <t xml:space="preserve">Sjc_0002420/Sjc_0002421/Sjc_0002884/Sjc_0003554/Sjc_0003905/Sjc_0004218/Sjc_0004313</t>
  </si>
  <si>
    <t xml:space="preserve">GO:2000114</t>
  </si>
  <si>
    <t xml:space="preserve">regulation of establishment of cell polarity</t>
  </si>
  <si>
    <t xml:space="preserve">Sjc_0002621/Sjc_0002622/Sjc_0002623/Sjc_0002666/Sjc_0002794/Sjc_0003084/Sjc_0003175/Sjc_0003433/Sjc_0003681/Sjc_0003767/Sjc_0003768/Sjc_0003769</t>
  </si>
  <si>
    <t xml:space="preserve">GO:2001169</t>
  </si>
  <si>
    <t xml:space="preserve">regulation of ATP biosynthetic process</t>
  </si>
  <si>
    <t xml:space="preserve">Sjc_0002315/Sjc_0002383/Sjc_0002490/Sjc_0002491/Sjc_0003515/Sjc_0003673/Sjc_0003778/Sjc_0003935/Sjc_0003944/Sjc_0004339/Sjc_0004365/Sjc_0004376</t>
  </si>
  <si>
    <t xml:space="preserve">GO:0006607</t>
  </si>
  <si>
    <t xml:space="preserve">NLS-bearing protein import into nucleus</t>
  </si>
  <si>
    <t xml:space="preserve">Sjc_0003221/Sjc_0003222/Sjc_0003224/Sjc_0003561/Sjc_0003835/Sjc_0003846/Sjc_0004040/Sjc_0004042/Sjc_0004228</t>
  </si>
  <si>
    <t xml:space="preserve">GO:0071827</t>
  </si>
  <si>
    <t xml:space="preserve">plasma lipoprotein particle organization</t>
  </si>
  <si>
    <t xml:space="preserve">GO:0007560</t>
  </si>
  <si>
    <t xml:space="preserve">imaginal disc morphogenesis</t>
  </si>
  <si>
    <t xml:space="preserve">Sjc_0002339/Sjc_0002376/Sjc_0002396/Sjc_0002437/Sjc_0002462/Sjc_0002553/Sjc_0002625/Sjc_0002633/Sjc_0002655/Sjc_0002656/Sjc_0002657/Sjc_0002680/Sjc_0002729/Sjc_0002769/Sjc_0002784/Sjc_0002847/Sjc_0002848/Sjc_0002884/Sjc_0002886/Sjc_0002934/Sjc_0002935/Sjc_0002983/Sjc_0003003/Sjc_0003116/Sjc_0003119/Sjc_0003145/Sjc_0003175/Sjc_0003239/Sjc_0003254/Sjc_0003304/Sjc_0003305/Sjc_0003306/Sjc_0003365/Sjc_0003369/Sjc_0003371/Sjc_0003372/Sjc_0003385/Sjc_0003406/Sjc_0003426/Sjc_0003454/Sjc_0003491/Sjc_0003528/Sjc_0003547/Sjc_0003603/Sjc_0003667/Sjc_0003704/Sjc_0003732/Sjc_0003738/Sjc_0003767/Sjc_0003768/Sjc_0003769/Sjc_0003774/Sjc_0003892/Sjc_0003905/Sjc_0003924/Sjc_0003976/Sjc_0003982/Sjc_0003988/Sjc_0004021/Sjc_0004026/Sjc_0004042/Sjc_0004060/Sjc_0004104/Sjc_0004111/Sjc_0004168/Sjc_0004220/Sjc_0004338</t>
  </si>
  <si>
    <t xml:space="preserve">GO:0001754</t>
  </si>
  <si>
    <t xml:space="preserve">eye photoreceptor cell differentiation</t>
  </si>
  <si>
    <t xml:space="preserve">Sjc_0002396/Sjc_0002503/Sjc_0002619/Sjc_0002624/Sjc_0002665/Sjc_0002680/Sjc_0002877/Sjc_0002886/Sjc_0002934/Sjc_0002935/Sjc_0003059/Sjc_0003073/Sjc_0003074/Sjc_0003091/Sjc_0003148/Sjc_0003274/Sjc_0003304/Sjc_0003305/Sjc_0003306/Sjc_0003321/Sjc_0003349/Sjc_0003426/Sjc_0003428/Sjc_0003491/Sjc_0003513/Sjc_0003519/Sjc_0003520/Sjc_0003590/Sjc_0003645/Sjc_0003665/Sjc_0003738/Sjc_0003767/Sjc_0003775/Sjc_0003876/Sjc_0003882/Sjc_0003892/Sjc_0003937/Sjc_0003938/Sjc_0004008/Sjc_0004026/Sjc_0004035/Sjc_0004042/Sjc_0004133/Sjc_0004165/Sjc_0004360</t>
  </si>
  <si>
    <t xml:space="preserve">GO:0022900</t>
  </si>
  <si>
    <t xml:space="preserve">electron transport chain</t>
  </si>
  <si>
    <t xml:space="preserve">Sjc_0002383/Sjc_0002388/Sjc_0002405/Sjc_0002412/Sjc_0002495/Sjc_0002607/Sjc_0002632/Sjc_0002830/Sjc_0002831/Sjc_0002838/Sjc_0002981/Sjc_0003043/Sjc_0003055/Sjc_0003060/Sjc_0003094/Sjc_0003139/Sjc_0003177/Sjc_0003280/Sjc_0003281/Sjc_0003314/Sjc_0003364/Sjc_0003411/Sjc_0003419/Sjc_0003423/Sjc_0003476/Sjc_0003533/Sjc_0003601/Sjc_0003673/Sjc_0003765/Sjc_0003792/Sjc_0003862/Sjc_0003944/Sjc_0004116/Sjc_0004159/Sjc_0004296</t>
  </si>
  <si>
    <t xml:space="preserve">GO:0035296</t>
  </si>
  <si>
    <t xml:space="preserve">regulation of tube diameter</t>
  </si>
  <si>
    <t xml:space="preserve">Sjc_0002388/Sjc_0002621/Sjc_0002622/Sjc_0002623/Sjc_0002671/Sjc_0002672/Sjc_0002700/Sjc_0002792/Sjc_0002934/Sjc_0002935/Sjc_0002963/Sjc_0003304/Sjc_0003305/Sjc_0003306/Sjc_0003380/Sjc_0003550/Sjc_0003551/Sjc_0003666/Sjc_0003672/Sjc_0003779/Sjc_0004021/Sjc_0004026/Sjc_0004304/Sjc_0004339</t>
  </si>
  <si>
    <t xml:space="preserve">GO:0006091</t>
  </si>
  <si>
    <t xml:space="preserve">generation of precursor metabolites and energy</t>
  </si>
  <si>
    <t xml:space="preserve">Sjc_0002315/Sjc_0002346/Sjc_0002383/Sjc_0002388/Sjc_0002405/Sjc_0002412/Sjc_0002490/Sjc_0002491/Sjc_0002495/Sjc_0002566/Sjc_0002597/Sjc_0002607/Sjc_0002632/Sjc_0002658/Sjc_0002662/Sjc_0002746/Sjc_0002830/Sjc_0002831/Sjc_0002838/Sjc_0002845/Sjc_0002956/Sjc_0002963/Sjc_0002981/Sjc_0002988/Sjc_0003021/Sjc_0003033/Sjc_0003043/Sjc_0003055/Sjc_0003060/Sjc_0003094/Sjc_0003096/Sjc_0003139/Sjc_0003177/Sjc_0003280/Sjc_0003281/Sjc_0003314/Sjc_0003334/Sjc_0003340/Sjc_0003341/Sjc_0003364/Sjc_0003411/Sjc_0003419/Sjc_0003423/Sjc_0003433/Sjc_0003476/Sjc_0003515/Sjc_0003533/Sjc_0003601/Sjc_0003604/Sjc_0003638/Sjc_0003673/Sjc_0003765/Sjc_0003778/Sjc_0003792/Sjc_0003810/Sjc_0003811/Sjc_0003860/Sjc_0003862/Sjc_0003888/Sjc_0003935/Sjc_0003944/Sjc_0003974/Sjc_0003975/Sjc_0004037/Sjc_0004045/Sjc_0004060/Sjc_0004116/Sjc_0004121/Sjc_0004135/Sjc_0004136/Sjc_0004159/Sjc_0004271/Sjc_0004296/Sjc_0004365/Sjc_0004376</t>
  </si>
  <si>
    <t xml:space="preserve">GO:0033002</t>
  </si>
  <si>
    <t xml:space="preserve">muscle cell proliferation</t>
  </si>
  <si>
    <t xml:space="preserve">Sjc_0002388/Sjc_0002395/Sjc_0002428/Sjc_0002621/Sjc_0002622/Sjc_0002623/Sjc_0002792/Sjc_0002794/Sjc_0002934/Sjc_0002935/Sjc_0003037/Sjc_0003038/Sjc_0003070/Sjc_0003091/Sjc_0003304/Sjc_0003305/Sjc_0003306/Sjc_0003380/Sjc_0003491/Sjc_0003512/Sjc_0003654/Sjc_0003666/Sjc_0003672/Sjc_0003867/Sjc_0003940/Sjc_0003941/Sjc_0003942/Sjc_0003982/Sjc_0004394</t>
  </si>
  <si>
    <t xml:space="preserve">GO:0042773</t>
  </si>
  <si>
    <t xml:space="preserve">ATP synthesis coupled electron transport</t>
  </si>
  <si>
    <t xml:space="preserve">Sjc_0002383/Sjc_0002405/Sjc_0002412/Sjc_0002495/Sjc_0002607/Sjc_0002632/Sjc_0003043/Sjc_0003094/Sjc_0003139/Sjc_0003177/Sjc_0003280/Sjc_0003281/Sjc_0003314/Sjc_0003419/Sjc_0003423/Sjc_0003476/Sjc_0003533/Sjc_0003601/Sjc_0003765/Sjc_0003792/Sjc_0003862/Sjc_0003944/Sjc_0004116/Sjc_0004159</t>
  </si>
  <si>
    <t xml:space="preserve">GO:0042775</t>
  </si>
  <si>
    <t xml:space="preserve">mitochondrial ATP synthesis coupled electron transport</t>
  </si>
  <si>
    <t xml:space="preserve">GO:0055081</t>
  </si>
  <si>
    <t xml:space="preserve">anion homeostasis</t>
  </si>
  <si>
    <t xml:space="preserve">Sjc_0002490/Sjc_0002491/Sjc_0002621/Sjc_0002622/Sjc_0002623/Sjc_0003340/Sjc_0003341/Sjc_0003406/Sjc_0003672/Sjc_0004319/Sjc_0004322</t>
  </si>
  <si>
    <t xml:space="preserve">GO:0030810</t>
  </si>
  <si>
    <t xml:space="preserve">positive regulation of nucleotide biosynthetic process</t>
  </si>
  <si>
    <t xml:space="preserve">Sjc_0002315/Sjc_0002383/Sjc_0002490/Sjc_0002491/Sjc_0003515/Sjc_0003673/Sjc_0004339/Sjc_0004365</t>
  </si>
  <si>
    <t xml:space="preserve">GO:1900373</t>
  </si>
  <si>
    <t xml:space="preserve">positive regulation of purine nucleotide biosynthetic process</t>
  </si>
  <si>
    <t xml:space="preserve">GO:2001171</t>
  </si>
  <si>
    <t xml:space="preserve">positive regulation of ATP biosynthetic process</t>
  </si>
  <si>
    <t xml:space="preserve">GO:0006368</t>
  </si>
  <si>
    <t xml:space="preserve">transcription elongation by RNA polymerase II promoter</t>
  </si>
  <si>
    <t xml:space="preserve">Sjc_0002339/Sjc_0002349/Sjc_0002354/Sjc_0002407/Sjc_0002450/Sjc_0002451/Sjc_0002504/Sjc_0002663/Sjc_0002692/Sjc_0002723/Sjc_0002942/Sjc_0002992/Sjc_0003013/Sjc_0003142/Sjc_0003166/Sjc_0003167/Sjc_0003287/Sjc_0003322/Sjc_0003551/Sjc_0003637/Sjc_0003882/Sjc_0003971/Sjc_0004299/Sjc_0004339/Sjc_0004351/Sjc_0004425</t>
  </si>
  <si>
    <t xml:space="preserve">GO:0007455</t>
  </si>
  <si>
    <t xml:space="preserve">eye-antennal disc morphogenesis</t>
  </si>
  <si>
    <t xml:space="preserve">Sjc_0002339/Sjc_0002680/Sjc_0002886/Sjc_0002934/Sjc_0002935/Sjc_0003304/Sjc_0003305/Sjc_0003306/Sjc_0003369/Sjc_0003385/Sjc_0003454/Sjc_0004026</t>
  </si>
  <si>
    <t xml:space="preserve">GO:0048749</t>
  </si>
  <si>
    <t xml:space="preserve">compound eye development</t>
  </si>
  <si>
    <t xml:space="preserve">Sjc_0002376/Sjc_0002383/Sjc_0002396/Sjc_0002426/Sjc_0002541/Sjc_0002542/Sjc_0002543/Sjc_0002613/Sjc_0002615/Sjc_0002619/Sjc_0002624/Sjc_0002645/Sjc_0002680/Sjc_0002729/Sjc_0002803/Sjc_0002853/Sjc_0002886/Sjc_0002901/Sjc_0002934/Sjc_0002935/Sjc_0002938/Sjc_0002969/Sjc_0003073/Sjc_0003074/Sjc_0003091/Sjc_0003274/Sjc_0003304/Sjc_0003305/Sjc_0003306/Sjc_0003321/Sjc_0003349/Sjc_0003369/Sjc_0003371/Sjc_0003372/Sjc_0003426/Sjc_0003428/Sjc_0003439/Sjc_0003454/Sjc_0003491/Sjc_0003519/Sjc_0003520/Sjc_0003528/Sjc_0003547/Sjc_0003590/Sjc_0003611/Sjc_0003643/Sjc_0003645/Sjc_0003665/Sjc_0003738/Sjc_0003767/Sjc_0003768/Sjc_0003769/Sjc_0003774/Sjc_0003778/Sjc_0003805/Sjc_0003825/Sjc_0003882/Sjc_0003892/Sjc_0003937/Sjc_0003938/Sjc_0003996/Sjc_0004008/Sjc_0004026/Sjc_0004035/Sjc_0004042/Sjc_0004060/Sjc_0004165/Sjc_0004301/Sjc_0004360</t>
  </si>
  <si>
    <t xml:space="preserve">GO:1901215</t>
  </si>
  <si>
    <t xml:space="preserve">negative regulation of neuron death</t>
  </si>
  <si>
    <t xml:space="preserve">Sjc_0002383/Sjc_0002388/Sjc_0002455/Sjc_0002478/Sjc_0002485/Sjc_0002486/Sjc_0002566/Sjc_0002621/Sjc_0002622/Sjc_0002623/Sjc_0002676/Sjc_0002746/Sjc_0002835/Sjc_0002900/Sjc_0002931/Sjc_0002934/Sjc_0002935/Sjc_0002982/Sjc_0003037/Sjc_0003038/Sjc_0003039/Sjc_0003304/Sjc_0003305/Sjc_0003306/Sjc_0003334/Sjc_0003406/Sjc_0003409/Sjc_0003410/Sjc_0003439/Sjc_0003512/Sjc_0003672/Sjc_0003753/Sjc_0003768/Sjc_0003769/Sjc_0003855/Sjc_0003935/Sjc_0004042/Sjc_0004202/Sjc_0004232/Sjc_0004238/Sjc_0004314/Sjc_0004360/Sjc_0004419/Sjc_0004420</t>
  </si>
  <si>
    <t xml:space="preserve">GO:0032878</t>
  </si>
  <si>
    <t xml:space="preserve">regulation of establishment or maintenance of cell polarity</t>
  </si>
  <si>
    <t xml:space="preserve">Sjc_0002621/Sjc_0002622/Sjc_0002623/Sjc_0002666/Sjc_0002794/Sjc_0003084/Sjc_0003175/Sjc_0003433/Sjc_0003603/Sjc_0003681/Sjc_0003767/Sjc_0003768/Sjc_0003769</t>
  </si>
  <si>
    <t xml:space="preserve">GO:0046034</t>
  </si>
  <si>
    <t xml:space="preserve">ATP metabolic process</t>
  </si>
  <si>
    <t xml:space="preserve">Sjc_0002315/Sjc_0002383/Sjc_0002405/Sjc_0002412/Sjc_0002490/Sjc_0002491/Sjc_0002495/Sjc_0002534/Sjc_0002566/Sjc_0002607/Sjc_0002632/Sjc_0002746/Sjc_0002845/Sjc_0002988/Sjc_0003033/Sjc_0003043/Sjc_0003094/Sjc_0003096/Sjc_0003139/Sjc_0003177/Sjc_0003255/Sjc_0003280/Sjc_0003281/Sjc_0003314/Sjc_0003419/Sjc_0003423/Sjc_0003433/Sjc_0003476/Sjc_0003515/Sjc_0003533/Sjc_0003601/Sjc_0003604/Sjc_0003673/Sjc_0003765/Sjc_0003778/Sjc_0003792/Sjc_0003862/Sjc_0003935/Sjc_0003944/Sjc_0003974/Sjc_0003975/Sjc_0004045/Sjc_0004116/Sjc_0004135/Sjc_0004136/Sjc_0004159/Sjc_0004296/Sjc_0004339/Sjc_0004365/Sjc_0004376</t>
  </si>
  <si>
    <t xml:space="preserve">GO:0070374</t>
  </si>
  <si>
    <t xml:space="preserve">positive regulation of ERK1 and ERK2 cascade</t>
  </si>
  <si>
    <t xml:space="preserve">Sjc_0002553/Sjc_0002621/Sjc_0002622/Sjc_0002623/Sjc_0002792/Sjc_0002934/Sjc_0002935/Sjc_0003037/Sjc_0003038/Sjc_0003070/Sjc_0003071/Sjc_0003073/Sjc_0003074/Sjc_0003079/Sjc_0003304/Sjc_0003305/Sjc_0003306/Sjc_0003512/Sjc_0003647/Sjc_0003744/Sjc_0004339</t>
  </si>
  <si>
    <t xml:space="preserve">GO:0097746</t>
  </si>
  <si>
    <t xml:space="preserve">blood vessel diameter maintenance</t>
  </si>
  <si>
    <t xml:space="preserve">Sjc_0002388/Sjc_0002621/Sjc_0002622/Sjc_0002623/Sjc_0002671/Sjc_0002672/Sjc_0002700/Sjc_0002792/Sjc_0002934/Sjc_0002935/Sjc_0002963/Sjc_0003304/Sjc_0003305/Sjc_0003306/Sjc_0003380/Sjc_0003550/Sjc_0003551/Sjc_0003666/Sjc_0003672/Sjc_0004026/Sjc_0004339</t>
  </si>
  <si>
    <t xml:space="preserve">GO:0051402</t>
  </si>
  <si>
    <t xml:space="preserve">neuron apoptotic process</t>
  </si>
  <si>
    <t xml:space="preserve">Sjc_0002383/Sjc_0002388/Sjc_0002478/Sjc_0002485/Sjc_0002486/Sjc_0002566/Sjc_0002607/Sjc_0002613/Sjc_0002615/Sjc_0002621/Sjc_0002622/Sjc_0002623/Sjc_0002676/Sjc_0002746/Sjc_0002835/Sjc_0002931/Sjc_0002934/Sjc_0002935/Sjc_0002988/Sjc_0003037/Sjc_0003038/Sjc_0003304/Sjc_0003305/Sjc_0003306/Sjc_0003334/Sjc_0003406/Sjc_0003409/Sjc_0003410/Sjc_0003512/Sjc_0003515/Sjc_0003672/Sjc_0003733/Sjc_0003768/Sjc_0003769/Sjc_0003855/Sjc_0003982/Sjc_0003988/Sjc_0004202/Sjc_0004232/Sjc_0004238/Sjc_0004314/Sjc_0004360/Sjc_0004394/Sjc_0004419/Sjc_0004420</t>
  </si>
  <si>
    <t xml:space="preserve">GO:0007143</t>
  </si>
  <si>
    <t xml:space="preserve">female meiotic nuclear division</t>
  </si>
  <si>
    <t xml:space="preserve">Sjc_0002426/Sjc_0002660/Sjc_0002720/Sjc_0002763/Sjc_0002764/Sjc_0002794/Sjc_0002893/Sjc_0002953/Sjc_0002982/Sjc_0003097/Sjc_0003409/Sjc_0003410/Sjc_0003571/Sjc_0003687/Sjc_0003768/Sjc_0003769/Sjc_0003841/Sjc_0003928/Sjc_0003931/Sjc_0003948</t>
  </si>
  <si>
    <t xml:space="preserve">GO:0021799</t>
  </si>
  <si>
    <t xml:space="preserve">cerebral cortex radially oriented cell migration</t>
  </si>
  <si>
    <t xml:space="preserve">Sjc_0002497/Sjc_0002621/Sjc_0002622/Sjc_0002623/Sjc_0003007/Sjc_0003793/Sjc_0003882/Sjc_0004419/Sjc_0004420</t>
  </si>
  <si>
    <t xml:space="preserve">GO:0030947</t>
  </si>
  <si>
    <t xml:space="preserve">regulation of vascular endothelial growth factor receptor signaling pathway</t>
  </si>
  <si>
    <t xml:space="preserve">Sjc_0002718/Sjc_0002978/Sjc_0003037/Sjc_0003038/Sjc_0003230/Sjc_0003512/Sjc_0003744/Sjc_0004419/Sjc_0004420</t>
  </si>
  <si>
    <t xml:space="preserve">GO:0065005</t>
  </si>
  <si>
    <t xml:space="preserve">protein-lipid complex assembly</t>
  </si>
  <si>
    <t xml:space="preserve">GO:0022904</t>
  </si>
  <si>
    <t xml:space="preserve">respiratory electron transport chain</t>
  </si>
  <si>
    <t xml:space="preserve">Sjc_0002383/Sjc_0002388/Sjc_0002405/Sjc_0002412/Sjc_0002495/Sjc_0002607/Sjc_0002632/Sjc_0003043/Sjc_0003094/Sjc_0003139/Sjc_0003177/Sjc_0003280/Sjc_0003281/Sjc_0003314/Sjc_0003419/Sjc_0003423/Sjc_0003476/Sjc_0003533/Sjc_0003601/Sjc_0003673/Sjc_0003765/Sjc_0003792/Sjc_0003862/Sjc_0003944/Sjc_0004116/Sjc_0004159</t>
  </si>
  <si>
    <t xml:space="preserve">GO:0033993</t>
  </si>
  <si>
    <t xml:space="preserve">response to lipid</t>
  </si>
  <si>
    <t xml:space="preserve">Sjc_0002315/Sjc_0002339/Sjc_0002346/Sjc_0002388/Sjc_0002427/Sjc_0002475/Sjc_0002490/Sjc_0002491/Sjc_0002516/Sjc_0002582/Sjc_0002583/Sjc_0002597/Sjc_0002607/Sjc_0002621/Sjc_0002622/Sjc_0002623/Sjc_0002628/Sjc_0002645/Sjc_0002661/Sjc_0002665/Sjc_0002709/Sjc_0002710/Sjc_0002746/Sjc_0002783/Sjc_0002791/Sjc_0002842/Sjc_0002846/Sjc_0002890/Sjc_0002933/Sjc_0002934/Sjc_0002935/Sjc_0002942/Sjc_0002982/Sjc_0002997/Sjc_0003037/Sjc_0003038/Sjc_0003055/Sjc_0003059/Sjc_0003071/Sjc_0003079/Sjc_0003116/Sjc_0003160/Sjc_0003161/Sjc_0003166/Sjc_0003167/Sjc_0003181/Sjc_0003220/Sjc_0003226/Sjc_0003239/Sjc_0003246/Sjc_0003247/Sjc_0003248/Sjc_0003254/Sjc_0003274/Sjc_0003304/Sjc_0003305/Sjc_0003306/Sjc_0003334/Sjc_0003339/Sjc_0003371/Sjc_0003372/Sjc_0003380/Sjc_0003385/Sjc_0003386/Sjc_0003406/Sjc_0003426/Sjc_0003470/Sjc_0003512/Sjc_0003543/Sjc_0003586/Sjc_0003599/Sjc_0003603/Sjc_0003604/Sjc_0003610/Sjc_0003647/Sjc_0003650/Sjc_0003672/Sjc_0003687/Sjc_0003768/Sjc_0003769/Sjc_0003816/Sjc_0003826/Sjc_0003882/Sjc_0003982/Sjc_0003996/Sjc_0004023/Sjc_0004026/Sjc_0004110/Sjc_0004169/Sjc_0004170/Sjc_0004184/Sjc_0004187/Sjc_0004232/Sjc_0004238/Sjc_0004244/Sjc_0004249/Sjc_0004311/Sjc_0004313/Sjc_0004339/Sjc_0004373/Sjc_0004419/Sjc_0004420</t>
  </si>
  <si>
    <t xml:space="preserve">GO:0006140</t>
  </si>
  <si>
    <t xml:space="preserve">regulation of nucleotide metabolic process</t>
  </si>
  <si>
    <t xml:space="preserve">Sjc_0002315/Sjc_0002383/Sjc_0002490/Sjc_0002491/Sjc_0002596/Sjc_0002988/Sjc_0003025/Sjc_0003060/Sjc_0003515/Sjc_0003673/Sjc_0003778/Sjc_0003933/Sjc_0003935/Sjc_0003944/Sjc_0003974/Sjc_0003975/Sjc_0004339/Sjc_0004365/Sjc_0004376</t>
  </si>
  <si>
    <t xml:space="preserve">GO:0042051</t>
  </si>
  <si>
    <t xml:space="preserve">compound eye photoreceptor development</t>
  </si>
  <si>
    <t xml:space="preserve">Sjc_0002619/Sjc_0002624/Sjc_0002680/Sjc_0002886/Sjc_0003073/Sjc_0003074/Sjc_0003091/Sjc_0003349/Sjc_0003426/Sjc_0003519/Sjc_0003520/Sjc_0003590/Sjc_0003767/Sjc_0003882/Sjc_0003937/Sjc_0003938/Sjc_0004008/Sjc_0004035/Sjc_0004165</t>
  </si>
  <si>
    <t xml:space="preserve">GO:1900542</t>
  </si>
  <si>
    <t xml:space="preserve">regulation of purine nucleotide metabolic process</t>
  </si>
  <si>
    <t xml:space="preserve">Sjc_0002315/Sjc_0002383/Sjc_0002490/Sjc_0002491/Sjc_0002596/Sjc_0002988/Sjc_0003025/Sjc_0003515/Sjc_0003673/Sjc_0003778/Sjc_0003933/Sjc_0003935/Sjc_0003944/Sjc_0003974/Sjc_0003975/Sjc_0004339/Sjc_0004365/Sjc_0004376</t>
  </si>
  <si>
    <t xml:space="preserve">GO:0030225</t>
  </si>
  <si>
    <t xml:space="preserve">macrophage differentiation</t>
  </si>
  <si>
    <t xml:space="preserve">Sjc_0002989/Sjc_0003037/Sjc_0003038/Sjc_0003230/Sjc_0003491/Sjc_0003512/Sjc_0003672</t>
  </si>
  <si>
    <t xml:space="preserve">GO:0045465</t>
  </si>
  <si>
    <t xml:space="preserve">R8 cell differentiation</t>
  </si>
  <si>
    <t xml:space="preserve">Sjc_0003274/Sjc_0003321/Sjc_0003491/Sjc_0003519/Sjc_0003520/Sjc_0003590/Sjc_0004360</t>
  </si>
  <si>
    <t xml:space="preserve">GO:0001570</t>
  </si>
  <si>
    <t xml:space="preserve">vasculogenesis</t>
  </si>
  <si>
    <t xml:space="preserve">Sjc_0002391/Sjc_0002621/Sjc_0002622/Sjc_0002623/Sjc_0002933/Sjc_0002942/Sjc_0003116/Sjc_0003166/Sjc_0003167/Sjc_0003449</t>
  </si>
  <si>
    <t xml:space="preserve">GO:0045023</t>
  </si>
  <si>
    <t xml:space="preserve">G0 to G1 transition</t>
  </si>
  <si>
    <t xml:space="preserve">Sjc_0002988/Sjc_0003022/Sjc_0003634/Sjc_0003914/Sjc_0003940/Sjc_0003941/Sjc_0003942/Sjc_0004419/Sjc_0004420/Sjc_0004425</t>
  </si>
  <si>
    <t xml:space="preserve">GO:0070316</t>
  </si>
  <si>
    <t xml:space="preserve">regulation of G0 to G1 transition</t>
  </si>
  <si>
    <t xml:space="preserve">GO:0042136</t>
  </si>
  <si>
    <t xml:space="preserve">neurotransmitter biosynthetic process</t>
  </si>
  <si>
    <t xml:space="preserve">Sjc_0002388/Sjc_0002560/Sjc_0002621/Sjc_0002622/Sjc_0002623/Sjc_0003049/Sjc_0003053/Sjc_0003071/Sjc_0003079/Sjc_0003220/Sjc_0003223/Sjc_0003226/Sjc_0004117/Sjc_0004118/Sjc_0004155/Sjc_0004279/Sjc_0004417</t>
  </si>
  <si>
    <t xml:space="preserve">GO:0042461</t>
  </si>
  <si>
    <t xml:space="preserve">photoreceptor cell development</t>
  </si>
  <si>
    <t xml:space="preserve">Sjc_0002492/Sjc_0002619/Sjc_0002624/Sjc_0002665/Sjc_0002680/Sjc_0002877/Sjc_0002886/Sjc_0003059/Sjc_0003073/Sjc_0003074/Sjc_0003091/Sjc_0003148/Sjc_0003349/Sjc_0003426/Sjc_0003445/Sjc_0003513/Sjc_0003519/Sjc_0003520/Sjc_0003590/Sjc_0003651/Sjc_0003767/Sjc_0003775/Sjc_0003882/Sjc_0003937/Sjc_0003938/Sjc_0004008/Sjc_0004026/Sjc_0004035/Sjc_0004165/Sjc_0004176/Sjc_0004339</t>
  </si>
  <si>
    <t xml:space="preserve">GO:0032945</t>
  </si>
  <si>
    <t xml:space="preserve">negative regulation of mononuclear cell proliferation</t>
  </si>
  <si>
    <t xml:space="preserve">Sjc_0002794/Sjc_0002934/Sjc_0002935/Sjc_0002983/Sjc_0003059/Sjc_0003304/Sjc_0003305/Sjc_0003306/Sjc_0003409/Sjc_0003410/Sjc_0003650/Sjc_0004042</t>
  </si>
  <si>
    <t xml:space="preserve">GO:0050672</t>
  </si>
  <si>
    <t xml:space="preserve">negative regulation of lymphocyte proliferation</t>
  </si>
  <si>
    <t xml:space="preserve">GO:0046165</t>
  </si>
  <si>
    <t xml:space="preserve">alcohol biosynthetic process</t>
  </si>
  <si>
    <t xml:space="preserve">Sjc_0002346/Sjc_0002367/Sjc_0002487/Sjc_0002490/Sjc_0002491/Sjc_0002597/Sjc_0002621/Sjc_0002622/Sjc_0002623/Sjc_0002758/Sjc_0002792/Sjc_0002890/Sjc_0003112/Sjc_0003291/Sjc_0003510/Sjc_0003666/Sjc_0003778/Sjc_0003882/Sjc_0004079/Sjc_0004155/Sjc_0004191/Sjc_0004279/Sjc_0004349</t>
  </si>
  <si>
    <t xml:space="preserve">GO:0006281</t>
  </si>
  <si>
    <t xml:space="preserve">DNA repair</t>
  </si>
  <si>
    <t xml:space="preserve">Sjc_0002324/Sjc_0002339/Sjc_0002349/Sjc_0002354/Sjc_0002427/Sjc_0002455/Sjc_0002540/Sjc_0002566/Sjc_0002571/Sjc_0002574/Sjc_0002663/Sjc_0002680/Sjc_0002736/Sjc_0002757/Sjc_0002796/Sjc_0002798/Sjc_0002815/Sjc_0002835/Sjc_0002893/Sjc_0002934/Sjc_0002935/Sjc_0002942/Sjc_0002965/Sjc_0002982/Sjc_0003001/Sjc_0003007/Sjc_0003013/Sjc_0003037/Sjc_0003038/Sjc_0003039/Sjc_0003097/Sjc_0003107/Sjc_0003128/Sjc_0003142/Sjc_0003149/Sjc_0003153/Sjc_0003166/Sjc_0003167/Sjc_0003203/Sjc_0003204/Sjc_0003216/Sjc_0003231/Sjc_0003238/Sjc_0003255/Sjc_0003287/Sjc_0003304/Sjc_0003305/Sjc_0003306/Sjc_0003307/Sjc_0003378/Sjc_0003409/Sjc_0003410/Sjc_0003431/Sjc_0003432/Sjc_0003436/Sjc_0003459/Sjc_0003460/Sjc_0003512/Sjc_0003515/Sjc_0003542/Sjc_0003571/Sjc_0003606/Sjc_0003610/Sjc_0003612/Sjc_0003635/Sjc_0003665/Sjc_0003672/Sjc_0003709/Sjc_0003763/Sjc_0003776/Sjc_0003789/Sjc_0003821/Sjc_0003914/Sjc_0003935/Sjc_0003948/Sjc_0003967/Sjc_0003968/Sjc_0004034/Sjc_0004072/Sjc_0004172/Sjc_0004211/Sjc_0004223/Sjc_0004241/Sjc_0004351</t>
  </si>
  <si>
    <t xml:space="preserve">GO:0043524</t>
  </si>
  <si>
    <t xml:space="preserve">negative regulation of neuron apoptotic process</t>
  </si>
  <si>
    <t xml:space="preserve">Sjc_0002383/Sjc_0002388/Sjc_0002478/Sjc_0002485/Sjc_0002486/Sjc_0002566/Sjc_0002621/Sjc_0002622/Sjc_0002623/Sjc_0002676/Sjc_0002746/Sjc_0002835/Sjc_0002931/Sjc_0002934/Sjc_0002935/Sjc_0003037/Sjc_0003038/Sjc_0003304/Sjc_0003305/Sjc_0003306/Sjc_0003334/Sjc_0003406/Sjc_0003512/Sjc_0003672/Sjc_0003768/Sjc_0003769/Sjc_0003855/Sjc_0004202/Sjc_0004232/Sjc_0004238/Sjc_0004314/Sjc_0004360/Sjc_0004419/Sjc_0004420</t>
  </si>
  <si>
    <t xml:space="preserve">GO:0045132</t>
  </si>
  <si>
    <t xml:space="preserve">meiotic chromosome segregation</t>
  </si>
  <si>
    <t xml:space="preserve">Sjc_0002324/Sjc_0002358/Sjc_0002359/Sjc_0002607/Sjc_0002757/Sjc_0002764/Sjc_0002783/Sjc_0002893/Sjc_0002953/Sjc_0003007/Sjc_0003097/Sjc_0003148/Sjc_0003197/Sjc_0003203/Sjc_0003204/Sjc_0003244/Sjc_0003382/Sjc_0003409/Sjc_0003410/Sjc_0003459/Sjc_0003460/Sjc_0003542/Sjc_0003571/Sjc_0003843/Sjc_0003877/Sjc_0003928/Sjc_0003931/Sjc_0003948/Sjc_0004313/Sjc_0004400</t>
  </si>
  <si>
    <t xml:space="preserve">GO:0042462</t>
  </si>
  <si>
    <t xml:space="preserve">eye photoreceptor cell development</t>
  </si>
  <si>
    <t xml:space="preserve">Sjc_0002619/Sjc_0002624/Sjc_0002665/Sjc_0002680/Sjc_0002877/Sjc_0002886/Sjc_0003059/Sjc_0003073/Sjc_0003074/Sjc_0003091/Sjc_0003148/Sjc_0003349/Sjc_0003426/Sjc_0003513/Sjc_0003519/Sjc_0003520/Sjc_0003590/Sjc_0003767/Sjc_0003775/Sjc_0003882/Sjc_0003937/Sjc_0003938/Sjc_0004008/Sjc_0004035/Sjc_0004165</t>
  </si>
  <si>
    <t xml:space="preserve">GO:0043523</t>
  </si>
  <si>
    <t xml:space="preserve">regulation of neuron apoptotic process</t>
  </si>
  <si>
    <t xml:space="preserve">Sjc_0002383/Sjc_0002388/Sjc_0002478/Sjc_0002485/Sjc_0002486/Sjc_0002566/Sjc_0002607/Sjc_0002621/Sjc_0002622/Sjc_0002623/Sjc_0002676/Sjc_0002746/Sjc_0002835/Sjc_0002931/Sjc_0002934/Sjc_0002935/Sjc_0003037/Sjc_0003038/Sjc_0003304/Sjc_0003305/Sjc_0003306/Sjc_0003334/Sjc_0003406/Sjc_0003409/Sjc_0003410/Sjc_0003512/Sjc_0003515/Sjc_0003672/Sjc_0003733/Sjc_0003768/Sjc_0003769/Sjc_0003855/Sjc_0003982/Sjc_0003988/Sjc_0004202/Sjc_0004232/Sjc_0004238/Sjc_0004314/Sjc_0004360/Sjc_0004394/Sjc_0004419/Sjc_0004420</t>
  </si>
  <si>
    <t xml:space="preserve">GO:0021801</t>
  </si>
  <si>
    <t xml:space="preserve">cerebral cortex radial glia-guided migration</t>
  </si>
  <si>
    <t xml:space="preserve">Sjc_0002621/Sjc_0002622/Sjc_0002623/Sjc_0003007/Sjc_0003793/Sjc_0003882/Sjc_0004419/Sjc_0004420</t>
  </si>
  <si>
    <t xml:space="preserve">GO:0022030</t>
  </si>
  <si>
    <t xml:space="preserve">telencephalon glial cell migration</t>
  </si>
  <si>
    <t xml:space="preserve">GO:0045981</t>
  </si>
  <si>
    <t xml:space="preserve">positive regulation of nucleotide metabolic process</t>
  </si>
  <si>
    <t xml:space="preserve">GO:1900544</t>
  </si>
  <si>
    <t xml:space="preserve">positive regulation of purine nucleotide metabolic process</t>
  </si>
  <si>
    <t xml:space="preserve">GO:1903580</t>
  </si>
  <si>
    <t xml:space="preserve">positive regulation of ATP metabolic process</t>
  </si>
  <si>
    <t xml:space="preserve">GO:0007423</t>
  </si>
  <si>
    <t xml:space="preserve">sensory organ development</t>
  </si>
  <si>
    <t xml:space="preserve">Sjc_0002328/Sjc_0002339/Sjc_0002352/Sjc_0002376/Sjc_0002383/Sjc_0002396/Sjc_0002398/Sjc_0002399/Sjc_0002426/Sjc_0002437/Sjc_0002468/Sjc_0002492/Sjc_0002497/Sjc_0002503/Sjc_0002541/Sjc_0002542/Sjc_0002543/Sjc_0002586/Sjc_0002601/Sjc_0002613/Sjc_0002615/Sjc_0002619/Sjc_0002624/Sjc_0002633/Sjc_0002645/Sjc_0002665/Sjc_0002680/Sjc_0002729/Sjc_0002774/Sjc_0002803/Sjc_0002853/Sjc_0002877/Sjc_0002886/Sjc_0002890/Sjc_0002901/Sjc_0002934/Sjc_0002935/Sjc_0002938/Sjc_0002963/Sjc_0002969/Sjc_0002988/Sjc_0002997/Sjc_0003019/Sjc_0003059/Sjc_0003073/Sjc_0003074/Sjc_0003081/Sjc_0003091/Sjc_0003116/Sjc_0003148/Sjc_0003153/Sjc_0003184/Sjc_0003197/Sjc_0003274/Sjc_0003304/Sjc_0003305/Sjc_0003306/Sjc_0003321/Sjc_0003334/Sjc_0003349/Sjc_0003367/Sjc_0003369/Sjc_0003371/Sjc_0003372/Sjc_0003382/Sjc_0003385/Sjc_0003406/Sjc_0003426/Sjc_0003428/Sjc_0003439/Sjc_0003445/Sjc_0003449/Sjc_0003454/Sjc_0003470/Sjc_0003491/Sjc_0003513/Sjc_0003519/Sjc_0003520/Sjc_0003528/Sjc_0003547/Sjc_0003590/Sjc_0003603/Sjc_0003611/Sjc_0003643/Sjc_0003645/Sjc_0003651/Sjc_0003665/Sjc_0003722/Sjc_0003732/Sjc_0003738/Sjc_0003746/Sjc_0003748/Sjc_0003767/Sjc_0003768/Sjc_0003769/Sjc_0003774/Sjc_0003775/Sjc_0003778/Sjc_0003805/Sjc_0003825/Sjc_0003876/Sjc_0003882/Sjc_0003886/Sjc_0003892/Sjc_0003902/Sjc_0003937/Sjc_0003938/Sjc_0003974/Sjc_0003975/Sjc_0003996/Sjc_0004008/Sjc_0004012/Sjc_0004021/Sjc_0004023/Sjc_0004026/Sjc_0004035/Sjc_0004042/Sjc_0004053/Sjc_0004056/Sjc_0004060/Sjc_0004077/Sjc_0004098/Sjc_0004133/Sjc_0004165/Sjc_0004172/Sjc_0004220/Sjc_0004267/Sjc_0004291/Sjc_0004301/Sjc_0004360</t>
  </si>
  <si>
    <t xml:space="preserve">GO:0048771</t>
  </si>
  <si>
    <t xml:space="preserve">tissue remodeling</t>
  </si>
  <si>
    <t xml:space="preserve">Sjc_0002621/Sjc_0002622/Sjc_0002623/Sjc_0002628/Sjc_0002660/Sjc_0002890/Sjc_0002934/Sjc_0002935/Sjc_0002963/Sjc_0003037/Sjc_0003038/Sjc_0003304/Sjc_0003305/Sjc_0003306/Sjc_0003334/Sjc_0003512/Sjc_0003768/Sjc_0003769/Sjc_0004026/Sjc_0004042/Sjc_0004220</t>
  </si>
  <si>
    <t xml:space="preserve">GO:0015870</t>
  </si>
  <si>
    <t xml:space="preserve">acetylcholine transport</t>
  </si>
  <si>
    <t xml:space="preserve">Sjc_0002671/Sjc_0002672/Sjc_0002999/Sjc_0003246/Sjc_0003380/Sjc_0003555/Sjc_0003556/Sjc_0004326/Sjc_0004424</t>
  </si>
  <si>
    <t xml:space="preserve">GO:0042052</t>
  </si>
  <si>
    <t xml:space="preserve">rhabdomere development</t>
  </si>
  <si>
    <t xml:space="preserve">Sjc_0002619/Sjc_0002624/Sjc_0002886/Sjc_0003426/Sjc_0003767/Sjc_0003937/Sjc_0003938/Sjc_0004008/Sjc_0004165</t>
  </si>
  <si>
    <t xml:space="preserve">GO:0071825</t>
  </si>
  <si>
    <t xml:space="preserve">protein-lipid complex subunit organization</t>
  </si>
  <si>
    <t xml:space="preserve">GO:1901374</t>
  </si>
  <si>
    <t xml:space="preserve">acetate ester transport</t>
  </si>
  <si>
    <t xml:space="preserve">GO:0032103</t>
  </si>
  <si>
    <t xml:space="preserve">positive regulation of response to external stimulus</t>
  </si>
  <si>
    <t xml:space="preserve">Sjc_0002437/Sjc_0002490/Sjc_0002491/Sjc_0002621/Sjc_0002622/Sjc_0002623/Sjc_0002700/Sjc_0002791/Sjc_0002799/Sjc_0002934/Sjc_0002935/Sjc_0003037/Sjc_0003038/Sjc_0003122/Sjc_0003160/Sjc_0003161/Sjc_0003304/Sjc_0003305/Sjc_0003306/Sjc_0003335/Sjc_0003428/Sjc_0003512/Sjc_0003589/Sjc_0003654/Sjc_0003685/Sjc_0003744/Sjc_0003773/Sjc_0003868/Sjc_0003913/Sjc_0003924/Sjc_0003946/Sjc_0003988/Sjc_0004008/Sjc_0004066/Sjc_0004186</t>
  </si>
  <si>
    <t xml:space="preserve">GO:2001020</t>
  </si>
  <si>
    <t xml:space="preserve">regulation of response to DNA damage stimulus</t>
  </si>
  <si>
    <t xml:space="preserve">Sjc_0002339/Sjc_0002349/Sjc_0002574/Sjc_0002680/Sjc_0002757/Sjc_0002796/Sjc_0002835/Sjc_0002893/Sjc_0002934/Sjc_0002935/Sjc_0002942/Sjc_0002982/Sjc_0003013/Sjc_0003037/Sjc_0003038/Sjc_0003149/Sjc_0003166/Sjc_0003167/Sjc_0003255/Sjc_0003304/Sjc_0003305/Sjc_0003306/Sjc_0003307/Sjc_0003409/Sjc_0003410/Sjc_0003436/Sjc_0003459/Sjc_0003460/Sjc_0003497/Sjc_0003512/Sjc_0003571/Sjc_0003610/Sjc_0003672/Sjc_0003763/Sjc_0003821/Sjc_0003935/Sjc_0003944/Sjc_0003948/Sjc_0004034/Sjc_0004202</t>
  </si>
  <si>
    <t xml:space="preserve">GO:2001252</t>
  </si>
  <si>
    <t xml:space="preserve">positive regulation of chromosome organization</t>
  </si>
  <si>
    <t xml:space="preserve">Sjc_0002324/Sjc_0002349/Sjc_0002383/Sjc_0002395/Sjc_0002441/Sjc_0002475/Sjc_0002607/Sjc_0002633/Sjc_0002729/Sjc_0002757/Sjc_0002774/Sjc_0002783/Sjc_0002817/Sjc_0002976/Sjc_0002979/Sjc_0003013/Sjc_0003022/Sjc_0003150/Sjc_0003153/Sjc_0003197/Sjc_0003231/Sjc_0003254/Sjc_0003382/Sjc_0003409/Sjc_0003410/Sjc_0003426/Sjc_0003523/Sjc_0003672/Sjc_0003687/Sjc_0003744/Sjc_0003763/Sjc_0003784/Sjc_0003816/Sjc_0003896/Sjc_0003928/Sjc_0003931/Sjc_0003948/Sjc_0004074/Sjc_0004202/Sjc_0004425</t>
  </si>
  <si>
    <t xml:space="preserve">GO:0042058</t>
  </si>
  <si>
    <t xml:space="preserve">regulation of epidermal growth factor receptor signaling pathway</t>
  </si>
  <si>
    <t xml:space="preserve">Sjc_0002360/Sjc_0002561/Sjc_0002621/Sjc_0002622/Sjc_0002623/Sjc_0002718/Sjc_0002803/Sjc_0002934/Sjc_0002935/Sjc_0002978/Sjc_0003116/Sjc_0003230/Sjc_0003304/Sjc_0003305/Sjc_0003306/Sjc_0003406/Sjc_0003590/Sjc_0003677/Sjc_0003868/Sjc_0004021/Sjc_0004042/Sjc_0004060/Sjc_0004295/Sjc_0004316/Sjc_0004317/Sjc_0004419/Sjc_0004420</t>
  </si>
  <si>
    <t xml:space="preserve">GO:0006298</t>
  </si>
  <si>
    <t xml:space="preserve">mismatch repair</t>
  </si>
  <si>
    <t xml:space="preserve">Sjc_0002339/Sjc_0002427/Sjc_0002566/Sjc_0002757/Sjc_0002893/Sjc_0002942/Sjc_0003037/Sjc_0003038/Sjc_0003107/Sjc_0003149/Sjc_0003166/Sjc_0003167/Sjc_0003512/Sjc_0003542</t>
  </si>
  <si>
    <t xml:space="preserve">GO:0042675</t>
  </si>
  <si>
    <t xml:space="preserve">compound eye cone cell differentiation</t>
  </si>
  <si>
    <t xml:space="preserve">Sjc_0002680/Sjc_0002934/Sjc_0002935/Sjc_0003304/Sjc_0003305/Sjc_0003306/Sjc_0003371/Sjc_0003372/Sjc_0003491/Sjc_0003645</t>
  </si>
  <si>
    <t xml:space="preserve">GO:0043123</t>
  </si>
  <si>
    <t xml:space="preserve">positive regulation of I-kappaB kinase/NF-kappaB signaling</t>
  </si>
  <si>
    <t xml:space="preserve">Sjc_0002383/Sjc_0002670/Sjc_0003037/Sjc_0003038/Sjc_0003071/Sjc_0003079/Sjc_0003428/Sjc_0003512/Sjc_0003599/Sjc_0003650/Sjc_0003744</t>
  </si>
  <si>
    <t xml:space="preserve">GO:0070664</t>
  </si>
  <si>
    <t xml:space="preserve">negative regulation of leukocyte proliferation</t>
  </si>
  <si>
    <t xml:space="preserve">GO:0060562</t>
  </si>
  <si>
    <t xml:space="preserve">epithelial tube morphogenesis</t>
  </si>
  <si>
    <t xml:space="preserve">Sjc_0002339/Sjc_0002376/Sjc_0002396/Sjc_0002399/Sjc_0002437/Sjc_0002462/Sjc_0002553/Sjc_0002625/Sjc_0002633/Sjc_0002655/Sjc_0002656/Sjc_0002657/Sjc_0002680/Sjc_0002729/Sjc_0002769/Sjc_0002784/Sjc_0002800/Sjc_0002847/Sjc_0002848/Sjc_0002877/Sjc_0002879/Sjc_0002884/Sjc_0002886/Sjc_0002890/Sjc_0002934/Sjc_0002935/Sjc_0002942/Sjc_0002983/Sjc_0002996/Sjc_0003003/Sjc_0003012/Sjc_0003116/Sjc_0003119/Sjc_0003139/Sjc_0003145/Sjc_0003166/Sjc_0003167/Sjc_0003175/Sjc_0003197/Sjc_0003239/Sjc_0003254/Sjc_0003298/Sjc_0003304/Sjc_0003305/Sjc_0003306/Sjc_0003361/Sjc_0003365/Sjc_0003369/Sjc_0003371/Sjc_0003372/Sjc_0003382/Sjc_0003385/Sjc_0003406/Sjc_0003426/Sjc_0003449/Sjc_0003454/Sjc_0003459/Sjc_0003460/Sjc_0003491/Sjc_0003513/Sjc_0003519/Sjc_0003520/Sjc_0003528/Sjc_0003547/Sjc_0003603/Sjc_0003643/Sjc_0003647/Sjc_0003651/Sjc_0003662/Sjc_0003667/Sjc_0003704/Sjc_0003719/Sjc_0003732/Sjc_0003738/Sjc_0003744/Sjc_0003767/Sjc_0003768/Sjc_0003769/Sjc_0003774/Sjc_0003775/Sjc_0003778/Sjc_0003805/Sjc_0003835/Sjc_0003892/Sjc_0003905/Sjc_0003924/Sjc_0003976/Sjc_0003981/Sjc_0003982/Sjc_0003988/Sjc_0004021/Sjc_0004026/Sjc_0004042/Sjc_0004060/Sjc_0004077/Sjc_0004104/Sjc_0004111/Sjc_0004124/Sjc_0004158/Sjc_0004168/Sjc_0004220/Sjc_0004303/Sjc_0004338/Sjc_0004373</t>
  </si>
  <si>
    <t xml:space="preserve">GO:0045333</t>
  </si>
  <si>
    <t xml:space="preserve">cellular respiration</t>
  </si>
  <si>
    <t xml:space="preserve">Sjc_0002383/Sjc_0002388/Sjc_0002405/Sjc_0002412/Sjc_0002495/Sjc_0002607/Sjc_0002632/Sjc_0002658/Sjc_0003021/Sjc_0003043/Sjc_0003060/Sjc_0003094/Sjc_0003139/Sjc_0003177/Sjc_0003280/Sjc_0003281/Sjc_0003314/Sjc_0003334/Sjc_0003419/Sjc_0003423/Sjc_0003476/Sjc_0003515/Sjc_0003533/Sjc_0003601/Sjc_0003638/Sjc_0003673/Sjc_0003765/Sjc_0003792/Sjc_0003860/Sjc_0003862/Sjc_0003888/Sjc_0003944/Sjc_0003974/Sjc_0003975/Sjc_0004037/Sjc_0004060/Sjc_0004116/Sjc_0004159/Sjc_0004296/Sjc_0004376</t>
  </si>
  <si>
    <t xml:space="preserve">GO:0033143</t>
  </si>
  <si>
    <t xml:space="preserve">regulation of intracellular steroid hormone receptor signaling pathway</t>
  </si>
  <si>
    <t xml:space="preserve">Sjc_0002339/Sjc_0002475/Sjc_0002791/Sjc_0003116/Sjc_0003160/Sjc_0003161/Sjc_0003274/Sjc_0003586/Sjc_0003647/Sjc_0003672/Sjc_0003882/Sjc_0003982/Sjc_0004184/Sjc_0004232/Sjc_0004238/Sjc_0004311/Sjc_0004373</t>
  </si>
  <si>
    <t xml:space="preserve">GO:0036289</t>
  </si>
  <si>
    <t xml:space="preserve">peptidyl-serine autophosphorylation</t>
  </si>
  <si>
    <t xml:space="preserve">Sjc_0002383/Sjc_0003037/Sjc_0003038/Sjc_0003409/Sjc_0003410/Sjc_0003512/Sjc_0004339</t>
  </si>
  <si>
    <t xml:space="preserve">GO:0010038</t>
  </si>
  <si>
    <t xml:space="preserve">response to metal ion</t>
  </si>
  <si>
    <t xml:space="preserve">Sjc_0002356/Sjc_0002388/Sjc_0002417/Sjc_0002433/Sjc_0002483/Sjc_0002490/Sjc_0002491/Sjc_0002560/Sjc_0002597/Sjc_0002621/Sjc_0002622/Sjc_0002623/Sjc_0002628/Sjc_0002637/Sjc_0002660/Sjc_0002665/Sjc_0002670/Sjc_0002676/Sjc_0002709/Sjc_0002710/Sjc_0002746/Sjc_0002791/Sjc_0002842/Sjc_0002845/Sjc_0002846/Sjc_0002890/Sjc_0002933/Sjc_0002934/Sjc_0002935/Sjc_0002963/Sjc_0002977/Sjc_0002982/Sjc_0003039/Sjc_0003070/Sjc_0003181/Sjc_0003220/Sjc_0003226/Sjc_0003296/Sjc_0003304/Sjc_0003305/Sjc_0003306/Sjc_0003334/Sjc_0003406/Sjc_0003411/Sjc_0003470/Sjc_0003491/Sjc_0003589/Sjc_0003738/Sjc_0003746/Sjc_0003767/Sjc_0003816/Sjc_0003826/Sjc_0003836/Sjc_0003895/Sjc_0003935/Sjc_0003974/Sjc_0003975/Sjc_0003988/Sjc_0004184/Sjc_0004187/Sjc_0004202/Sjc_0004227/Sjc_0004342/Sjc_0004365</t>
  </si>
  <si>
    <t xml:space="preserve">GO:0006354</t>
  </si>
  <si>
    <t xml:space="preserve">DNA-templated transcription elongation</t>
  </si>
  <si>
    <t xml:space="preserve">Sjc_0002339/Sjc_0002349/Sjc_0002354/Sjc_0002407/Sjc_0002427/Sjc_0002450/Sjc_0002451/Sjc_0002504/Sjc_0002663/Sjc_0002692/Sjc_0002723/Sjc_0002942/Sjc_0002992/Sjc_0003013/Sjc_0003142/Sjc_0003150/Sjc_0003166/Sjc_0003167/Sjc_0003287/Sjc_0003322/Sjc_0003551/Sjc_0003606/Sjc_0003637/Sjc_0003882/Sjc_0003971/Sjc_0004299/Sjc_0004339/Sjc_0004351/Sjc_0004425</t>
  </si>
  <si>
    <t xml:space="preserve">GO:1901184</t>
  </si>
  <si>
    <t xml:space="preserve">regulation of ERBB signaling pathway</t>
  </si>
  <si>
    <t xml:space="preserve">GO:0051341</t>
  </si>
  <si>
    <t xml:space="preserve">regulation of oxidoreductase activity</t>
  </si>
  <si>
    <t xml:space="preserve">Sjc_0002336/Sjc_0002397/Sjc_0002487/Sjc_0002621/Sjc_0002622/Sjc_0002623/Sjc_0002890/Sjc_0002934/Sjc_0002935/Sjc_0003304/Sjc_0003305/Sjc_0003306/Sjc_0003467/Sjc_0003778/Sjc_0004137/Sjc_0004417</t>
  </si>
  <si>
    <t xml:space="preserve">GO:0006970</t>
  </si>
  <si>
    <t xml:space="preserve">response to osmotic stress</t>
  </si>
  <si>
    <t xml:space="preserve">Sjc_0002497/Sjc_0002581/Sjc_0002621/Sjc_0002622/Sjc_0002623/Sjc_0002628/Sjc_0002660/Sjc_0002665/Sjc_0003037/Sjc_0003038/Sjc_0003096/Sjc_0003331/Sjc_0003334/Sjc_0003380/Sjc_0003445/Sjc_0003512/Sjc_0003673/Sjc_0004199/Sjc_0004359</t>
  </si>
  <si>
    <t xml:space="preserve">GO:0001752</t>
  </si>
  <si>
    <t xml:space="preserve">compound eye photoreceptor fate commitment</t>
  </si>
  <si>
    <t xml:space="preserve">Sjc_0002396/Sjc_0002934/Sjc_0002935/Sjc_0003274/Sjc_0003304/Sjc_0003305/Sjc_0003306/Sjc_0003321/Sjc_0003491/Sjc_0003645/Sjc_0003738/Sjc_0003882/Sjc_0003892/Sjc_0004042/Sjc_0004360</t>
  </si>
  <si>
    <r>
      <rPr>
        <b val="true"/>
        <sz val="12"/>
        <color rgb="FF000000"/>
        <rFont val="Times New Roman"/>
        <family val="1"/>
      </rPr>
      <t xml:space="preserve">Table S5. Candidate windows in TW population identified by five  approaches (CMS,iHS, Tajima's </t>
    </r>
    <r>
      <rPr>
        <b val="true"/>
        <i val="true"/>
        <sz val="12"/>
        <color rgb="FF000000"/>
        <rFont val="Times New Roman"/>
        <family val="1"/>
      </rPr>
      <t xml:space="preserve">D</t>
    </r>
    <r>
      <rPr>
        <b val="true"/>
        <sz val="12"/>
        <color rgb="FF000000"/>
        <rFont val="Times New Roman"/>
        <family val="1"/>
      </rPr>
      <t xml:space="preserve">, XP-EHH, F</t>
    </r>
    <r>
      <rPr>
        <b val="true"/>
        <vertAlign val="subscript"/>
        <sz val="12"/>
        <color rgb="FF000000"/>
        <rFont val="Times New Roman"/>
        <family val="1"/>
      </rPr>
      <t xml:space="preserve">ST</t>
    </r>
    <r>
      <rPr>
        <b val="true"/>
        <sz val="12"/>
        <color rgb="FF000000"/>
        <rFont val="Times New Roman"/>
        <family val="1"/>
      </rPr>
      <t xml:space="preserve">). Related to Fig 3 and 4.</t>
    </r>
  </si>
  <si>
    <t xml:space="preserve">Top 1% genomic regions with significant CMS score in TW population</t>
  </si>
  <si>
    <t xml:space="preserve">Chromosome</t>
  </si>
  <si>
    <t xml:space="preserve">Start</t>
  </si>
  <si>
    <t xml:space="preserve">End</t>
  </si>
  <si>
    <t xml:space="preserve">Mean of significant CMS score in woindow</t>
  </si>
  <si>
    <t xml:space="preserve">GeneID</t>
  </si>
  <si>
    <t xml:space="preserve">Gene</t>
  </si>
  <si>
    <t xml:space="preserve">Evidence</t>
  </si>
  <si>
    <t xml:space="preserve">Length(kb)</t>
  </si>
  <si>
    <t xml:space="preserve">Z</t>
  </si>
  <si>
    <t xml:space="preserve">Sjc_0003555</t>
  </si>
  <si>
    <t xml:space="preserve">Dys</t>
  </si>
  <si>
    <t xml:space="preserve">CMS</t>
  </si>
  <si>
    <t xml:space="preserve">Sjc_0004104</t>
  </si>
  <si>
    <t xml:space="preserve">PPP1R16B</t>
  </si>
  <si>
    <t xml:space="preserve">Sjc_0002510</t>
  </si>
  <si>
    <t xml:space="preserve">Sjc_0002846</t>
  </si>
  <si>
    <t xml:space="preserve">LCAT</t>
  </si>
  <si>
    <t xml:space="preserve">Sjc_0002501</t>
  </si>
  <si>
    <t xml:space="preserve">Sjc_0002320</t>
  </si>
  <si>
    <t xml:space="preserve">Fhl2</t>
  </si>
  <si>
    <t xml:space="preserve">Sjc_0004179</t>
  </si>
  <si>
    <t xml:space="preserve">Sjc_0002338</t>
  </si>
  <si>
    <t xml:space="preserve">Sjc_0002324</t>
  </si>
  <si>
    <t xml:space="preserve">RAD21</t>
  </si>
  <si>
    <t xml:space="preserve">Sjc_0002500</t>
  </si>
  <si>
    <t xml:space="preserve">—</t>
  </si>
  <si>
    <t xml:space="preserve">Sjc_0002518;Sjc_0002519</t>
  </si>
  <si>
    <t xml:space="preserve">Pkhd1l1;YIPF1</t>
  </si>
  <si>
    <t xml:space="preserve">Sjc_0003776</t>
  </si>
  <si>
    <t xml:space="preserve">RAD17</t>
  </si>
  <si>
    <t xml:space="preserve">Sjc_0004228</t>
  </si>
  <si>
    <t xml:space="preserve">KPNA4</t>
  </si>
  <si>
    <t xml:space="preserve">Sjc_0004286</t>
  </si>
  <si>
    <t xml:space="preserve">Sjc_0002432;Sjc_0002433</t>
  </si>
  <si>
    <t xml:space="preserve">Sjc_0002432;GSS</t>
  </si>
  <si>
    <t xml:space="preserve">Sjc_0002506</t>
  </si>
  <si>
    <t xml:space="preserve">Sjc_0002488</t>
  </si>
  <si>
    <t xml:space="preserve">ZDHHC7</t>
  </si>
  <si>
    <t xml:space="preserve">Sjc_0004267;Sjc_0004268</t>
  </si>
  <si>
    <t xml:space="preserve">USH2A;SPATA17</t>
  </si>
  <si>
    <t xml:space="preserve">Sjc_0004209</t>
  </si>
  <si>
    <t xml:space="preserve">Sjc_0004282</t>
  </si>
  <si>
    <t xml:space="preserve">Sjc_0004242;Sjc_0004243</t>
  </si>
  <si>
    <t xml:space="preserve">CG42673;AK7</t>
  </si>
  <si>
    <t xml:space="preserve">Sjc_0004254;Sjc_0004255</t>
  </si>
  <si>
    <t xml:space="preserve">CIPK24;Sjc_0004255</t>
  </si>
  <si>
    <t xml:space="preserve">Sjc_0004267</t>
  </si>
  <si>
    <t xml:space="preserve">USH2A</t>
  </si>
  <si>
    <t xml:space="preserve">Sjc_0004203</t>
  </si>
  <si>
    <t xml:space="preserve">COQ6</t>
  </si>
  <si>
    <t xml:space="preserve">Sjc_0004258</t>
  </si>
  <si>
    <t xml:space="preserve">GOSR1</t>
  </si>
  <si>
    <t xml:space="preserve">Sjc_0002381;Sjc_0002382</t>
  </si>
  <si>
    <t xml:space="preserve">DOHH;KCNH7</t>
  </si>
  <si>
    <t xml:space="preserve">Sjc_0002442</t>
  </si>
  <si>
    <t xml:space="preserve">TTN</t>
  </si>
  <si>
    <t xml:space="preserve">Sjc_0004284</t>
  </si>
  <si>
    <t xml:space="preserve">HMCN1</t>
  </si>
  <si>
    <t xml:space="preserve">Top 0.1% genomic regions in Taiwan population identified by iHS</t>
  </si>
  <si>
    <t xml:space="preserve">Value</t>
  </si>
  <si>
    <t xml:space="preserve">iHS</t>
  </si>
  <si>
    <t xml:space="preserve">Sjc_0003385</t>
  </si>
  <si>
    <t xml:space="preserve">PTCH1</t>
  </si>
  <si>
    <t xml:space="preserve">Sjc_0003458</t>
  </si>
  <si>
    <t xml:space="preserve">HMCES</t>
  </si>
  <si>
    <t xml:space="preserve">Sjc_0004351</t>
  </si>
  <si>
    <t xml:space="preserve">GTF2H2</t>
  </si>
  <si>
    <t xml:space="preserve">Sjc_0003220</t>
  </si>
  <si>
    <t xml:space="preserve">TPH2</t>
  </si>
  <si>
    <t xml:space="preserve">Sjc_0004350</t>
  </si>
  <si>
    <t xml:space="preserve">Sjc_0002544</t>
  </si>
  <si>
    <t xml:space="preserve">STPG1</t>
  </si>
  <si>
    <t xml:space="preserve">Sjc_0002896</t>
  </si>
  <si>
    <t xml:space="preserve">GRIK3</t>
  </si>
  <si>
    <t xml:space="preserve">Sjc_0003845</t>
  </si>
  <si>
    <t xml:space="preserve">MCM7</t>
  </si>
  <si>
    <t xml:space="preserve">Sjc_0003524;Sjc_0003525</t>
  </si>
  <si>
    <t xml:space="preserve">PCMTD2;DDX52</t>
  </si>
  <si>
    <t xml:space="preserve">Sjc_0004355</t>
  </si>
  <si>
    <t xml:space="preserve">HMG20A</t>
  </si>
  <si>
    <t xml:space="preserve">Sjc_0004243</t>
  </si>
  <si>
    <t xml:space="preserve">AK7</t>
  </si>
  <si>
    <t xml:space="preserve">Sjc_0002864</t>
  </si>
  <si>
    <t xml:space="preserve">KRI1</t>
  </si>
  <si>
    <t xml:space="preserve">Sjc_0003517;Sjc_0003518</t>
  </si>
  <si>
    <t xml:space="preserve">Sjc_0003517;WDR88</t>
  </si>
  <si>
    <r>
      <rPr>
        <b val="true"/>
        <sz val="12"/>
        <color rgb="FF000000"/>
        <rFont val="Times New Roman"/>
        <family val="1"/>
      </rPr>
      <t xml:space="preserve">Top 1% genomic regions in Taiwan population identified by Tajima's </t>
    </r>
    <r>
      <rPr>
        <b val="true"/>
        <i val="true"/>
        <sz val="12"/>
        <color rgb="FF000000"/>
        <rFont val="Times New Roman"/>
        <family val="1"/>
      </rPr>
      <t xml:space="preserve">D</t>
    </r>
  </si>
  <si>
    <r>
      <rPr>
        <sz val="12"/>
        <color rgb="FF000000"/>
        <rFont val="Times New Roman"/>
        <family val="1"/>
      </rPr>
      <t xml:space="preserve">Tajima's </t>
    </r>
    <r>
      <rPr>
        <i val="true"/>
        <sz val="12"/>
        <color rgb="FF000000"/>
        <rFont val="Times New Roman"/>
        <family val="1"/>
      </rPr>
      <t xml:space="preserve">D</t>
    </r>
  </si>
  <si>
    <t xml:space="preserve">Sjc_0003084</t>
  </si>
  <si>
    <t xml:space="preserve">RUFY1</t>
  </si>
  <si>
    <t xml:space="preserve">Sjc_0002386</t>
  </si>
  <si>
    <t xml:space="preserve">Sjc_0002389;Sjc_0002390</t>
  </si>
  <si>
    <t xml:space="preserve">ANAPC2;Sjc_0002390</t>
  </si>
  <si>
    <t xml:space="preserve">Sjc_0002371</t>
  </si>
  <si>
    <t xml:space="preserve">Sjc_0002578</t>
  </si>
  <si>
    <t xml:space="preserve">PSMB5</t>
  </si>
  <si>
    <t xml:space="preserve">Sjc_0002387;Sjc_0002388</t>
  </si>
  <si>
    <t xml:space="preserve">KIAA0556;SOD2</t>
  </si>
  <si>
    <t xml:space="preserve">Sjc_0004363</t>
  </si>
  <si>
    <t xml:space="preserve">Sjc_0004322</t>
  </si>
  <si>
    <t xml:space="preserve">LYST</t>
  </si>
  <si>
    <t xml:space="preserve">Sjc_0002316</t>
  </si>
  <si>
    <t xml:space="preserve">CHTF8</t>
  </si>
  <si>
    <t xml:space="preserve">Sjc_0002390</t>
  </si>
  <si>
    <t xml:space="preserve">Sjc_0002552</t>
  </si>
  <si>
    <t xml:space="preserve">Sjc_0003876</t>
  </si>
  <si>
    <t xml:space="preserve">PROM1</t>
  </si>
  <si>
    <t xml:space="preserve">Sjc_0004062</t>
  </si>
  <si>
    <t xml:space="preserve">SLC47A1</t>
  </si>
  <si>
    <t xml:space="preserve">Sjc_0003919</t>
  </si>
  <si>
    <t xml:space="preserve">Sjc_0003882</t>
  </si>
  <si>
    <t xml:space="preserve">DAB1</t>
  </si>
  <si>
    <r>
      <rPr>
        <b val="true"/>
        <sz val="12"/>
        <color rgb="FF000000"/>
        <rFont val="Times New Roman"/>
        <family val="1"/>
      </rPr>
      <t xml:space="preserve">Top 1% genomic regions in Taiwan population identified by cross-population method F</t>
    </r>
    <r>
      <rPr>
        <b val="true"/>
        <vertAlign val="subscript"/>
        <sz val="12"/>
        <color rgb="FF000000"/>
        <rFont val="Times New Roman"/>
        <family val="1"/>
      </rPr>
      <t xml:space="preserve">ST</t>
    </r>
  </si>
  <si>
    <t xml:space="preserve">Sjc_0003376</t>
  </si>
  <si>
    <r>
      <rPr>
        <sz val="12"/>
        <color rgb="FF000000"/>
        <rFont val="Times New Roman"/>
        <family val="1"/>
      </rPr>
      <t xml:space="preserve">F</t>
    </r>
    <r>
      <rPr>
        <vertAlign val="subscript"/>
        <sz val="12"/>
        <color rgb="FF000000"/>
        <rFont val="Times New Roman"/>
        <family val="1"/>
      </rPr>
      <t xml:space="preserve">ST</t>
    </r>
  </si>
  <si>
    <t xml:space="preserve">Sjc_0003372</t>
  </si>
  <si>
    <t xml:space="preserve">RPS6KA2</t>
  </si>
  <si>
    <t xml:space="preserve">Sjc_0003370</t>
  </si>
  <si>
    <t xml:space="preserve">ZSWIM8</t>
  </si>
  <si>
    <t xml:space="preserve">Sjc_0003070</t>
  </si>
  <si>
    <t xml:space="preserve">CAMK2G</t>
  </si>
  <si>
    <t xml:space="preserve">Sjc_0003368</t>
  </si>
  <si>
    <t xml:space="preserve">DNAJC28</t>
  </si>
  <si>
    <t xml:space="preserve">Sjc_0003370;Sjc_0003371</t>
  </si>
  <si>
    <t xml:space="preserve">ZSWIM8;RPS6KA2</t>
  </si>
  <si>
    <t xml:space="preserve">Sjc_0003365</t>
  </si>
  <si>
    <t xml:space="preserve">SPECC1</t>
  </si>
  <si>
    <t xml:space="preserve">Sjc_0003360</t>
  </si>
  <si>
    <t xml:space="preserve">ELTD1</t>
  </si>
  <si>
    <t xml:space="preserve">Sjc_0003372;Sjc_0003373</t>
  </si>
  <si>
    <t xml:space="preserve">RPS6KA2;USP39</t>
  </si>
  <si>
    <t xml:space="preserve">Sjc_0003369</t>
  </si>
  <si>
    <t xml:space="preserve">FZR1</t>
  </si>
  <si>
    <t xml:space="preserve">Sjc_0003349;Sjc_0003350</t>
  </si>
  <si>
    <t xml:space="preserve">RIC1;Sjc_0003350</t>
  </si>
  <si>
    <t xml:space="preserve">Sjc_0003354;Sjc_0003355;Sjc_0003356</t>
  </si>
  <si>
    <t xml:space="preserve">ECPAS;KIAA0368;KHDRBS3</t>
  </si>
  <si>
    <t xml:space="preserve">Sjc_0003366</t>
  </si>
  <si>
    <t xml:space="preserve">dmrt3</t>
  </si>
  <si>
    <t xml:space="preserve">Sjc_0003351</t>
  </si>
  <si>
    <t xml:space="preserve">WEE2</t>
  </si>
  <si>
    <t xml:space="preserve">Sjc_0003360;Sjc_0003361</t>
  </si>
  <si>
    <t xml:space="preserve">ELTD1;LRRC6</t>
  </si>
  <si>
    <t xml:space="preserve">Sjc_0003362</t>
  </si>
  <si>
    <t xml:space="preserve">Chrna2</t>
  </si>
  <si>
    <t xml:space="preserve">Sjc_0003345;Sjc_0003346</t>
  </si>
  <si>
    <t xml:space="preserve">Sjc_0003357</t>
  </si>
  <si>
    <t xml:space="preserve">XKR6</t>
  </si>
  <si>
    <t xml:space="preserve">Sjc_0003367;Sjc_0003368</t>
  </si>
  <si>
    <t xml:space="preserve">RANBP9;DNAJC28</t>
  </si>
  <si>
    <t xml:space="preserve">Sjc_0003361</t>
  </si>
  <si>
    <t xml:space="preserve">LRRC6</t>
  </si>
  <si>
    <t xml:space="preserve">Sjc_0002877;Sjc_0002879</t>
  </si>
  <si>
    <t xml:space="preserve">CEP290;KLHL3</t>
  </si>
  <si>
    <t xml:space="preserve">Sjc_0003492;Sjc_0003493</t>
  </si>
  <si>
    <t xml:space="preserve">MKL1;Sjc_0003493</t>
  </si>
  <si>
    <t xml:space="preserve">Sjc_0003193</t>
  </si>
  <si>
    <t xml:space="preserve">Sjc_0003346;Sjc_0003347</t>
  </si>
  <si>
    <t xml:space="preserve">Sjc_0003346;WDR13</t>
  </si>
  <si>
    <t xml:space="preserve">Sjc_0002886</t>
  </si>
  <si>
    <t xml:space="preserve">fry</t>
  </si>
  <si>
    <t xml:space="preserve">Sjc_0003352</t>
  </si>
  <si>
    <t xml:space="preserve">Sjc_0003364;Sjc_0003365</t>
  </si>
  <si>
    <t xml:space="preserve">VPS72;SPECC1</t>
  </si>
  <si>
    <t xml:space="preserve">Sjc_0003353</t>
  </si>
  <si>
    <t xml:space="preserve">ADH5</t>
  </si>
  <si>
    <t xml:space="preserve">Sjc_0003846</t>
  </si>
  <si>
    <t xml:space="preserve">IPO5</t>
  </si>
  <si>
    <t xml:space="preserve">Sjc_0003363</t>
  </si>
  <si>
    <t xml:space="preserve">Sjc_0003843</t>
  </si>
  <si>
    <t xml:space="preserve">STAG2</t>
  </si>
  <si>
    <t xml:space="preserve">Sjc_0003331</t>
  </si>
  <si>
    <t xml:space="preserve">VAC14</t>
  </si>
  <si>
    <t xml:space="preserve">Sjc_0003843;Sjc_0003844</t>
  </si>
  <si>
    <t xml:space="preserve">STAG2;Sjc_0003844</t>
  </si>
  <si>
    <t xml:space="preserve">Sjc_0003000;Sjc_0003001;Sjc_0003002;Sjc_0003003</t>
  </si>
  <si>
    <t xml:space="preserve">TCF25;PPIE;Sjc_0003002;PPP1R16B</t>
  </si>
  <si>
    <t xml:space="preserve">Sjc_0003009</t>
  </si>
  <si>
    <t xml:space="preserve">TRMT10C</t>
  </si>
  <si>
    <t xml:space="preserve">Sjc_0003364</t>
  </si>
  <si>
    <t xml:space="preserve">VPS72</t>
  </si>
  <si>
    <t xml:space="preserve">Sjc_0003015</t>
  </si>
  <si>
    <t xml:space="preserve">Sjc_0003148</t>
  </si>
  <si>
    <t xml:space="preserve">TOPORS</t>
  </si>
  <si>
    <t xml:space="preserve">Sjc_0003380</t>
  </si>
  <si>
    <t xml:space="preserve">TACR3</t>
  </si>
  <si>
    <t xml:space="preserve">Sjc_0003423</t>
  </si>
  <si>
    <t xml:space="preserve">COX15</t>
  </si>
  <si>
    <t xml:space="preserve">Sjc_0003457;Sjc_0003458</t>
  </si>
  <si>
    <t xml:space="preserve">Sjc_0003457;HMCES</t>
  </si>
  <si>
    <t xml:space="preserve">Sjc_0003061</t>
  </si>
  <si>
    <t xml:space="preserve">glt1</t>
  </si>
  <si>
    <t xml:space="preserve">Sjc_0003011</t>
  </si>
  <si>
    <t xml:space="preserve">OSBPL9</t>
  </si>
  <si>
    <t xml:space="preserve">Sjc_0003332;Sjc_0003333</t>
  </si>
  <si>
    <t xml:space="preserve">ZDHHC6;Sjc_0003333</t>
  </si>
  <si>
    <t xml:space="preserve">Sjc_0003214</t>
  </si>
  <si>
    <t xml:space="preserve">GRAP</t>
  </si>
  <si>
    <t xml:space="preserve">Sjc_0003638</t>
  </si>
  <si>
    <t xml:space="preserve">BLOC1S1</t>
  </si>
  <si>
    <t xml:space="preserve">Sjc_0003029</t>
  </si>
  <si>
    <t xml:space="preserve">IQCE</t>
  </si>
  <si>
    <t xml:space="preserve">Sjc_0003241</t>
  </si>
  <si>
    <t xml:space="preserve">VPS53</t>
  </si>
  <si>
    <t xml:space="preserve">Sjc_0003441;Sjc_0003442</t>
  </si>
  <si>
    <t xml:space="preserve">ASAH2;SMPD2</t>
  </si>
  <si>
    <t xml:space="preserve">Sjc_0003344;Sjc_0003345</t>
  </si>
  <si>
    <t xml:space="preserve">CAPSL;Sjc_0003345</t>
  </si>
  <si>
    <r>
      <rPr>
        <b val="true"/>
        <sz val="12"/>
        <color rgb="FF000000"/>
        <rFont val="Times New Roman"/>
        <family val="1"/>
      </rPr>
      <t xml:space="preserve">Top 0.5% genomic regions with significant </t>
    </r>
    <r>
      <rPr>
        <b val="true"/>
        <i val="true"/>
        <sz val="12"/>
        <color rgb="FF000000"/>
        <rFont val="Times New Roman"/>
        <family val="1"/>
      </rPr>
      <t xml:space="preserve">P</t>
    </r>
    <r>
      <rPr>
        <b val="true"/>
        <sz val="12"/>
        <color rgb="FF000000"/>
        <rFont val="Times New Roman"/>
        <family val="1"/>
      </rPr>
      <t xml:space="preserve">-value of XP-EHH in TW population</t>
    </r>
  </si>
  <si>
    <t xml:space="preserve">XP-EHH</t>
  </si>
  <si>
    <t xml:space="preserve">Sjc_0004157</t>
  </si>
  <si>
    <t xml:space="preserve">epabp</t>
  </si>
  <si>
    <t xml:space="preserve">Sjc_0003551</t>
  </si>
  <si>
    <t xml:space="preserve">PLOD1</t>
  </si>
  <si>
    <t xml:space="preserve">Sjc_0003217</t>
  </si>
  <si>
    <t xml:space="preserve">TMEM57</t>
  </si>
  <si>
    <t xml:space="preserve">Sjc_0003496</t>
  </si>
  <si>
    <t xml:space="preserve">CCDC102A</t>
  </si>
  <si>
    <t xml:space="preserve">Sjc_0003571</t>
  </si>
  <si>
    <t xml:space="preserve">TOP2B</t>
  </si>
  <si>
    <t xml:space="preserve">Sjc_0003648</t>
  </si>
  <si>
    <t xml:space="preserve">MIPEP</t>
  </si>
  <si>
    <t xml:space="preserve">Sjc_0003644</t>
  </si>
  <si>
    <t xml:space="preserve">KLHL20</t>
  </si>
  <si>
    <t xml:space="preserve">Sjc_0003766</t>
  </si>
  <si>
    <t xml:space="preserve">Glutathione S-transferase class-mu 28 kDa isozyme (Fragment) (Schistosoma japonicum OX%3D6182);Dbxref=InterPro</t>
  </si>
  <si>
    <t xml:space="preserve">Sjc_0004293</t>
  </si>
  <si>
    <t xml:space="preserve">Sjc_0002584</t>
  </si>
  <si>
    <t xml:space="preserve">Sjc_0002651</t>
  </si>
  <si>
    <t xml:space="preserve">MRTO4</t>
  </si>
  <si>
    <t xml:space="preserve">Sjc_0003424;Sjc_0003425</t>
  </si>
  <si>
    <t xml:space="preserve">Sjc_0003712</t>
  </si>
  <si>
    <t xml:space="preserve">LARP6</t>
  </si>
  <si>
    <t xml:space="preserve">Sjc_0004425</t>
  </si>
  <si>
    <t xml:space="preserve">EZH1</t>
  </si>
  <si>
    <t xml:space="preserve">Sjc_0004380;Sjc_0004381</t>
  </si>
  <si>
    <t xml:space="preserve">Nep4;Nep1</t>
  </si>
  <si>
    <t xml:space="preserve">Sjc_0002666</t>
  </si>
  <si>
    <t xml:space="preserve">RICTOR</t>
  </si>
  <si>
    <t xml:space="preserve">Sjc_0003896;Sjc_0003897;Sjc_0003898;Sjc_0003899;Sjc_0003900</t>
  </si>
  <si>
    <t xml:space="preserve">CDC23;NUP43;CPSF4;Sjc_0003899;Sjc_0003900</t>
  </si>
  <si>
    <t xml:space="preserve">Sjc_0003207</t>
  </si>
  <si>
    <t xml:space="preserve">Sjc_0004391</t>
  </si>
  <si>
    <t xml:space="preserve">Nep4</t>
  </si>
  <si>
    <t xml:space="preserve">Sjc_0003977;Sjc_0003978</t>
  </si>
  <si>
    <t xml:space="preserve">Nep4;TRMT61A</t>
  </si>
  <si>
    <t xml:space="preserve">Sjc_0003370;Sjc_0003371;Sjc_0003372;Sjc_0003373;Sjc_0003374;Sjc_0003375</t>
  </si>
  <si>
    <t xml:space="preserve">ZSWIM8;RPS6KA2;RPS6KA2;USP39;USP39;CLTB</t>
  </si>
  <si>
    <t xml:space="preserve">Sjc_0003118</t>
  </si>
  <si>
    <t xml:space="preserve">Sjc_0004385</t>
  </si>
  <si>
    <t xml:space="preserve">Sjc_0003301</t>
  </si>
  <si>
    <t xml:space="preserve">Sjc_0002581;Sjc_0002582</t>
  </si>
  <si>
    <t xml:space="preserve">Ift52;SGK1</t>
  </si>
  <si>
    <t xml:space="preserve">Sjc_0003880</t>
  </si>
  <si>
    <t xml:space="preserve">Ptprd</t>
  </si>
  <si>
    <t xml:space="preserve">Sjc_0004409;Sjc_0004410</t>
  </si>
  <si>
    <t xml:space="preserve">SCNN1A;Nep1</t>
  </si>
  <si>
    <t xml:space="preserve">Sjc_0002775;Sjc_0002776</t>
  </si>
  <si>
    <t xml:space="preserve">GAR1;Sjc_0002776</t>
  </si>
  <si>
    <t xml:space="preserve">Sjc_0003875</t>
  </si>
  <si>
    <t xml:space="preserve">Sjc_0003891</t>
  </si>
  <si>
    <t xml:space="preserve">bre-4</t>
  </si>
  <si>
    <t xml:space="preserve">Sjc_0003203</t>
  </si>
  <si>
    <t xml:space="preserve">FANCD2</t>
  </si>
  <si>
    <t xml:space="preserve">Sjc_0003377</t>
  </si>
  <si>
    <t xml:space="preserve">Sjc_0004412</t>
  </si>
  <si>
    <t xml:space="preserve">nep-1</t>
  </si>
  <si>
    <t xml:space="preserve">Sjc_0002580;Sjc_0002581</t>
  </si>
  <si>
    <t xml:space="preserve">SLC25A31;Ift52</t>
  </si>
  <si>
    <t xml:space="preserve">Sjc_0003436</t>
  </si>
  <si>
    <t xml:space="preserve">POLQ</t>
  </si>
  <si>
    <t xml:space="preserve">Sjc_0002375</t>
  </si>
  <si>
    <t xml:space="preserve">ADGB</t>
  </si>
  <si>
    <t xml:space="preserve">Sjc_0003675</t>
  </si>
  <si>
    <t xml:space="preserve">MRPL19</t>
  </si>
  <si>
    <t xml:space="preserve">Sjc_0004406;Sjc_0004407</t>
  </si>
  <si>
    <t xml:space="preserve">SCNN1A;nep-2</t>
  </si>
  <si>
    <t xml:space="preserve">Sjc_0002689</t>
  </si>
  <si>
    <t xml:space="preserve">Sjc_0003349</t>
  </si>
  <si>
    <t xml:space="preserve">RIC1</t>
  </si>
  <si>
    <t xml:space="preserve">Sjc_0003994</t>
  </si>
  <si>
    <t xml:space="preserve">lipt2</t>
  </si>
  <si>
    <t xml:space="preserve">Sjc_0004401;Sjc_0004403</t>
  </si>
  <si>
    <t xml:space="preserve">Sjc_0003411;Sjc_0003412</t>
  </si>
  <si>
    <t xml:space="preserve">MRPL37;DDX21</t>
  </si>
  <si>
    <t xml:space="preserve">Sjc_0004401;Sjc_0004402</t>
  </si>
  <si>
    <t xml:space="preserve">SCNN1A;Sjc_0004402</t>
  </si>
  <si>
    <t xml:space="preserve">Sjc_0003541</t>
  </si>
  <si>
    <t xml:space="preserve">KIAA1429</t>
  </si>
  <si>
    <t xml:space="preserve">Sjc_0003064;Sjc_0004402</t>
  </si>
  <si>
    <t xml:space="preserve">GID4;CNKSR2</t>
  </si>
  <si>
    <t xml:space="preserve">Sjc_0003143</t>
  </si>
  <si>
    <t xml:space="preserve">RAS1</t>
  </si>
  <si>
    <t xml:space="preserve">Sjc_0003227</t>
  </si>
  <si>
    <t xml:space="preserve">Lipm</t>
  </si>
  <si>
    <t xml:space="preserve">Sjc_0003245</t>
  </si>
  <si>
    <t xml:space="preserve">ARFRP1</t>
  </si>
  <si>
    <t xml:space="preserve">Sjc_0003699;CNKSR2</t>
  </si>
  <si>
    <t xml:space="preserve">ACBD3;KIAA0232</t>
  </si>
  <si>
    <t xml:space="preserve">Sjc_0002341</t>
  </si>
  <si>
    <t xml:space="preserve">Sjc_0004411</t>
  </si>
  <si>
    <t xml:space="preserve">Sjc_0003902;Sjc_0003903;Sjc_0003904;Sjc_0003905</t>
  </si>
  <si>
    <t xml:space="preserve">TBC1D20;Sjc_0003903;ITFG1;PTBP2</t>
  </si>
  <si>
    <t xml:space="preserve">Sjc_0002725</t>
  </si>
  <si>
    <t xml:space="preserve">ELAC2</t>
  </si>
  <si>
    <t xml:space="preserve">Sjc_0004008</t>
  </si>
  <si>
    <t xml:space="preserve">Pten</t>
  </si>
  <si>
    <t xml:space="preserve">Sjc_0003958</t>
  </si>
  <si>
    <t xml:space="preserve">Globin (Isoparorchis hypselobagri OX%3D36663);Dbxref=InterPro</t>
  </si>
  <si>
    <t xml:space="preserve">Sjc_0004342</t>
  </si>
  <si>
    <t xml:space="preserve">KCNH5</t>
  </si>
  <si>
    <t xml:space="preserve">Sjc_0002320;Sjc_0002321</t>
  </si>
  <si>
    <r>
      <rPr>
        <sz val="12"/>
        <color rgb="FF000000"/>
        <rFont val="Times New Roman"/>
        <family val="1"/>
      </rPr>
      <t xml:space="preserve">Fhl2</t>
    </r>
    <r>
      <rPr>
        <sz val="12"/>
        <color rgb="FF000000"/>
        <rFont val="Noto Sans"/>
        <family val="2"/>
      </rPr>
      <t xml:space="preserve">；</t>
    </r>
    <r>
      <rPr>
        <sz val="12"/>
        <color rgb="FF000000"/>
        <rFont val="Times New Roman"/>
        <family val="1"/>
      </rPr>
      <t xml:space="preserve">FBF1</t>
    </r>
  </si>
  <si>
    <t xml:space="preserve">Sjc_0002364</t>
  </si>
  <si>
    <t xml:space="preserve">EIF3E</t>
  </si>
  <si>
    <t xml:space="preserve">Sjc_0003910</t>
  </si>
  <si>
    <t xml:space="preserve">ARHGAP24</t>
  </si>
  <si>
    <t xml:space="preserve">Sjc_0003995</t>
  </si>
  <si>
    <t xml:space="preserve">PCDH18</t>
  </si>
  <si>
    <t xml:space="preserve">Sjc_0003548</t>
  </si>
  <si>
    <t xml:space="preserve">MICU1</t>
  </si>
  <si>
    <t xml:space="preserve">Sjc_0004409</t>
  </si>
  <si>
    <t xml:space="preserve">SCNN1A</t>
  </si>
  <si>
    <t xml:space="preserve">Sjc_0004386</t>
  </si>
  <si>
    <t xml:space="preserve">Nep1</t>
  </si>
  <si>
    <t xml:space="preserve">Sjc_0002403</t>
  </si>
  <si>
    <t xml:space="preserve">DNAH6</t>
  </si>
  <si>
    <r>
      <rPr>
        <sz val="12"/>
        <color rgb="FF000000"/>
        <rFont val="Times New Roman"/>
        <family val="1"/>
      </rPr>
      <t xml:space="preserve">Sjc_0003852</t>
    </r>
    <r>
      <rPr>
        <sz val="12"/>
        <color rgb="FF000000"/>
        <rFont val="Noto Sans"/>
        <family val="2"/>
      </rPr>
      <t xml:space="preserve">；</t>
    </r>
    <r>
      <rPr>
        <sz val="12"/>
        <color rgb="FF000000"/>
        <rFont val="Times New Roman"/>
        <family val="1"/>
      </rPr>
      <t xml:space="preserve">Sjc_0003853</t>
    </r>
  </si>
  <si>
    <t xml:space="preserve">Sjc_0003852;ACTB</t>
  </si>
  <si>
    <t xml:space="preserve">Sjc_0002553;Sjc_0002554</t>
  </si>
  <si>
    <t xml:space="preserve">ARHGAP1;ECU03_1190</t>
  </si>
  <si>
    <t xml:space="preserve">Sjc_0002342</t>
  </si>
  <si>
    <t xml:space="preserve">Sjc_0002615;Sjc_0002616</t>
  </si>
  <si>
    <t xml:space="preserve">CASP7;SKIV2L</t>
  </si>
  <si>
    <t xml:space="preserve">Sjc_0003905;Sjc_0003906</t>
  </si>
  <si>
    <t xml:space="preserve">PTBP2;PALD1</t>
  </si>
  <si>
    <t xml:space="preserve">Sjc_0004227;Sjc_0004228</t>
  </si>
  <si>
    <t xml:space="preserve">EEF2K;KPNA4</t>
  </si>
  <si>
    <t xml:space="preserve">Sjc_0004273;Sjc_0004274</t>
  </si>
  <si>
    <t xml:space="preserve">Sjc_0003249</t>
  </si>
  <si>
    <t xml:space="preserve">CCDC81</t>
  </si>
  <si>
    <t xml:space="preserve">Sjc_0002880</t>
  </si>
  <si>
    <t xml:space="preserve">SPSB3</t>
  </si>
  <si>
    <t xml:space="preserve">Sjc_0004405;Sjc_0004406</t>
  </si>
  <si>
    <t xml:space="preserve">nep-2;SCNN1A</t>
  </si>
  <si>
    <t xml:space="preserve">Sjc_0002315</t>
  </si>
  <si>
    <t xml:space="preserve">PFKFB2</t>
  </si>
  <si>
    <t xml:space="preserve">Sjc_0004415</t>
  </si>
  <si>
    <t xml:space="preserve">Sjc_0004006;Sjc_0004007</t>
  </si>
  <si>
    <t xml:space="preserve">LITAF;litaf</t>
  </si>
  <si>
    <t xml:space="preserve">Sjc_0002595</t>
  </si>
  <si>
    <t xml:space="preserve">FAM135B</t>
  </si>
  <si>
    <t xml:space="preserve">Sjc_0002701</t>
  </si>
  <si>
    <t xml:space="preserve">DENND5A</t>
  </si>
  <si>
    <t xml:space="preserve">Sjc_0002575</t>
  </si>
  <si>
    <t xml:space="preserve">GPD1L</t>
  </si>
  <si>
    <t xml:space="preserve">Sjc_0004060</t>
  </si>
  <si>
    <t xml:space="preserve">Src42A</t>
  </si>
  <si>
    <t xml:space="preserve">Sjc_0004230</t>
  </si>
  <si>
    <t xml:space="preserve">FOPNL</t>
  </si>
  <si>
    <t xml:space="preserve">Sjc_0002346</t>
  </si>
  <si>
    <t xml:space="preserve">ACACB</t>
  </si>
  <si>
    <t xml:space="preserve">Sjc_0003431</t>
  </si>
  <si>
    <t xml:space="preserve">RAD23B</t>
  </si>
  <si>
    <t xml:space="preserve">Sjc_0004236</t>
  </si>
  <si>
    <t xml:space="preserve">Sjc_0002339</t>
  </si>
  <si>
    <t xml:space="preserve">AXIN1</t>
  </si>
  <si>
    <t xml:space="preserve">Sjc_0004413</t>
  </si>
  <si>
    <t xml:space="preserve">Sjc_0003216;Sjc_0003217</t>
  </si>
  <si>
    <t xml:space="preserve">POLE;TMEM57</t>
  </si>
  <si>
    <r>
      <rPr>
        <b val="true"/>
        <sz val="12"/>
        <color rgb="FF000000"/>
        <rFont val="Times New Roman"/>
        <family val="1"/>
      </rPr>
      <t xml:space="preserve">Table S6. GO enrichment of the selected genes in Taiwan population identified by CMS (</t>
    </r>
    <r>
      <rPr>
        <b val="true"/>
        <i val="true"/>
        <sz val="12"/>
        <color rgb="FF000000"/>
        <rFont val="Times New Roman"/>
        <family val="1"/>
      </rPr>
      <t xml:space="preserve">P-</t>
    </r>
    <r>
      <rPr>
        <b val="true"/>
        <sz val="12"/>
        <color rgb="FF000000"/>
        <rFont val="Times New Roman"/>
        <family val="1"/>
      </rPr>
      <t xml:space="preserve">value &lt; 0.05).  Related to Fig 3 and 4 </t>
    </r>
  </si>
  <si>
    <t xml:space="preserve">GO:0010972</t>
  </si>
  <si>
    <t xml:space="preserve">negative regulation of G2/M transition of mitotic cell cycle</t>
  </si>
  <si>
    <t xml:space="preserve">Sjc_0002324/Sjc_0003776</t>
  </si>
  <si>
    <t xml:space="preserve">GO:1902750</t>
  </si>
  <si>
    <t xml:space="preserve">negative regulation of cell cycle G2/M phase transition</t>
  </si>
  <si>
    <t xml:space="preserve">GO:0007605</t>
  </si>
  <si>
    <t xml:space="preserve">sensory perception of sound</t>
  </si>
  <si>
    <t xml:space="preserve">Sjc_0002382/Sjc_0004267</t>
  </si>
  <si>
    <t xml:space="preserve">GO:0042158</t>
  </si>
  <si>
    <t xml:space="preserve">lipoprotein biosynthetic process</t>
  </si>
  <si>
    <t xml:space="preserve">Sjc_0002488/Sjc_0002846</t>
  </si>
  <si>
    <t xml:space="preserve">GO:0042157</t>
  </si>
  <si>
    <t xml:space="preserve">lipoprotein metabolic process</t>
  </si>
  <si>
    <t xml:space="preserve">GO:0050954</t>
  </si>
  <si>
    <t xml:space="preserve">sensory perception of mechanical stimulus</t>
  </si>
  <si>
    <t xml:space="preserve">GO:0007127</t>
  </si>
  <si>
    <t xml:space="preserve">meiosis I</t>
  </si>
  <si>
    <t xml:space="preserve">Sjc_0002324/Sjc_0004228</t>
  </si>
  <si>
    <t xml:space="preserve">GO:0048209</t>
  </si>
  <si>
    <t xml:space="preserve">regulation of vesicle targeting, to, from or within Golgi</t>
  </si>
  <si>
    <t xml:space="preserve">GO:0019054</t>
  </si>
  <si>
    <t xml:space="preserve">modulation by virus of host cellular process</t>
  </si>
  <si>
    <t xml:space="preserve">GO:0033314</t>
  </si>
  <si>
    <t xml:space="preserve">mitotic DNA replication checkpoint signaling</t>
  </si>
  <si>
    <t xml:space="preserve">GO:0010389</t>
  </si>
  <si>
    <t xml:space="preserve">regulation of G2/M transition of mitotic cell cycle</t>
  </si>
  <si>
    <t xml:space="preserve">GO:0044068</t>
  </si>
  <si>
    <t xml:space="preserve">modulation by symbiont of host cellular process</t>
  </si>
  <si>
    <t xml:space="preserve">GO:0070262</t>
  </si>
  <si>
    <t xml:space="preserve">peptidyl-serine dephosphorylation</t>
  </si>
  <si>
    <t xml:space="preserve">GO:1902749</t>
  </si>
  <si>
    <t xml:space="preserve">regulation of cell cycle G2/M phase transition</t>
  </si>
  <si>
    <t xml:space="preserve">GO:0006999</t>
  </si>
  <si>
    <t xml:space="preserve">nuclear pore organization</t>
  </si>
  <si>
    <t xml:space="preserve">GO:1901991</t>
  </si>
  <si>
    <t xml:space="preserve">negative regulation of mitotic cell cycle phase transition</t>
  </si>
  <si>
    <t xml:space="preserve">GO:0008299</t>
  </si>
  <si>
    <t xml:space="preserve">isoprenoid biosynthetic process</t>
  </si>
  <si>
    <t xml:space="preserve">Sjc_0002433</t>
  </si>
  <si>
    <t xml:space="preserve">GO:0018198</t>
  </si>
  <si>
    <t xml:space="preserve">peptidyl-cysteine modification</t>
  </si>
  <si>
    <t xml:space="preserve">GO:0032224</t>
  </si>
  <si>
    <t xml:space="preserve">positive regulation of synaptic transmission, cholinergic</t>
  </si>
  <si>
    <t xml:space="preserve">GO:1901988</t>
  </si>
  <si>
    <t xml:space="preserve">negative regulation of cell cycle phase transition</t>
  </si>
  <si>
    <t xml:space="preserve">GO:0061982</t>
  </si>
  <si>
    <t xml:space="preserve">meiosis I cell cycle process</t>
  </si>
  <si>
    <t xml:space="preserve">GO:0034367</t>
  </si>
  <si>
    <t xml:space="preserve">protein-containing complex remodeling</t>
  </si>
  <si>
    <t xml:space="preserve">GO:0061028</t>
  </si>
  <si>
    <t xml:space="preserve">establishment of endothelial barrier</t>
  </si>
  <si>
    <t xml:space="preserve">GO:1903670</t>
  </si>
  <si>
    <t xml:space="preserve">regulation of sprouting angiogenesis</t>
  </si>
  <si>
    <t xml:space="preserve">GO:0007063</t>
  </si>
  <si>
    <t xml:space="preserve">regulation of sister chromatid cohesion</t>
  </si>
  <si>
    <t xml:space="preserve">GO:0007130</t>
  </si>
  <si>
    <t xml:space="preserve">synaptonemal complex assembly</t>
  </si>
  <si>
    <t xml:space="preserve">GO:0019048</t>
  </si>
  <si>
    <t xml:space="preserve">modulation by virus of host process</t>
  </si>
  <si>
    <t xml:space="preserve">GO:0000076</t>
  </si>
  <si>
    <t xml:space="preserve">DNA replication checkpoint signaling</t>
  </si>
  <si>
    <t xml:space="preserve">GO:0044003</t>
  </si>
  <si>
    <t xml:space="preserve">modulation by symbiont of host process</t>
  </si>
  <si>
    <t xml:space="preserve">GO:0010035</t>
  </si>
  <si>
    <t xml:space="preserve">response to inorganic substance</t>
  </si>
  <si>
    <t xml:space="preserve">Sjc_0002433/Sjc_0002846/Sjc_0004228</t>
  </si>
  <si>
    <r>
      <rPr>
        <b val="true"/>
        <sz val="12"/>
        <color rgb="FF000000"/>
        <rFont val="Times New Roman"/>
        <family val="1"/>
      </rPr>
      <t xml:space="preserve">Table S7</t>
    </r>
    <r>
      <rPr>
        <sz val="12"/>
        <color rgb="FF000000"/>
        <rFont val="Times New Roman"/>
        <family val="1"/>
      </rPr>
      <t xml:space="preserve">.</t>
    </r>
    <r>
      <rPr>
        <b val="true"/>
        <sz val="12"/>
        <color rgb="FF000000"/>
        <rFont val="Times New Roman"/>
        <family val="1"/>
      </rPr>
      <t xml:space="preserve"> Alter Allele Frequencies (AF) of six SNPs in</t>
    </r>
    <r>
      <rPr>
        <b val="true"/>
        <i val="true"/>
        <sz val="12"/>
        <color rgb="FF000000"/>
        <rFont val="Times New Roman"/>
        <family val="1"/>
      </rPr>
      <t xml:space="preserve"> DYS</t>
    </r>
    <r>
      <rPr>
        <b val="true"/>
        <sz val="12"/>
        <color rgb="FF000000"/>
        <rFont val="Times New Roman"/>
        <family val="1"/>
      </rPr>
      <t xml:space="preserve"> associated with five non-synonymous mutations in the C-L and C-M population.</t>
    </r>
  </si>
  <si>
    <t xml:space="preserve">Position</t>
  </si>
  <si>
    <t xml:space="preserve">Ref/Alt</t>
  </si>
  <si>
    <t xml:space="preserve">Amino change</t>
  </si>
  <si>
    <t xml:space="preserve">Fst</t>
  </si>
  <si>
    <t xml:space="preserve">AF(TW)</t>
  </si>
  <si>
    <t xml:space="preserve">AF(C-L)</t>
  </si>
  <si>
    <t xml:space="preserve">T/C</t>
  </si>
  <si>
    <t xml:space="preserve">p.Y1142C</t>
  </si>
  <si>
    <t xml:space="preserve">A/C</t>
  </si>
  <si>
    <t xml:space="preserve">p.H1012R</t>
  </si>
  <si>
    <t xml:space="preserve">G/A</t>
  </si>
  <si>
    <t xml:space="preserve">p.T349I</t>
  </si>
  <si>
    <t xml:space="preserve">C/T</t>
  </si>
  <si>
    <t xml:space="preserve">p.G112S</t>
  </si>
  <si>
    <t xml:space="preserve">p.H74Y</t>
  </si>
  <si>
    <r>
      <rPr>
        <b val="true"/>
        <sz val="12"/>
        <color rgb="FF000000"/>
        <rFont val="Times New Roman"/>
        <family val="1"/>
      </rPr>
      <t xml:space="preserve">Table S8. Candidate windows genes in C-M population identified with XP-EHH, iHS, F</t>
    </r>
    <r>
      <rPr>
        <b val="true"/>
        <vertAlign val="subscript"/>
        <sz val="12"/>
        <color rgb="FF000000"/>
        <rFont val="Times New Roman"/>
        <family val="1"/>
      </rPr>
      <t xml:space="preserve">ST</t>
    </r>
    <r>
      <rPr>
        <b val="true"/>
        <sz val="12"/>
        <color rgb="FF000000"/>
        <rFont val="Times New Roman"/>
        <family val="1"/>
      </rPr>
      <t xml:space="preserve"> and Tajima's</t>
    </r>
    <r>
      <rPr>
        <b val="true"/>
        <i val="true"/>
        <sz val="12"/>
        <color rgb="FF000000"/>
        <rFont val="Times New Roman"/>
        <family val="1"/>
      </rPr>
      <t xml:space="preserve"> D</t>
    </r>
    <r>
      <rPr>
        <b val="true"/>
        <sz val="12"/>
        <color rgb="FF000000"/>
        <rFont val="Times New Roman"/>
        <family val="1"/>
      </rPr>
      <t xml:space="preserve">. Related to Fig 5 and 6.</t>
    </r>
  </si>
  <si>
    <t xml:space="preserve">Top 0.1% genomic regions in China Mountain population identified by XP-EHH</t>
  </si>
  <si>
    <t xml:space="preserve">Sjc_0003181</t>
  </si>
  <si>
    <t xml:space="preserve">HMBS</t>
  </si>
  <si>
    <t xml:space="preserve">Sjc_0002394</t>
  </si>
  <si>
    <t xml:space="preserve">Sjc_0002472</t>
  </si>
  <si>
    <t xml:space="preserve">ARHGAP29</t>
  </si>
  <si>
    <t xml:space="preserve">Sjc_0002597</t>
  </si>
  <si>
    <t xml:space="preserve">Hmgs</t>
  </si>
  <si>
    <t xml:space="preserve">Sjc_0004379</t>
  </si>
  <si>
    <t xml:space="preserve">RAB6</t>
  </si>
  <si>
    <t xml:space="preserve">Sjc_0003530/Sjc_0003531/Sjc_0003532</t>
  </si>
  <si>
    <t xml:space="preserve">EPB41L3/Sjc_0003531/Sjc_0003532</t>
  </si>
  <si>
    <t xml:space="preserve">Sjc_0003703/Sjc_0003704</t>
  </si>
  <si>
    <t xml:space="preserve">Lrp1b/LIMS2</t>
  </si>
  <si>
    <t xml:space="preserve">Sjc_0003770</t>
  </si>
  <si>
    <t xml:space="preserve">TMEM8A</t>
  </si>
  <si>
    <t xml:space="preserve">Sjc_0004217/Sjc_0004218</t>
  </si>
  <si>
    <t xml:space="preserve">Sjc_0004217/BICC1</t>
  </si>
  <si>
    <t xml:space="preserve">Sjc_0002468</t>
  </si>
  <si>
    <t xml:space="preserve">CALB2</t>
  </si>
  <si>
    <t xml:space="preserve">Sjc_0004221</t>
  </si>
  <si>
    <t xml:space="preserve">TBC1D15</t>
  </si>
  <si>
    <t xml:space="preserve">Sjc_0003895</t>
  </si>
  <si>
    <t xml:space="preserve">KEAP1</t>
  </si>
  <si>
    <t xml:space="preserve">Sjc_0003091</t>
  </si>
  <si>
    <t xml:space="preserve">TENM2</t>
  </si>
  <si>
    <t xml:space="preserve">Sjc_0004212</t>
  </si>
  <si>
    <t xml:space="preserve">SELENOI</t>
  </si>
  <si>
    <t xml:space="preserve">Sjc_0003946/Sjc_0003947/Sjc_0003948/Sjc_0003949/Sjc_0003950</t>
  </si>
  <si>
    <t xml:space="preserve">cta/Psmb2/ATR/Sjc_0003949/RPS23</t>
  </si>
  <si>
    <t xml:space="preserve">Sjc_0003505</t>
  </si>
  <si>
    <t xml:space="preserve">TMEM26</t>
  </si>
  <si>
    <t xml:space="preserve">Sjc_0004397</t>
  </si>
  <si>
    <t xml:space="preserve">FBXL4</t>
  </si>
  <si>
    <t xml:space="preserve">Sjc_0003945</t>
  </si>
  <si>
    <t xml:space="preserve">pik3r1-a</t>
  </si>
  <si>
    <t xml:space="preserve">Sjc_0002656</t>
  </si>
  <si>
    <t xml:space="preserve">BMP1</t>
  </si>
  <si>
    <t xml:space="preserve">Sjc_0002596</t>
  </si>
  <si>
    <t xml:space="preserve">PDZD3</t>
  </si>
  <si>
    <t xml:space="preserve">Sjc_0002394;Sjc_0003545</t>
  </si>
  <si>
    <t xml:space="preserve">Sjc_0002394/Sjc_0003545</t>
  </si>
  <si>
    <t xml:space="preserve">Sjc_0003532</t>
  </si>
  <si>
    <t xml:space="preserve">Sjc_0004225</t>
  </si>
  <si>
    <t xml:space="preserve">FNDC3A</t>
  </si>
  <si>
    <t xml:space="preserve">Sjc_0003544</t>
  </si>
  <si>
    <t xml:space="preserve">USP24</t>
  </si>
  <si>
    <t xml:space="preserve">Sjc_0003528/Sjc_0003529/Sjc_0003530</t>
  </si>
  <si>
    <t xml:space="preserve">PRKACA/TTC4/EPB41L3</t>
  </si>
  <si>
    <t xml:space="preserve">Sjc_0003746</t>
  </si>
  <si>
    <t xml:space="preserve">KCNK9</t>
  </si>
  <si>
    <t xml:space="preserve">Sjc_0004149/Sjc_0004150/Sjc_0004151</t>
  </si>
  <si>
    <t xml:space="preserve">Sjc_0004408/Sjc_0004409</t>
  </si>
  <si>
    <t xml:space="preserve">nep-2/SCNN1A</t>
  </si>
  <si>
    <t xml:space="preserve">Sjc_0003504</t>
  </si>
  <si>
    <t xml:space="preserve">Piezo2</t>
  </si>
  <si>
    <t xml:space="preserve">Sjc_0002612</t>
  </si>
  <si>
    <t xml:space="preserve">AGPAT5</t>
  </si>
  <si>
    <t xml:space="preserve">Sjc_0004393/Sjc_0004394</t>
  </si>
  <si>
    <t xml:space="preserve">ubr-1/RALBP1</t>
  </si>
  <si>
    <t xml:space="preserve">Sjc_0003144</t>
  </si>
  <si>
    <t xml:space="preserve">PDCD2</t>
  </si>
  <si>
    <t xml:space="preserve">Sjc_0003202</t>
  </si>
  <si>
    <t xml:space="preserve">TUBGCP2</t>
  </si>
  <si>
    <t xml:space="preserve">Sjc_0002913</t>
  </si>
  <si>
    <t xml:space="preserve">RPL6</t>
  </si>
  <si>
    <t xml:space="preserve">Sjc_0004259</t>
  </si>
  <si>
    <t xml:space="preserve">NPC2</t>
  </si>
  <si>
    <t xml:space="preserve">Sjc_0002445</t>
  </si>
  <si>
    <t xml:space="preserve">Sjc_0004222</t>
  </si>
  <si>
    <t xml:space="preserve">ph-p</t>
  </si>
  <si>
    <t xml:space="preserve">Sjc_0004380</t>
  </si>
  <si>
    <t xml:space="preserve">Sjc_0003744</t>
  </si>
  <si>
    <t xml:space="preserve">PRKD1</t>
  </si>
  <si>
    <t xml:space="preserve">Sjc_0004374</t>
  </si>
  <si>
    <t xml:space="preserve">Sjc_0004205</t>
  </si>
  <si>
    <t xml:space="preserve">SLC12A9</t>
  </si>
  <si>
    <t xml:space="preserve">Sjc_0003739/Sjc_0003742</t>
  </si>
  <si>
    <t xml:space="preserve">HDLBP/RABL6</t>
  </si>
  <si>
    <t xml:space="preserve">Sjc_0004213</t>
  </si>
  <si>
    <t xml:space="preserve">C1orf228</t>
  </si>
  <si>
    <t xml:space="preserve">Sjc_0002562/Sjc_0002563</t>
  </si>
  <si>
    <t xml:space="preserve">Sjc_0002482</t>
  </si>
  <si>
    <t xml:space="preserve">POLR3E</t>
  </si>
  <si>
    <t xml:space="preserve">Sjc_0003300</t>
  </si>
  <si>
    <t xml:space="preserve">DDX46</t>
  </si>
  <si>
    <t xml:space="preserve">Sjc_0003373/Sjc_0003374/Sjc_0003375</t>
  </si>
  <si>
    <t xml:space="preserve">USP39/USP39/CLTB</t>
  </si>
  <si>
    <t xml:space="preserve">Sjc_0002601/Sjc_0002602</t>
  </si>
  <si>
    <t xml:space="preserve">UNC45A/TUBE1</t>
  </si>
  <si>
    <t xml:space="preserve">Sjc_0003951</t>
  </si>
  <si>
    <t xml:space="preserve">Sjc_0004226</t>
  </si>
  <si>
    <t xml:space="preserve">Sjc_0003557/Sjc_0003558/Sjc_0003559</t>
  </si>
  <si>
    <t xml:space="preserve">Sjc_0003557/Sjc_0003558/UTRN</t>
  </si>
  <si>
    <t xml:space="preserve">Sjc_0003871</t>
  </si>
  <si>
    <t xml:space="preserve">FUCA1</t>
  </si>
  <si>
    <t xml:space="preserve">Sjc_0004393</t>
  </si>
  <si>
    <t xml:space="preserve">ubr-1</t>
  </si>
  <si>
    <t xml:space="preserve">Sjc_0002442/Sjc_0002443</t>
  </si>
  <si>
    <t xml:space="preserve">TTN/Sjc_0002443</t>
  </si>
  <si>
    <t xml:space="preserve">Sjc_0003323</t>
  </si>
  <si>
    <t xml:space="preserve">Bug22</t>
  </si>
  <si>
    <t xml:space="preserve">Sjc_0002641</t>
  </si>
  <si>
    <t xml:space="preserve">PNP</t>
  </si>
  <si>
    <t xml:space="preserve">Sjc_0003621</t>
  </si>
  <si>
    <t xml:space="preserve">Sjc_0003773</t>
  </si>
  <si>
    <t xml:space="preserve">PRKG1</t>
  </si>
  <si>
    <t xml:space="preserve">Sjc_0002321</t>
  </si>
  <si>
    <t xml:space="preserve">FBF1</t>
  </si>
  <si>
    <t xml:space="preserve">Sjc_0004377/Sjc_0004378</t>
  </si>
  <si>
    <t xml:space="preserve">EIF3G/Sjc_0004378</t>
  </si>
  <si>
    <t xml:space="preserve">Sjc_0002363</t>
  </si>
  <si>
    <t xml:space="preserve">ADCK5</t>
  </si>
  <si>
    <t xml:space="preserve">Sjc_0003511</t>
  </si>
  <si>
    <t xml:space="preserve">CNTN3</t>
  </si>
  <si>
    <t xml:space="preserve">Sjc_0002417</t>
  </si>
  <si>
    <t xml:space="preserve">SYT2</t>
  </si>
  <si>
    <t xml:space="preserve">Sjc_0003557</t>
  </si>
  <si>
    <t xml:space="preserve">Sjc_0003720</t>
  </si>
  <si>
    <t xml:space="preserve">FHOD1</t>
  </si>
  <si>
    <t xml:space="preserve">Sjc_0002790</t>
  </si>
  <si>
    <t xml:space="preserve">Mtrex</t>
  </si>
  <si>
    <t xml:space="preserve">Sjc_0003539</t>
  </si>
  <si>
    <t xml:space="preserve">PSMD12</t>
  </si>
  <si>
    <t xml:space="preserve">Sjc_0002623/Sjc_0002624</t>
  </si>
  <si>
    <t xml:space="preserve">PTK2/EXOC3</t>
  </si>
  <si>
    <t xml:space="preserve">Sjc_0004376</t>
  </si>
  <si>
    <t xml:space="preserve">FLCN</t>
  </si>
  <si>
    <t xml:space="preserve">Sjc_0003073</t>
  </si>
  <si>
    <t xml:space="preserve">ALK</t>
  </si>
  <si>
    <t xml:space="preserve">Sjc_0004334</t>
  </si>
  <si>
    <t xml:space="preserve">AP2M1</t>
  </si>
  <si>
    <t xml:space="preserve">Sjc_0003210/Sjc_0003211</t>
  </si>
  <si>
    <t xml:space="preserve">Top 0.1% genomic regions in  China Mountain population identified by iHS </t>
  </si>
  <si>
    <t xml:space="preserve">Sjc_0003319;Sjc_0003320</t>
  </si>
  <si>
    <t xml:space="preserve">crip1;SGSM3</t>
  </si>
  <si>
    <t xml:space="preserve">Sjc_0003987</t>
  </si>
  <si>
    <t xml:space="preserve">ABHD16A</t>
  </si>
  <si>
    <t xml:space="preserve">Sjc_0004224</t>
  </si>
  <si>
    <t xml:space="preserve">Sjc_0003858</t>
  </si>
  <si>
    <t xml:space="preserve">AGRN</t>
  </si>
  <si>
    <t xml:space="preserve">Sjc_0003821;Sjc_0003822</t>
  </si>
  <si>
    <t xml:space="preserve">REV1;CCNL1</t>
  </si>
  <si>
    <t xml:space="preserve">Sjc_0004388</t>
  </si>
  <si>
    <t xml:space="preserve">Sjc_0003742;Sjc_0003743</t>
  </si>
  <si>
    <t xml:space="preserve">RABL6;RABL6</t>
  </si>
  <si>
    <t xml:space="preserve">Sjc_0004272</t>
  </si>
  <si>
    <t xml:space="preserve">TPRG1L</t>
  </si>
  <si>
    <t xml:space="preserve">Sjc_0004238</t>
  </si>
  <si>
    <t xml:space="preserve">TARDBP</t>
  </si>
  <si>
    <t xml:space="preserve">Sjc_0003680</t>
  </si>
  <si>
    <t xml:space="preserve">TAF10</t>
  </si>
  <si>
    <t xml:space="preserve">Sjc_0003811;Sjc_0003812;Sjc_0003813</t>
  </si>
  <si>
    <t xml:space="preserve">PYGB;Sjc_0003812;Sjc_0003813</t>
  </si>
  <si>
    <t xml:space="preserve">Sjc_0003546</t>
  </si>
  <si>
    <t xml:space="preserve">DIRAS1</t>
  </si>
  <si>
    <t xml:space="preserve">Sjc_0003594;Sjc_0003595</t>
  </si>
  <si>
    <t xml:space="preserve">VPS51;CDC31</t>
  </si>
  <si>
    <t xml:space="preserve">Sjc_0002594;Sjc_0002595</t>
  </si>
  <si>
    <t xml:space="preserve">CAPSL;FAM135B</t>
  </si>
  <si>
    <t xml:space="preserve">Sjc_0003699</t>
  </si>
  <si>
    <t xml:space="preserve">ACBD3</t>
  </si>
  <si>
    <t xml:space="preserve">Sjc_0002687;Sjc_0002688</t>
  </si>
  <si>
    <t xml:space="preserve">RABEP1;Sjc_0002688</t>
  </si>
  <si>
    <t xml:space="preserve">Sjc_0003977</t>
  </si>
  <si>
    <t xml:space="preserve">Sjc_0004394</t>
  </si>
  <si>
    <t xml:space="preserve">RALBP1</t>
  </si>
  <si>
    <t xml:space="preserve">Sjc_0002717</t>
  </si>
  <si>
    <t xml:space="preserve">TBCK</t>
  </si>
  <si>
    <t xml:space="preserve">Sjc_0004197</t>
  </si>
  <si>
    <t xml:space="preserve">NTN1</t>
  </si>
  <si>
    <t xml:space="preserve">Sjc_0003804</t>
  </si>
  <si>
    <t xml:space="preserve">Sjc_0003821</t>
  </si>
  <si>
    <t xml:space="preserve">REV1</t>
  </si>
  <si>
    <t xml:space="preserve">Sjc_0003596;Sjc_0003597</t>
  </si>
  <si>
    <t xml:space="preserve">Calcium-binding allergen Ole e 8 (Olea europaea OX%3D4146);Dbxref=InterPro;Sjc_0003597</t>
  </si>
  <si>
    <t xml:space="preserve">Sjc_0003681</t>
  </si>
  <si>
    <t xml:space="preserve">ARFGEF1</t>
  </si>
  <si>
    <t xml:space="preserve">Sjc_0002493;Sjc_0002494;Sjc_0002495</t>
  </si>
  <si>
    <t xml:space="preserve">NSUN4;SYS1;COQ9</t>
  </si>
  <si>
    <t xml:space="preserve">Sjc_0003748</t>
  </si>
  <si>
    <t xml:space="preserve">NGEF</t>
  </si>
  <si>
    <t xml:space="preserve">Sjc_0002497</t>
  </si>
  <si>
    <t xml:space="preserve">CUL5</t>
  </si>
  <si>
    <t xml:space="preserve">Sjc_0003738</t>
  </si>
  <si>
    <t xml:space="preserve">kay</t>
  </si>
  <si>
    <t xml:space="preserve">Sjc_0003630;Sjc_0003631</t>
  </si>
  <si>
    <t xml:space="preserve">litaf;Kank3</t>
  </si>
  <si>
    <t xml:space="preserve">Sjc_0003593;Sjc_0003594</t>
  </si>
  <si>
    <t xml:space="preserve">Sjc_0003593;VPS51</t>
  </si>
  <si>
    <t xml:space="preserve">Sjc_0003685</t>
  </si>
  <si>
    <t xml:space="preserve">Ddr2</t>
  </si>
  <si>
    <t xml:space="preserve">Sjc_0004375</t>
  </si>
  <si>
    <t xml:space="preserve">Sjc_0004259;Sjc_0004260</t>
  </si>
  <si>
    <t xml:space="preserve">NPC2;OTOF</t>
  </si>
  <si>
    <t xml:space="preserve">Sjc_0003213</t>
  </si>
  <si>
    <t xml:space="preserve">ANK1</t>
  </si>
  <si>
    <t xml:space="preserve">Sjc_0003120</t>
  </si>
  <si>
    <t xml:space="preserve">C19orf52</t>
  </si>
  <si>
    <t xml:space="preserve">Sjc_0004309</t>
  </si>
  <si>
    <t xml:space="preserve">Sjc_0002811</t>
  </si>
  <si>
    <t xml:space="preserve">Sjc_0004310;Sjc_0004311</t>
  </si>
  <si>
    <t xml:space="preserve">FUNDC2;CARM1</t>
  </si>
  <si>
    <t xml:space="preserve">Sjc_0003759;Sjc_0003760</t>
  </si>
  <si>
    <t xml:space="preserve">Sjc_0004222;Sjc_0004223</t>
  </si>
  <si>
    <t xml:space="preserve">ph-p;RFC4</t>
  </si>
  <si>
    <t xml:space="preserve">Sjc_0004300</t>
  </si>
  <si>
    <t xml:space="preserve">Sjc_0002477</t>
  </si>
  <si>
    <t xml:space="preserve">Copa</t>
  </si>
  <si>
    <t xml:space="preserve">Sjc_0004278</t>
  </si>
  <si>
    <t xml:space="preserve">BTBD9</t>
  </si>
  <si>
    <t xml:space="preserve">Sjc_0002963</t>
  </si>
  <si>
    <t xml:space="preserve">ATG5</t>
  </si>
  <si>
    <t xml:space="preserve">Sjc_0004376;Sjc_0004377</t>
  </si>
  <si>
    <t xml:space="preserve">FLCN;EIF3G</t>
  </si>
  <si>
    <t xml:space="preserve">Sjc_0002799</t>
  </si>
  <si>
    <t xml:space="preserve">NAV2</t>
  </si>
  <si>
    <r>
      <rPr>
        <b val="true"/>
        <sz val="12"/>
        <color rgb="FF000000"/>
        <rFont val="Times New Roman"/>
        <family val="1"/>
      </rPr>
      <t xml:space="preserve">Top 1% genomic regions in C-M population identified by cross-population methods F</t>
    </r>
    <r>
      <rPr>
        <b val="true"/>
        <vertAlign val="subscript"/>
        <sz val="12"/>
        <color rgb="FF000000"/>
        <rFont val="Times New Roman"/>
        <family val="1"/>
      </rPr>
      <t xml:space="preserve">ST</t>
    </r>
  </si>
  <si>
    <t xml:space="preserve">Sjc_0003523;Sjc_0003524;Sjc_0003525;Sjc_0003526;Sjc_0003527;Sjc_0003528</t>
  </si>
  <si>
    <t xml:space="preserve">PIH1D1;PCMTD2;DDX52;Grik3;tekt4;PRKACA</t>
  </si>
  <si>
    <t xml:space="preserve">Sjc_0003547;Sjc_0003548;Sjc_0003549;Sjc_0003550</t>
  </si>
  <si>
    <t xml:space="preserve">GA18377;MICU1;TRA2B;PLOD1</t>
  </si>
  <si>
    <t xml:space="preserve">Sjc_0003046;Sjc_0003047</t>
  </si>
  <si>
    <t xml:space="preserve">EXOSC4;Sjc_0003047</t>
  </si>
  <si>
    <t xml:space="preserve">Sjc_0003045</t>
  </si>
  <si>
    <t xml:space="preserve">ODF3</t>
  </si>
  <si>
    <t xml:space="preserve">Sjc_0003517;Sjc_0003518;Sjc_0003519</t>
  </si>
  <si>
    <t xml:space="preserve">Sjc_0003517;WDR88;KDM4B</t>
  </si>
  <si>
    <t xml:space="preserve">Sjc_0003506</t>
  </si>
  <si>
    <t xml:space="preserve">EXOC7</t>
  </si>
  <si>
    <t xml:space="preserve">Sjc_0003509</t>
  </si>
  <si>
    <t xml:space="preserve">Sjc_0003515;Sjc_0003516</t>
  </si>
  <si>
    <t xml:space="preserve">VCP;Sjc_0003516</t>
  </si>
  <si>
    <t xml:space="preserve">Sjc_0003870</t>
  </si>
  <si>
    <t xml:space="preserve">Sjc_0003512</t>
  </si>
  <si>
    <t xml:space="preserve">PRKCA</t>
  </si>
  <si>
    <t xml:space="preserve">Sjc_0003501</t>
  </si>
  <si>
    <t xml:space="preserve">CHDC2</t>
  </si>
  <si>
    <t xml:space="preserve">Sjc_0003072</t>
  </si>
  <si>
    <t xml:space="preserve">Sjc_0003514</t>
  </si>
  <si>
    <t xml:space="preserve">TBC1D23</t>
  </si>
  <si>
    <t xml:space="preserve">Sjc_0003520;Sjc_0003521</t>
  </si>
  <si>
    <t xml:space="preserve">KDM4B;Sjc_0003521</t>
  </si>
  <si>
    <t xml:space="preserve">Sjc_0002874</t>
  </si>
  <si>
    <t xml:space="preserve">Sjc_0003522</t>
  </si>
  <si>
    <t xml:space="preserve">KLF4</t>
  </si>
  <si>
    <t xml:space="preserve">Sjc_0003489</t>
  </si>
  <si>
    <t xml:space="preserve">Sjc_0004057</t>
  </si>
  <si>
    <t xml:space="preserve">Sjc_0003516</t>
  </si>
  <si>
    <t xml:space="preserve">Sjc_0003513</t>
  </si>
  <si>
    <t xml:space="preserve">IFT57</t>
  </si>
  <si>
    <t xml:space="preserve">Sjc_0003048</t>
  </si>
  <si>
    <t xml:space="preserve">lge-1</t>
  </si>
  <si>
    <t xml:space="preserve">Sjc_0002783</t>
  </si>
  <si>
    <t xml:space="preserve">MAPK15</t>
  </si>
  <si>
    <t xml:space="preserve">Sjc_0003790</t>
  </si>
  <si>
    <t xml:space="preserve">Sjc_0003823</t>
  </si>
  <si>
    <t xml:space="preserve">TMEM63C</t>
  </si>
  <si>
    <t xml:space="preserve">Sjc_0004237</t>
  </si>
  <si>
    <t xml:space="preserve">FAM187B</t>
  </si>
  <si>
    <t xml:space="preserve">Sjc_0002809</t>
  </si>
  <si>
    <t xml:space="preserve">DNAH9</t>
  </si>
  <si>
    <t xml:space="preserve">Sjc_0003580</t>
  </si>
  <si>
    <t xml:space="preserve">DDX47</t>
  </si>
  <si>
    <t xml:space="preserve">Sjc_0003031</t>
  </si>
  <si>
    <t xml:space="preserve">med23</t>
  </si>
  <si>
    <t xml:space="preserve">Sjc_0003723</t>
  </si>
  <si>
    <t xml:space="preserve">SRSF7</t>
  </si>
  <si>
    <t xml:space="preserve">Sjc_0003684</t>
  </si>
  <si>
    <t xml:space="preserve">Sjc_0003942;Sjc_0003943</t>
  </si>
  <si>
    <t xml:space="preserve">ORC1;ENPP4</t>
  </si>
  <si>
    <t xml:space="preserve">Sjc_0004058</t>
  </si>
  <si>
    <t xml:space="preserve">NTN4</t>
  </si>
  <si>
    <t xml:space="preserve">Sjc_0002629</t>
  </si>
  <si>
    <t xml:space="preserve">Slc6a5</t>
  </si>
  <si>
    <t xml:space="preserve">Sjc_0002708</t>
  </si>
  <si>
    <t xml:space="preserve">Sjc_0003682;Sjc_0003683</t>
  </si>
  <si>
    <t xml:space="preserve">MPEG1;MPEG1</t>
  </si>
  <si>
    <r>
      <rPr>
        <b val="true"/>
        <sz val="12"/>
        <color rgb="FF000000"/>
        <rFont val="Times New Roman"/>
        <family val="1"/>
      </rPr>
      <t xml:space="preserve">Top 1% genomic regions in C-M population identified by Tajima's </t>
    </r>
    <r>
      <rPr>
        <b val="true"/>
        <i val="true"/>
        <sz val="12"/>
        <color rgb="FF000000"/>
        <rFont val="Times New Roman"/>
        <family val="1"/>
      </rPr>
      <t xml:space="preserve">D</t>
    </r>
  </si>
  <si>
    <t xml:space="preserve">Sjc_0002635</t>
  </si>
  <si>
    <t xml:space="preserve">PXDNL</t>
  </si>
  <si>
    <t xml:space="preserve">Sjc_0002490;Sjc_0002491</t>
  </si>
  <si>
    <t xml:space="preserve">PRKAA1;PRKAA1</t>
  </si>
  <si>
    <t xml:space="preserve">Sjc_0002593;Sjc_0002594</t>
  </si>
  <si>
    <t xml:space="preserve">Sjc_0002593;CAPSL</t>
  </si>
  <si>
    <t xml:space="preserve">Sjc_0002618;Sjc_0002619</t>
  </si>
  <si>
    <t xml:space="preserve">SPCC550.03c;FTSJ1</t>
  </si>
  <si>
    <t xml:space="preserve">Sjc_0002617</t>
  </si>
  <si>
    <t xml:space="preserve">Sjc_0003661</t>
  </si>
  <si>
    <t xml:space="preserve">MTMR14</t>
  </si>
  <si>
    <t xml:space="preserve">Sjc_0003030</t>
  </si>
  <si>
    <t xml:space="preserve">Sjc_0003828</t>
  </si>
  <si>
    <t xml:space="preserve">NOMO1</t>
  </si>
  <si>
    <t xml:space="preserve">Sjc_0004079;Sjc_0004080</t>
  </si>
  <si>
    <t xml:space="preserve">MBTPS2;FucTA</t>
  </si>
  <si>
    <t xml:space="preserve">Sjc_0002912</t>
  </si>
  <si>
    <t xml:space="preserve">Sjc_0003861</t>
  </si>
  <si>
    <t xml:space="preserve">KIAA1468</t>
  </si>
  <si>
    <t xml:space="preserve">Sjc_0002693</t>
  </si>
  <si>
    <t xml:space="preserve">Ank3</t>
  </si>
  <si>
    <t xml:space="preserve">Sjc_0002479</t>
  </si>
  <si>
    <t xml:space="preserve">SLC25A42</t>
  </si>
  <si>
    <t xml:space="preserve">Sjc_0002999</t>
  </si>
  <si>
    <t xml:space="preserve">DTNA</t>
  </si>
  <si>
    <t xml:space="preserve">Sjc_0002916;Sjc_0002917</t>
  </si>
  <si>
    <t xml:space="preserve">TNPO3;Sjc_0002917</t>
  </si>
  <si>
    <t xml:space="preserve">Sjc_0002619</t>
  </si>
  <si>
    <t xml:space="preserve">FTSJ1</t>
  </si>
  <si>
    <t xml:space="preserve">Sjc_0003322</t>
  </si>
  <si>
    <t xml:space="preserve">NELFCD</t>
  </si>
  <si>
    <t xml:space="preserve">Sjc_0002640</t>
  </si>
  <si>
    <t xml:space="preserve">SLC17A9</t>
  </si>
  <si>
    <t xml:space="preserve">Sjc_0002692</t>
  </si>
  <si>
    <t xml:space="preserve">NCBP1</t>
  </si>
  <si>
    <t xml:space="preserve">Sjc_0002914</t>
  </si>
  <si>
    <t xml:space="preserve">KLHL21</t>
  </si>
  <si>
    <t xml:space="preserve">Sjc_0002621;Sjc_0002622</t>
  </si>
  <si>
    <t xml:space="preserve">PTK2;PTK2</t>
  </si>
  <si>
    <t xml:space="preserve">Sjc_0003635</t>
  </si>
  <si>
    <t xml:space="preserve">TDP1</t>
  </si>
  <si>
    <t xml:space="preserve">Sjc_0003914;Sjc_0003915</t>
  </si>
  <si>
    <t xml:space="preserve">RRM2B;CHMP1A</t>
  </si>
  <si>
    <t xml:space="preserve">Sjc_0003641</t>
  </si>
  <si>
    <t xml:space="preserve">MRPL17</t>
  </si>
  <si>
    <t xml:space="preserve">Sjc_0002618</t>
  </si>
  <si>
    <t xml:space="preserve">SPCC550.03c</t>
  </si>
  <si>
    <t xml:space="preserve">Sjc_0003913</t>
  </si>
  <si>
    <t xml:space="preserve">VAMP8</t>
  </si>
  <si>
    <t xml:space="preserve">Sjc_0003473</t>
  </si>
  <si>
    <t xml:space="preserve">Sjc_0003730</t>
  </si>
  <si>
    <t xml:space="preserve">LCLAT1</t>
  </si>
  <si>
    <t xml:space="preserve">Sjc_0002478</t>
  </si>
  <si>
    <t xml:space="preserve">AARS</t>
  </si>
  <si>
    <t xml:space="preserve">Sjc_0002626</t>
  </si>
  <si>
    <t xml:space="preserve">Sjc_0004416</t>
  </si>
  <si>
    <t xml:space="preserve">TTC14</t>
  </si>
  <si>
    <t xml:space="preserve">Sjc_0002984</t>
  </si>
  <si>
    <t xml:space="preserve">SIM2</t>
  </si>
  <si>
    <t xml:space="preserve">Sjc_0004092</t>
  </si>
  <si>
    <t xml:space="preserve">Nasp</t>
  </si>
  <si>
    <t xml:space="preserve">Sjc_0003027;Sjc_0003028</t>
  </si>
  <si>
    <t xml:space="preserve">Sh3beta;TTHA1329</t>
  </si>
  <si>
    <t xml:space="preserve">Sjc_0002379</t>
  </si>
  <si>
    <t xml:space="preserve">MAD2L1</t>
  </si>
  <si>
    <t xml:space="preserve">Sjc_0002861</t>
  </si>
  <si>
    <t xml:space="preserve">foxj1-b</t>
  </si>
  <si>
    <t xml:space="preserve">Sjc_0002448</t>
  </si>
  <si>
    <t xml:space="preserve">DNAH3</t>
  </si>
  <si>
    <t xml:space="preserve">Sjc_0002456;Sjc_0002457</t>
  </si>
  <si>
    <t xml:space="preserve">TTLL1;Sjc_0002457</t>
  </si>
  <si>
    <t xml:space="preserve">Sjc_0003641;Sjc_0003642;Sjc_0003643</t>
  </si>
  <si>
    <t xml:space="preserve">MRPL17;Transmembrane protein 256 homolog;aPKC</t>
  </si>
  <si>
    <t xml:space="preserve">Sjc_0002579</t>
  </si>
  <si>
    <t xml:space="preserve">DDX1</t>
  </si>
  <si>
    <t xml:space="preserve">Sjc_0003722</t>
  </si>
  <si>
    <t xml:space="preserve">RANBP9</t>
  </si>
  <si>
    <t xml:space="preserve">Sjc_0003643</t>
  </si>
  <si>
    <t xml:space="preserve">aPKC</t>
  </si>
  <si>
    <t xml:space="preserve">Sjc_0003728</t>
  </si>
  <si>
    <t xml:space="preserve">Lrch4</t>
  </si>
  <si>
    <r>
      <rPr>
        <b val="true"/>
        <sz val="12"/>
        <color rgb="FF000000"/>
        <rFont val="Times New Roman"/>
        <family val="1"/>
      </rPr>
      <t xml:space="preserve">Table S9. GO enrichment of the selected genes in C-M population (</t>
    </r>
    <r>
      <rPr>
        <b val="true"/>
        <i val="true"/>
        <sz val="12"/>
        <color rgb="FF000000"/>
        <rFont val="Times New Roman"/>
        <family val="1"/>
      </rPr>
      <t xml:space="preserve">P</t>
    </r>
    <r>
      <rPr>
        <b val="true"/>
        <sz val="12"/>
        <color rgb="FF000000"/>
        <rFont val="Times New Roman"/>
        <family val="1"/>
      </rPr>
      <t xml:space="preserve">-value &lt; 0.01). Related to Figure 5 and 6.</t>
    </r>
  </si>
  <si>
    <t xml:space="preserve">GO:0008569</t>
  </si>
  <si>
    <t xml:space="preserve">minus-end-directed microtubule motor activity</t>
  </si>
  <si>
    <t xml:space="preserve">Sjc_0002809/Sjc_0002403/Sjc_0002448/Sjc_0002449</t>
  </si>
  <si>
    <t xml:space="preserve">DNAH9/DNAH6/DNAH3/DNAH3</t>
  </si>
  <si>
    <t xml:space="preserve">MF</t>
  </si>
  <si>
    <t xml:space="preserve">GO:0004690</t>
  </si>
  <si>
    <t xml:space="preserve">cyclic nucleotide-dependent protein kinase activity</t>
  </si>
  <si>
    <t xml:space="preserve">Sjc_0003528/Sjc_0003773/Sjc_0002490/Sjc_0002491</t>
  </si>
  <si>
    <t xml:space="preserve">PRKACA/PRKG1/PRKAA1/PRKAA1</t>
  </si>
  <si>
    <t xml:space="preserve">GO:0005272</t>
  </si>
  <si>
    <t xml:space="preserve">sodium channel activity</t>
  </si>
  <si>
    <t xml:space="preserve">Sjc_0004209/Sjc_0004401/Sjc_0004406/Sjc_0004409</t>
  </si>
  <si>
    <t xml:space="preserve">NA/SCNN1A/SCNN1A/SCNN1A</t>
  </si>
  <si>
    <t xml:space="preserve">GO:0045503</t>
  </si>
  <si>
    <t xml:space="preserve">dynein light chain binding</t>
  </si>
  <si>
    <t xml:space="preserve">GO:0004222</t>
  </si>
  <si>
    <t xml:space="preserve">metalloendopeptidase activity</t>
  </si>
  <si>
    <t xml:space="preserve">Sjc_0002656/Sjc_0004380/Sjc_0004391/Sjc_0004407/Sjc_0004408/Sjc_0004079/Sjc_0003977/Sjc_0004388</t>
  </si>
  <si>
    <t xml:space="preserve">BMP1/Nep4/Nep4/nep-2/nep-2/MBTPS2/Nep4/Nep4</t>
  </si>
  <si>
    <t xml:space="preserve">GO:0008237</t>
  </si>
  <si>
    <t xml:space="preserve">metallopeptidase activity</t>
  </si>
  <si>
    <t xml:space="preserve">Sjc_0002656/Sjc_0004380/Sjc_0004391/Sjc_0004407/Sjc_0004408/Sjc_0003915/Sjc_0004079/Sjc_0003977/Sjc_0004388</t>
  </si>
  <si>
    <t xml:space="preserve">BMP1/Nep4/Nep4/nep-2/nep-2/CHMP1A/MBTPS2/Nep4/Nep4</t>
  </si>
  <si>
    <t xml:space="preserve">GO:0004683</t>
  </si>
  <si>
    <t xml:space="preserve">calmodulin-dependent protein kinase activity</t>
  </si>
  <si>
    <t xml:space="preserve">Sjc_0002623/Sjc_0002621/Sjc_0002622</t>
  </si>
  <si>
    <t xml:space="preserve">PTK2/PTK2/PTK2</t>
  </si>
  <si>
    <t xml:space="preserve">GO:0042169</t>
  </si>
  <si>
    <t xml:space="preserve">SH2 domain binding</t>
  </si>
  <si>
    <t xml:space="preserve">Sjc_0002623/Sjc_0003084/Sjc_0002621/Sjc_0002622</t>
  </si>
  <si>
    <t xml:space="preserve">PTK2/RUFY1/PTK2/PTK2</t>
  </si>
  <si>
    <t xml:space="preserve">GO:0050681</t>
  </si>
  <si>
    <t xml:space="preserve">nuclear androgen receptor binding</t>
  </si>
  <si>
    <t xml:space="preserve">Sjc_0003512/Sjc_0003519/Sjc_0003520/Sjc_0003131</t>
  </si>
  <si>
    <t xml:space="preserve">PRKCA/KDM4B/KDM4B/PRPF6</t>
  </si>
  <si>
    <t xml:space="preserve">GO:0050699</t>
  </si>
  <si>
    <t xml:space="preserve">WW domain binding</t>
  </si>
  <si>
    <t xml:space="preserve">Sjc_0004401/Sjc_0004406/Sjc_0004409</t>
  </si>
  <si>
    <t xml:space="preserve">SCNN1A/SCNN1A/SCNN1A</t>
  </si>
  <si>
    <t xml:space="preserve">GO:0031625</t>
  </si>
  <si>
    <t xml:space="preserve">ubiquitin protein ligase binding</t>
  </si>
  <si>
    <t xml:space="preserve">Sjc_0003515/Sjc_0003519/Sjc_0003520/Sjc_0002601/Sjc_0002623/Sjc_0003305/Sjc_0002621/Sjc_0002622/Sjc_0002495/Sjc_0002497/Sjc_0004278</t>
  </si>
  <si>
    <t xml:space="preserve">VCP/KDM4B/KDM4B/UNC45A/PTK2/ERBB2/PTK2/PTK2/COQ9/CUL5/BTBD9</t>
  </si>
  <si>
    <t xml:space="preserve">GO:0004674</t>
  </si>
  <si>
    <t xml:space="preserve">protein serine/threonine kinase activity</t>
  </si>
  <si>
    <t xml:space="preserve">Sjc_0002783/Sjc_0003512/Sjc_0003528/Sjc_0002623/Sjc_0003305/Sjc_0003744/Sjc_0003773/Sjc_0003948/Sjc_0002490/Sjc_0002491/Sjc_0002621/Sjc_0002622/Sjc_0003643</t>
  </si>
  <si>
    <t xml:space="preserve">MAPK15/PRKCA/PRKACA/PTK2/ERBB2/PRKD1/PRKG1/ATR/PRKAA1/PRKAA1/PTK2/PTK2/aPKC</t>
  </si>
  <si>
    <t xml:space="preserve">GO:0008432</t>
  </si>
  <si>
    <t xml:space="preserve">JUN kinase binding</t>
  </si>
  <si>
    <r>
      <rPr>
        <b val="true"/>
        <sz val="12"/>
        <color rgb="FF000000"/>
        <rFont val="Times New Roman"/>
        <family val="1"/>
      </rPr>
      <t xml:space="preserve">Table S10. Allele frequency, XP-EHH value and iHS value of 52 Key SNPs in the gene </t>
    </r>
    <r>
      <rPr>
        <b val="true"/>
        <i val="true"/>
        <sz val="12"/>
        <color rgb="FF000000"/>
        <rFont val="Times New Roman"/>
        <family val="1"/>
      </rPr>
      <t xml:space="preserve">Rab6</t>
    </r>
    <r>
      <rPr>
        <b val="true"/>
        <sz val="12"/>
        <color rgb="FF000000"/>
        <rFont val="Times New Roman"/>
        <family val="1"/>
      </rPr>
      <t xml:space="preserve"> region. Related to Figure 5.</t>
    </r>
  </si>
  <si>
    <t xml:space="preserve">chromosome</t>
  </si>
  <si>
    <t xml:space="preserve">Ancestral allele</t>
  </si>
  <si>
    <t xml:space="preserve">Derived allele</t>
  </si>
  <si>
    <t xml:space="preserve">frequency of Derived allele (YN)</t>
  </si>
  <si>
    <t xml:space="preserve">frequency of Derived allele (SC)</t>
  </si>
  <si>
    <t xml:space="preserve">frequency of Derived allele (C-L)</t>
  </si>
  <si>
    <t xml:space="preserve">frequency of Derived allele (PH)</t>
  </si>
  <si>
    <r>
      <rPr>
        <b val="true"/>
        <i val="true"/>
        <sz val="12"/>
        <color rgb="FF000000"/>
        <rFont val="Times New Roman"/>
        <family val="1"/>
      </rPr>
      <t xml:space="preserve">P-</t>
    </r>
    <r>
      <rPr>
        <b val="true"/>
        <sz val="12"/>
        <color rgb="FF000000"/>
        <rFont val="Times New Roman"/>
        <family val="1"/>
      </rPr>
      <t xml:space="preserve">value(XP-EHH)</t>
    </r>
  </si>
  <si>
    <r>
      <rPr>
        <b val="true"/>
        <i val="true"/>
        <sz val="12"/>
        <color rgb="FF000000"/>
        <rFont val="Times New Roman"/>
        <family val="1"/>
      </rPr>
      <t xml:space="preserve">P-</t>
    </r>
    <r>
      <rPr>
        <b val="true"/>
        <sz val="12"/>
        <color rgb="FF000000"/>
        <rFont val="Times New Roman"/>
        <family val="1"/>
      </rPr>
      <t xml:space="preserve">value(iHS)</t>
    </r>
  </si>
  <si>
    <t xml:space="preserve">chrZ</t>
  </si>
  <si>
    <t xml:space="preserve">A</t>
  </si>
  <si>
    <t xml:space="preserve"> T</t>
  </si>
  <si>
    <t xml:space="preserve">T</t>
  </si>
  <si>
    <t xml:space="preserve"> A</t>
  </si>
  <si>
    <t xml:space="preserve"> C</t>
  </si>
  <si>
    <t xml:space="preserve">G</t>
  </si>
  <si>
    <t xml:space="preserve"> G</t>
  </si>
  <si>
    <t xml:space="preserve">C</t>
  </si>
  <si>
    <t xml:space="preserve">Table S11.	Primer names and their sequence information used in this study</t>
  </si>
  <si>
    <t xml:space="preserve">Oligonucleotides</t>
  </si>
  <si>
    <t xml:space="preserve">T7 primer TAATACGACTCACTATAGGGAGA</t>
  </si>
  <si>
    <t xml:space="preserve">Tsingke</t>
  </si>
  <si>
    <r>
      <rPr>
        <sz val="12"/>
        <color rgb="FF000000"/>
        <rFont val="Times New Roman"/>
        <family val="1"/>
      </rPr>
      <t xml:space="preserve">qPCR primer </t>
    </r>
    <r>
      <rPr>
        <i val="true"/>
        <sz val="12"/>
        <color rgb="FF000000"/>
        <rFont val="Times New Roman"/>
        <family val="1"/>
      </rPr>
      <t xml:space="preserve">LCAT</t>
    </r>
    <r>
      <rPr>
        <sz val="12"/>
        <color rgb="FF000000"/>
        <rFont val="Times New Roman"/>
        <family val="1"/>
      </rPr>
      <t xml:space="preserve">-R1 CACTGAACCACCAAGAGG</t>
    </r>
  </si>
  <si>
    <r>
      <rPr>
        <sz val="12"/>
        <color rgb="FF000000"/>
        <rFont val="Times New Roman"/>
        <family val="1"/>
      </rPr>
      <t xml:space="preserve">qPCR primer </t>
    </r>
    <r>
      <rPr>
        <i val="true"/>
        <sz val="12"/>
        <color rgb="FF000000"/>
        <rFont val="Times New Roman"/>
        <family val="1"/>
      </rPr>
      <t xml:space="preserve">LCAT</t>
    </r>
    <r>
      <rPr>
        <sz val="12"/>
        <color rgb="FF000000"/>
        <rFont val="Times New Roman"/>
        <family val="1"/>
      </rPr>
      <t xml:space="preserve">-F1 GATAGACTTACGCTACTTCCT</t>
    </r>
  </si>
  <si>
    <r>
      <rPr>
        <sz val="12"/>
        <color rgb="FF000000"/>
        <rFont val="Times New Roman"/>
        <family val="1"/>
      </rPr>
      <t xml:space="preserve">dsRNA primer </t>
    </r>
    <r>
      <rPr>
        <i val="true"/>
        <sz val="12"/>
        <color rgb="FF000000"/>
        <rFont val="Times New Roman"/>
        <family val="1"/>
      </rPr>
      <t xml:space="preserve">LCAT</t>
    </r>
    <r>
      <rPr>
        <sz val="12"/>
        <color rgb="FF000000"/>
        <rFont val="Times New Roman"/>
        <family val="1"/>
      </rPr>
      <t xml:space="preserve">-R1 TCCAGACCAGTGCTTACAT</t>
    </r>
  </si>
  <si>
    <r>
      <rPr>
        <sz val="12"/>
        <color rgb="FF000000"/>
        <rFont val="Times New Roman"/>
        <family val="1"/>
      </rPr>
      <t xml:space="preserve">dsRNA primer </t>
    </r>
    <r>
      <rPr>
        <i val="true"/>
        <sz val="12"/>
        <color rgb="FF000000"/>
        <rFont val="Times New Roman"/>
        <family val="1"/>
      </rPr>
      <t xml:space="preserve">LCAT</t>
    </r>
    <r>
      <rPr>
        <sz val="12"/>
        <color rgb="FF000000"/>
        <rFont val="Times New Roman"/>
        <family val="1"/>
      </rPr>
      <t xml:space="preserve">-F1 AGACCAAGTGCCGACAAT</t>
    </r>
  </si>
  <si>
    <r>
      <rPr>
        <sz val="12"/>
        <color rgb="FF000000"/>
        <rFont val="Times New Roman"/>
        <family val="1"/>
      </rPr>
      <t xml:space="preserve">qPCR primer </t>
    </r>
    <r>
      <rPr>
        <i val="true"/>
        <sz val="12"/>
        <color rgb="FF000000"/>
        <rFont val="Times New Roman"/>
        <family val="1"/>
      </rPr>
      <t xml:space="preserve">PSMD</t>
    </r>
    <r>
      <rPr>
        <sz val="12"/>
        <color rgb="FF000000"/>
        <rFont val="Times New Roman"/>
        <family val="1"/>
      </rPr>
      <t xml:space="preserve">-R1 TTGCGAACATCTTCATTCTG</t>
    </r>
  </si>
  <si>
    <r>
      <rPr>
        <sz val="12"/>
        <color rgb="FF000000"/>
        <rFont val="Times New Roman"/>
        <family val="1"/>
      </rPr>
      <t xml:space="preserve">qPCR primer </t>
    </r>
    <r>
      <rPr>
        <i val="true"/>
        <sz val="12"/>
        <color rgb="FF000000"/>
        <rFont val="Times New Roman"/>
        <family val="1"/>
      </rPr>
      <t xml:space="preserve">PSMD</t>
    </r>
    <r>
      <rPr>
        <sz val="12"/>
        <color rgb="FF000000"/>
        <rFont val="Times New Roman"/>
        <family val="1"/>
      </rPr>
      <t xml:space="preserve">-R1 CTACATCTGCTGACTTGGAT</t>
    </r>
  </si>
  <si>
    <r>
      <rPr>
        <sz val="12"/>
        <color rgb="FF000000"/>
        <rFont val="Times New Roman"/>
        <family val="1"/>
      </rPr>
      <t xml:space="preserve">dsRNA primer </t>
    </r>
    <r>
      <rPr>
        <i val="true"/>
        <sz val="12"/>
        <color rgb="FF000000"/>
        <rFont val="Times New Roman"/>
        <family val="1"/>
      </rPr>
      <t xml:space="preserve">GFP</t>
    </r>
    <r>
      <rPr>
        <sz val="12"/>
        <color rgb="FF000000"/>
        <rFont val="Times New Roman"/>
        <family val="1"/>
      </rPr>
      <t xml:space="preserve">-R1 CTAGTTGAACGGATCCATC</t>
    </r>
  </si>
  <si>
    <r>
      <rPr>
        <sz val="12"/>
        <color rgb="FF000000"/>
        <rFont val="Times New Roman"/>
        <family val="1"/>
      </rPr>
      <t xml:space="preserve">dsRNA primer </t>
    </r>
    <r>
      <rPr>
        <i val="true"/>
        <sz val="12"/>
        <color rgb="FF000000"/>
        <rFont val="Times New Roman"/>
        <family val="1"/>
      </rPr>
      <t xml:space="preserve">GFP</t>
    </r>
    <r>
      <rPr>
        <sz val="12"/>
        <color rgb="FF000000"/>
        <rFont val="Times New Roman"/>
        <family val="1"/>
      </rPr>
      <t xml:space="preserve">-F1 GTCAGTGGAGAGGGTGAAG</t>
    </r>
  </si>
  <si>
    <r>
      <rPr>
        <sz val="12"/>
        <color rgb="FF000000"/>
        <rFont val="Times New Roman"/>
        <family val="1"/>
      </rPr>
      <t xml:space="preserve">qPCR primer </t>
    </r>
    <r>
      <rPr>
        <i val="true"/>
        <sz val="12"/>
        <color rgb="FF000000"/>
        <rFont val="Times New Roman"/>
        <family val="1"/>
      </rPr>
      <t xml:space="preserve">DYS</t>
    </r>
    <r>
      <rPr>
        <sz val="12"/>
        <color rgb="FF000000"/>
        <rFont val="Times New Roman"/>
        <family val="1"/>
      </rPr>
      <t xml:space="preserve">-F1 CCAGAGACATCAGAACAATC</t>
    </r>
  </si>
  <si>
    <r>
      <rPr>
        <sz val="12"/>
        <color rgb="FF000000"/>
        <rFont val="Times New Roman"/>
        <family val="1"/>
      </rPr>
      <t xml:space="preserve">qPCR primer</t>
    </r>
    <r>
      <rPr>
        <i val="true"/>
        <sz val="12"/>
        <color rgb="FF000000"/>
        <rFont val="Times New Roman"/>
        <family val="1"/>
      </rPr>
      <t xml:space="preserve"> DYS</t>
    </r>
    <r>
      <rPr>
        <sz val="12"/>
        <color rgb="FF000000"/>
        <rFont val="Times New Roman"/>
        <family val="1"/>
      </rPr>
      <t xml:space="preserve">-R1 GGAACTTGCGAACCAGAT</t>
    </r>
  </si>
  <si>
    <r>
      <rPr>
        <sz val="12"/>
        <color rgb="FF000000"/>
        <rFont val="Times New Roman"/>
        <family val="1"/>
      </rPr>
      <t xml:space="preserve">dsRNA primer</t>
    </r>
    <r>
      <rPr>
        <i val="true"/>
        <sz val="12"/>
        <color rgb="FF000000"/>
        <rFont val="Times New Roman"/>
        <family val="1"/>
      </rPr>
      <t xml:space="preserve"> DYS</t>
    </r>
    <r>
      <rPr>
        <sz val="12"/>
        <color rgb="FF000000"/>
        <rFont val="Times New Roman"/>
        <family val="1"/>
      </rPr>
      <t xml:space="preserve">-F1 TCGTGATGGTTGTGTTGAT</t>
    </r>
  </si>
  <si>
    <r>
      <rPr>
        <sz val="12"/>
        <color rgb="FF000000"/>
        <rFont val="Times New Roman"/>
        <family val="1"/>
      </rPr>
      <t xml:space="preserve">dsRNA primer</t>
    </r>
    <r>
      <rPr>
        <i val="true"/>
        <sz val="12"/>
        <color rgb="FF000000"/>
        <rFont val="Times New Roman"/>
        <family val="1"/>
      </rPr>
      <t xml:space="preserve"> DYS</t>
    </r>
    <r>
      <rPr>
        <sz val="12"/>
        <color rgb="FF000000"/>
        <rFont val="Times New Roman"/>
        <family val="1"/>
      </rPr>
      <t xml:space="preserve">-R1 TAGTGGCTCGTAGGAAT</t>
    </r>
  </si>
  <si>
    <r>
      <rPr>
        <sz val="12"/>
        <color rgb="FF000000"/>
        <rFont val="Times New Roman"/>
        <family val="1"/>
      </rPr>
      <t xml:space="preserve">qPCR primer </t>
    </r>
    <r>
      <rPr>
        <i val="true"/>
        <sz val="12"/>
        <color rgb="FF000000"/>
        <rFont val="Times New Roman"/>
        <family val="1"/>
      </rPr>
      <t xml:space="preserve">Rab6</t>
    </r>
    <r>
      <rPr>
        <sz val="12"/>
        <color rgb="FF000000"/>
        <rFont val="Times New Roman"/>
        <family val="1"/>
      </rPr>
      <t xml:space="preserve">-F1 TAGATGAACAAGAGCAAACAGC</t>
    </r>
  </si>
  <si>
    <r>
      <rPr>
        <sz val="12"/>
        <color rgb="FF000000"/>
        <rFont val="Times New Roman"/>
        <family val="1"/>
      </rPr>
      <t xml:space="preserve">qPCR primer </t>
    </r>
    <r>
      <rPr>
        <i val="true"/>
        <sz val="12"/>
        <color rgb="FF000000"/>
        <rFont val="Times New Roman"/>
        <family val="1"/>
      </rPr>
      <t xml:space="preserve">Rab6</t>
    </r>
    <r>
      <rPr>
        <sz val="12"/>
        <color rgb="FF000000"/>
        <rFont val="Times New Roman"/>
        <family val="1"/>
      </rPr>
      <t xml:space="preserve">-R1 AGCACCAACAATTCCAATATCC</t>
    </r>
  </si>
  <si>
    <r>
      <rPr>
        <sz val="12"/>
        <color rgb="FF000000"/>
        <rFont val="Times New Roman"/>
        <family val="1"/>
      </rPr>
      <t xml:space="preserve">dsRNA primer </t>
    </r>
    <r>
      <rPr>
        <i val="true"/>
        <sz val="12"/>
        <color rgb="FF000000"/>
        <rFont val="Times New Roman"/>
        <family val="1"/>
      </rPr>
      <t xml:space="preserve">Rab6</t>
    </r>
    <r>
      <rPr>
        <sz val="12"/>
        <color rgb="FF000000"/>
        <rFont val="Times New Roman"/>
        <family val="1"/>
      </rPr>
      <t xml:space="preserve">-F1 GAGATTATGGAGGTATCGGTAA</t>
    </r>
  </si>
  <si>
    <r>
      <rPr>
        <sz val="12"/>
        <color rgb="FF000000"/>
        <rFont val="Times New Roman"/>
        <family val="1"/>
      </rPr>
      <t xml:space="preserve">dsRNA primer</t>
    </r>
    <r>
      <rPr>
        <i val="true"/>
        <sz val="12"/>
        <color rgb="FF000000"/>
        <rFont val="Times New Roman"/>
        <family val="1"/>
      </rPr>
      <t xml:space="preserve"> Rab6</t>
    </r>
    <r>
      <rPr>
        <sz val="12"/>
        <color rgb="FF000000"/>
        <rFont val="Times New Roman"/>
        <family val="1"/>
      </rPr>
      <t xml:space="preserve">-R1 CCAACAAGGAAGACTAAGGT</t>
    </r>
  </si>
  <si>
    <r>
      <rPr>
        <sz val="12"/>
        <color rgb="FF000000"/>
        <rFont val="Times New Roman"/>
        <family val="1"/>
      </rPr>
      <t xml:space="preserve">qPCR primer </t>
    </r>
    <r>
      <rPr>
        <i val="true"/>
        <sz val="12"/>
        <color rgb="FF000000"/>
        <rFont val="Times New Roman"/>
        <family val="1"/>
      </rPr>
      <t xml:space="preserve">VCP</t>
    </r>
    <r>
      <rPr>
        <sz val="12"/>
        <color rgb="FF000000"/>
        <rFont val="Times New Roman"/>
        <family val="1"/>
      </rPr>
      <t xml:space="preserve">-F1 ATGACACTATTGACGCTGAA</t>
    </r>
  </si>
  <si>
    <r>
      <rPr>
        <sz val="12"/>
        <color rgb="FF000000"/>
        <rFont val="Times New Roman"/>
        <family val="1"/>
      </rPr>
      <t xml:space="preserve">qPCR primer </t>
    </r>
    <r>
      <rPr>
        <i val="true"/>
        <sz val="12"/>
        <color rgb="FF000000"/>
        <rFont val="Times New Roman"/>
        <family val="1"/>
      </rPr>
      <t xml:space="preserve">VCP</t>
    </r>
    <r>
      <rPr>
        <sz val="12"/>
        <color rgb="FF000000"/>
        <rFont val="Times New Roman"/>
        <family val="1"/>
      </rPr>
      <t xml:space="preserve">-R1 CAACTGTAGTCTCACGAAGT</t>
    </r>
  </si>
  <si>
    <r>
      <rPr>
        <sz val="12"/>
        <color rgb="FF000000"/>
        <rFont val="Times New Roman"/>
        <family val="1"/>
      </rPr>
      <t xml:space="preserve">dsRNA primer </t>
    </r>
    <r>
      <rPr>
        <i val="true"/>
        <sz val="12"/>
        <color rgb="FF000000"/>
        <rFont val="Times New Roman"/>
        <family val="1"/>
      </rPr>
      <t xml:space="preserve">VCP</t>
    </r>
    <r>
      <rPr>
        <sz val="12"/>
        <color rgb="FF000000"/>
        <rFont val="Times New Roman"/>
        <family val="1"/>
      </rPr>
      <t xml:space="preserve">-F1 GCCTACCGACCTATACGA</t>
    </r>
  </si>
  <si>
    <r>
      <rPr>
        <sz val="12"/>
        <color rgb="FF000000"/>
        <rFont val="Times New Roman"/>
        <family val="1"/>
      </rPr>
      <t xml:space="preserve">dsRNA primer</t>
    </r>
    <r>
      <rPr>
        <i val="true"/>
        <sz val="12"/>
        <color rgb="FF000000"/>
        <rFont val="Times New Roman"/>
        <family val="1"/>
      </rPr>
      <t xml:space="preserve"> VCP</t>
    </r>
    <r>
      <rPr>
        <sz val="12"/>
        <color rgb="FF000000"/>
        <rFont val="Times New Roman"/>
        <family val="1"/>
      </rPr>
      <t xml:space="preserve">-R1 AACACAACGAAGCCAAGT</t>
    </r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E+00"/>
    <numFmt numFmtId="166" formatCode="0.0000_ "/>
    <numFmt numFmtId="167" formatCode="0.00E+00"/>
    <numFmt numFmtId="168" formatCode="0.0000E+00"/>
    <numFmt numFmtId="169" formatCode="0_ "/>
  </numFmts>
  <fonts count="12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等线"/>
      <family val="0"/>
      <charset val="134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b val="true"/>
      <vertAlign val="subscript"/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sz val="12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14">
    <border diagonalUp="false" diagonalDown="false">
      <left/>
      <right/>
      <top/>
      <bottom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medium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6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8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8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9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9" xfId="2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10" xfId="2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5" fillId="0" borderId="11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8" xfId="2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6" fillId="0" borderId="0" xfId="20" applyFont="true" applyBorder="false" applyAlignment="true" applyProtection="true">
      <alignment horizontal="center" vertical="center" textRotation="0" wrapText="true" indent="0" shrinkToFit="false"/>
      <protection locked="false" hidden="false"/>
    </xf>
    <xf numFmtId="164" fontId="6" fillId="0" borderId="0" xfId="2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9" fontId="6" fillId="0" borderId="0" xfId="2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5" fillId="0" borderId="0" xfId="2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5" fillId="0" borderId="0" xfId="20" applyFont="true" applyBorder="false" applyAlignment="true" applyProtection="true">
      <alignment horizontal="center" vertical="center" textRotation="0" wrapText="true" indent="0" shrinkToFit="false"/>
      <protection locked="false" hidden="false"/>
    </xf>
    <xf numFmtId="164" fontId="6" fillId="0" borderId="8" xfId="2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9" fontId="6" fillId="0" borderId="8" xfId="2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5" fillId="0" borderId="5" xfId="2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5" fillId="0" borderId="5" xfId="2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6" fillId="0" borderId="10" xfId="2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9" fontId="6" fillId="0" borderId="10" xfId="2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9" fontId="5" fillId="0" borderId="0" xfId="2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9" fontId="5" fillId="0" borderId="5" xfId="2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6" fillId="0" borderId="12" xfId="2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5" fillId="0" borderId="0" xfId="2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false" applyAlignment="false" applyProtection="true">
      <alignment horizontal="general" vertical="center" textRotation="0" wrapText="false" indent="0" shrinkToFit="false"/>
      <protection locked="false" hidden="false"/>
    </xf>
    <xf numFmtId="164" fontId="5" fillId="0" borderId="0" xfId="20" applyFont="true" applyBorder="false" applyAlignment="true" applyProtection="true">
      <alignment horizontal="general" vertical="center" textRotation="0" wrapText="true" indent="0" shrinkToFit="false"/>
      <protection locked="false" hidden="false"/>
    </xf>
    <xf numFmtId="164" fontId="6" fillId="0" borderId="13" xfId="2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6" fillId="0" borderId="9" xfId="2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6" fillId="0" borderId="9" xfId="2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6" fillId="0" borderId="0" xfId="20" applyFont="true" applyBorder="false" applyAlignment="false" applyProtection="true">
      <alignment horizontal="general" vertical="center" textRotation="0" wrapText="false" indent="0" shrinkToFit="false"/>
      <protection locked="false" hidden="false"/>
    </xf>
    <xf numFmtId="164" fontId="6" fillId="0" borderId="13" xfId="2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6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9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9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9" activeCellId="0" sqref="E9:E10"/>
    </sheetView>
  </sheetViews>
  <sheetFormatPr defaultColWidth="10.7890625" defaultRowHeight="15.4" zeroHeight="false" outlineLevelRow="0" outlineLevelCol="0"/>
  <cols>
    <col collapsed="false" customWidth="true" hidden="false" outlineLevel="0" max="1" min="1" style="1" width="12.99"/>
    <col collapsed="false" customWidth="true" hidden="false" outlineLevel="0" max="2" min="2" style="1" width="16.32"/>
    <col collapsed="false" customWidth="true" hidden="false" outlineLevel="0" max="3" min="3" style="1" width="16.99"/>
    <col collapsed="false" customWidth="true" hidden="false" outlineLevel="0" max="5" min="4" style="1" width="17.53"/>
    <col collapsed="false" customWidth="false" hidden="false" outlineLevel="0" max="257" min="6" style="1" width="10.79"/>
  </cols>
  <sheetData>
    <row r="1" customFormat="false" ht="33" hidden="false" customHeight="true" outlineLevel="0" collapsed="false">
      <c r="A1" s="2" t="s">
        <v>0</v>
      </c>
      <c r="B1" s="2"/>
      <c r="C1" s="2"/>
      <c r="D1" s="2"/>
      <c r="E1" s="2"/>
    </row>
    <row r="2" customFormat="false" ht="15.4" hidden="false" customHeight="false" outlineLevel="0" collapsed="false">
      <c r="A2" s="3"/>
      <c r="B2" s="4" t="s">
        <v>1</v>
      </c>
      <c r="C2" s="4"/>
      <c r="D2" s="4" t="s">
        <v>2</v>
      </c>
      <c r="E2" s="4"/>
    </row>
    <row r="3" customFormat="false" ht="15.4" hidden="false" customHeight="false" outlineLevel="0" collapsed="false">
      <c r="A3" s="3" t="s">
        <v>3</v>
      </c>
      <c r="B3" s="5" t="s">
        <v>4</v>
      </c>
      <c r="C3" s="6" t="s">
        <v>5</v>
      </c>
      <c r="D3" s="5" t="s">
        <v>4</v>
      </c>
      <c r="E3" s="6" t="s">
        <v>5</v>
      </c>
    </row>
    <row r="4" customFormat="false" ht="15.4" hidden="false" customHeight="false" outlineLevel="0" collapsed="false">
      <c r="A4" s="3" t="s">
        <v>6</v>
      </c>
      <c r="B4" s="5" t="s">
        <v>7</v>
      </c>
      <c r="C4" s="6" t="s">
        <v>8</v>
      </c>
      <c r="D4" s="5" t="s">
        <v>9</v>
      </c>
      <c r="E4" s="6" t="s">
        <v>10</v>
      </c>
    </row>
    <row r="5" customFormat="false" ht="15.4" hidden="false" customHeight="false" outlineLevel="0" collapsed="false">
      <c r="A5" s="7" t="s">
        <v>11</v>
      </c>
      <c r="B5" s="8" t="n">
        <v>0.02006</v>
      </c>
      <c r="C5" s="8"/>
      <c r="D5" s="8" t="n">
        <v>0.0003328</v>
      </c>
      <c r="E5" s="8"/>
    </row>
  </sheetData>
  <mergeCells count="5">
    <mergeCell ref="A1:E1"/>
    <mergeCell ref="B2:C2"/>
    <mergeCell ref="D2:E2"/>
    <mergeCell ref="B5:C5"/>
    <mergeCell ref="D5:E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4" activeCellId="0" sqref="E4"/>
    </sheetView>
  </sheetViews>
  <sheetFormatPr defaultColWidth="11.4609375" defaultRowHeight="15.4" zeroHeight="false" outlineLevelRow="0" outlineLevelCol="0"/>
  <cols>
    <col collapsed="false" customWidth="true" hidden="false" outlineLevel="0" max="3" min="1" style="9" width="10.06"/>
    <col collapsed="false" customWidth="true" hidden="false" outlineLevel="0" max="4" min="4" style="9" width="8.72"/>
    <col collapsed="false" customWidth="true" hidden="false" outlineLevel="0" max="6" min="5" style="9" width="11.13"/>
    <col collapsed="false" customWidth="true" hidden="false" outlineLevel="0" max="7" min="7" style="9" width="11.78"/>
    <col collapsed="false" customWidth="true" hidden="false" outlineLevel="0" max="8" min="8" style="9" width="12.86"/>
    <col collapsed="false" customWidth="true" hidden="false" outlineLevel="0" max="9" min="9" style="9" width="11.13"/>
    <col collapsed="false" customWidth="true" hidden="false" outlineLevel="0" max="10" min="10" style="9" width="12.99"/>
    <col collapsed="false" customWidth="true" hidden="false" outlineLevel="0" max="12" min="11" style="9" width="13.53"/>
    <col collapsed="false" customWidth="false" hidden="false" outlineLevel="0" max="257" min="13" style="9" width="11.46"/>
  </cols>
  <sheetData>
    <row r="1" customFormat="false" ht="15.4" hidden="false" customHeight="true" outlineLevel="0" collapsed="false">
      <c r="A1" s="60" t="s">
        <v>1252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</row>
    <row r="2" s="22" customFormat="true" ht="45" hidden="false" customHeight="false" outlineLevel="0" collapsed="false">
      <c r="A2" s="61" t="s">
        <v>1253</v>
      </c>
      <c r="B2" s="61" t="s">
        <v>826</v>
      </c>
      <c r="C2" s="61" t="s">
        <v>1254</v>
      </c>
      <c r="D2" s="61" t="s">
        <v>1255</v>
      </c>
      <c r="E2" s="61" t="s">
        <v>1256</v>
      </c>
      <c r="F2" s="61" t="s">
        <v>1257</v>
      </c>
      <c r="G2" s="61" t="s">
        <v>1258</v>
      </c>
      <c r="H2" s="61" t="s">
        <v>1259</v>
      </c>
      <c r="I2" s="61" t="s">
        <v>597</v>
      </c>
      <c r="J2" s="62" t="s">
        <v>1260</v>
      </c>
      <c r="K2" s="61" t="s">
        <v>448</v>
      </c>
      <c r="L2" s="62" t="s">
        <v>1261</v>
      </c>
    </row>
    <row r="3" customFormat="false" ht="15.4" hidden="false" customHeight="false" outlineLevel="0" collapsed="false">
      <c r="A3" s="9" t="s">
        <v>1262</v>
      </c>
      <c r="B3" s="9" t="n">
        <v>85285164</v>
      </c>
      <c r="C3" s="9" t="s">
        <v>1263</v>
      </c>
      <c r="D3" s="9" t="s">
        <v>1264</v>
      </c>
      <c r="E3" s="9" t="n">
        <v>1</v>
      </c>
      <c r="F3" s="9" t="n">
        <v>0.0833333</v>
      </c>
      <c r="G3" s="9" t="n">
        <v>0</v>
      </c>
      <c r="H3" s="9" t="n">
        <v>0</v>
      </c>
      <c r="I3" s="9" t="n">
        <v>2.52025</v>
      </c>
      <c r="J3" s="9" t="n">
        <v>1.930807</v>
      </c>
      <c r="K3" s="9" t="n">
        <v>2.583564733</v>
      </c>
      <c r="L3" s="9" t="n">
        <v>2.009727249</v>
      </c>
    </row>
    <row r="4" customFormat="false" ht="15.4" hidden="false" customHeight="false" outlineLevel="0" collapsed="false">
      <c r="A4" s="9" t="s">
        <v>1262</v>
      </c>
      <c r="B4" s="9" t="n">
        <v>85285519</v>
      </c>
      <c r="C4" s="9" t="s">
        <v>1263</v>
      </c>
      <c r="D4" s="9" t="s">
        <v>1264</v>
      </c>
      <c r="E4" s="9" t="n">
        <v>1</v>
      </c>
      <c r="F4" s="9" t="n">
        <v>0.0833333</v>
      </c>
      <c r="G4" s="9" t="n">
        <v>0</v>
      </c>
      <c r="H4" s="9" t="n">
        <v>0</v>
      </c>
      <c r="I4" s="9" t="n">
        <v>3.04546</v>
      </c>
      <c r="J4" s="9" t="n">
        <v>2.633905</v>
      </c>
      <c r="K4" s="9" t="n">
        <v>2.850230245</v>
      </c>
      <c r="L4" s="9" t="n">
        <v>2.359641901</v>
      </c>
    </row>
    <row r="5" customFormat="false" ht="15.4" hidden="false" customHeight="false" outlineLevel="0" collapsed="false">
      <c r="A5" s="9" t="s">
        <v>1262</v>
      </c>
      <c r="B5" s="9" t="n">
        <v>85285535</v>
      </c>
      <c r="C5" s="9" t="s">
        <v>1265</v>
      </c>
      <c r="D5" s="9" t="s">
        <v>1266</v>
      </c>
      <c r="E5" s="9" t="n">
        <v>1</v>
      </c>
      <c r="F5" s="9" t="n">
        <v>0.0833333</v>
      </c>
      <c r="G5" s="9" t="n">
        <v>0</v>
      </c>
      <c r="H5" s="9" t="n">
        <v>0</v>
      </c>
      <c r="I5" s="9" t="n">
        <v>2.985803</v>
      </c>
      <c r="J5" s="9" t="n">
        <v>2.548467</v>
      </c>
      <c r="K5" s="9" t="n">
        <v>2.800463515</v>
      </c>
      <c r="L5" s="9" t="n">
        <v>2.292180596</v>
      </c>
    </row>
    <row r="6" customFormat="false" ht="15.4" hidden="false" customHeight="false" outlineLevel="0" collapsed="false">
      <c r="A6" s="9" t="s">
        <v>1262</v>
      </c>
      <c r="B6" s="9" t="n">
        <v>85285548</v>
      </c>
      <c r="C6" s="9" t="s">
        <v>1265</v>
      </c>
      <c r="D6" s="9" t="s">
        <v>1267</v>
      </c>
      <c r="E6" s="9" t="n">
        <v>1</v>
      </c>
      <c r="F6" s="9" t="n">
        <v>0.0833333</v>
      </c>
      <c r="G6" s="9" t="n">
        <v>0</v>
      </c>
      <c r="H6" s="9" t="n">
        <v>0</v>
      </c>
      <c r="I6" s="9" t="n">
        <v>2.985803</v>
      </c>
      <c r="J6" s="9" t="n">
        <v>2.548467</v>
      </c>
      <c r="K6" s="9" t="n">
        <v>2.800463515</v>
      </c>
      <c r="L6" s="9" t="n">
        <v>2.292180596</v>
      </c>
    </row>
    <row r="7" customFormat="false" ht="15.4" hidden="false" customHeight="false" outlineLevel="0" collapsed="false">
      <c r="A7" s="9" t="s">
        <v>1262</v>
      </c>
      <c r="B7" s="9" t="n">
        <v>85285564</v>
      </c>
      <c r="C7" s="9" t="s">
        <v>1265</v>
      </c>
      <c r="D7" s="9" t="s">
        <v>1267</v>
      </c>
      <c r="E7" s="9" t="n">
        <v>1</v>
      </c>
      <c r="F7" s="9" t="n">
        <v>0.333333</v>
      </c>
      <c r="G7" s="9" t="n">
        <v>0</v>
      </c>
      <c r="H7" s="9" t="n">
        <v>0</v>
      </c>
      <c r="I7" s="9" t="n">
        <v>2.979239</v>
      </c>
      <c r="J7" s="9" t="n">
        <v>2.539154</v>
      </c>
      <c r="K7" s="9" t="n">
        <v>1.918071761</v>
      </c>
      <c r="L7" s="9" t="n">
        <v>1.258833327</v>
      </c>
    </row>
    <row r="8" customFormat="false" ht="15.4" hidden="false" customHeight="false" outlineLevel="0" collapsed="false">
      <c r="A8" s="9" t="s">
        <v>1262</v>
      </c>
      <c r="B8" s="9" t="n">
        <v>85285598</v>
      </c>
      <c r="C8" s="9" t="s">
        <v>1268</v>
      </c>
      <c r="D8" s="9" t="s">
        <v>1266</v>
      </c>
      <c r="E8" s="9" t="n">
        <v>1</v>
      </c>
      <c r="F8" s="9" t="n">
        <v>0.0833333</v>
      </c>
      <c r="G8" s="9" t="n">
        <v>0</v>
      </c>
      <c r="H8" s="9" t="n">
        <v>0</v>
      </c>
      <c r="I8" s="9" t="n">
        <v>2.980074</v>
      </c>
      <c r="J8" s="9" t="n">
        <v>2.540338</v>
      </c>
      <c r="K8" s="9" t="n">
        <v>2.733616732</v>
      </c>
      <c r="L8" s="9" t="n">
        <v>2.203128046</v>
      </c>
    </row>
    <row r="9" customFormat="false" ht="15.4" hidden="false" customHeight="false" outlineLevel="0" collapsed="false">
      <c r="A9" s="9" t="s">
        <v>1262</v>
      </c>
      <c r="B9" s="9" t="n">
        <v>85285608</v>
      </c>
      <c r="C9" s="9" t="s">
        <v>1268</v>
      </c>
      <c r="D9" s="9" t="s">
        <v>1266</v>
      </c>
      <c r="E9" s="9" t="n">
        <v>1</v>
      </c>
      <c r="F9" s="9" t="n">
        <v>0.0833333</v>
      </c>
      <c r="G9" s="9" t="n">
        <v>0</v>
      </c>
      <c r="H9" s="9" t="n">
        <v>0</v>
      </c>
      <c r="I9" s="9" t="n">
        <v>2.816277</v>
      </c>
      <c r="J9" s="9" t="n">
        <v>2.313508</v>
      </c>
      <c r="K9" s="9" t="n">
        <v>2.733616732</v>
      </c>
      <c r="L9" s="9" t="n">
        <v>2.203128046</v>
      </c>
    </row>
    <row r="10" customFormat="false" ht="15.4" hidden="false" customHeight="false" outlineLevel="0" collapsed="false">
      <c r="A10" s="9" t="s">
        <v>1262</v>
      </c>
      <c r="B10" s="9" t="n">
        <v>85285625</v>
      </c>
      <c r="C10" s="9" t="s">
        <v>1268</v>
      </c>
      <c r="D10" s="9" t="s">
        <v>1264</v>
      </c>
      <c r="E10" s="9" t="n">
        <v>1</v>
      </c>
      <c r="F10" s="9" t="n">
        <v>0.0833333</v>
      </c>
      <c r="G10" s="9" t="n">
        <v>0</v>
      </c>
      <c r="H10" s="9" t="n">
        <v>0</v>
      </c>
      <c r="I10" s="9" t="n">
        <v>2.816277</v>
      </c>
      <c r="J10" s="9" t="n">
        <v>2.313508</v>
      </c>
      <c r="K10" s="9" t="n">
        <v>2.733616732</v>
      </c>
      <c r="L10" s="9" t="n">
        <v>2.203128046</v>
      </c>
    </row>
    <row r="11" customFormat="false" ht="15.4" hidden="false" customHeight="false" outlineLevel="0" collapsed="false">
      <c r="A11" s="9" t="s">
        <v>1262</v>
      </c>
      <c r="B11" s="9" t="n">
        <v>85285627</v>
      </c>
      <c r="C11" s="9" t="s">
        <v>1265</v>
      </c>
      <c r="D11" s="9" t="s">
        <v>1267</v>
      </c>
      <c r="E11" s="9" t="n">
        <v>1</v>
      </c>
      <c r="F11" s="9" t="n">
        <v>0.0833333</v>
      </c>
      <c r="G11" s="9" t="n">
        <v>0</v>
      </c>
      <c r="H11" s="9" t="n">
        <v>0</v>
      </c>
      <c r="I11" s="9" t="n">
        <v>2.816277</v>
      </c>
      <c r="J11" s="9" t="n">
        <v>2.313508</v>
      </c>
      <c r="K11" s="9" t="n">
        <v>2.733616732</v>
      </c>
      <c r="L11" s="9" t="n">
        <v>2.203128046</v>
      </c>
    </row>
    <row r="12" customFormat="false" ht="15.4" hidden="false" customHeight="false" outlineLevel="0" collapsed="false">
      <c r="A12" s="9" t="s">
        <v>1262</v>
      </c>
      <c r="B12" s="9" t="n">
        <v>85285815</v>
      </c>
      <c r="C12" s="9" t="s">
        <v>1268</v>
      </c>
      <c r="D12" s="9" t="s">
        <v>1266</v>
      </c>
      <c r="E12" s="9" t="n">
        <v>1</v>
      </c>
      <c r="F12" s="9" t="n">
        <v>0.0833333</v>
      </c>
      <c r="G12" s="9" t="n">
        <v>0</v>
      </c>
      <c r="H12" s="9" t="n">
        <v>0</v>
      </c>
      <c r="I12" s="9" t="n">
        <v>2.63385</v>
      </c>
      <c r="J12" s="9" t="n">
        <v>2.07354</v>
      </c>
      <c r="K12" s="9" t="n">
        <v>2.786390683</v>
      </c>
      <c r="L12" s="9" t="n">
        <v>2.273284266</v>
      </c>
    </row>
    <row r="13" customFormat="false" ht="15.4" hidden="false" customHeight="false" outlineLevel="0" collapsed="false">
      <c r="A13" s="9" t="s">
        <v>1262</v>
      </c>
      <c r="B13" s="9" t="n">
        <v>85285844</v>
      </c>
      <c r="C13" s="9" t="s">
        <v>1268</v>
      </c>
      <c r="D13" s="9" t="s">
        <v>1266</v>
      </c>
      <c r="E13" s="9" t="n">
        <v>1</v>
      </c>
      <c r="F13" s="9" t="n">
        <v>0.0833333</v>
      </c>
      <c r="G13" s="9" t="n">
        <v>0</v>
      </c>
      <c r="H13" s="9" t="n">
        <v>0</v>
      </c>
      <c r="I13" s="9" t="n">
        <v>2.63385</v>
      </c>
      <c r="J13" s="9" t="n">
        <v>2.07354</v>
      </c>
      <c r="K13" s="9" t="n">
        <v>2.786390683</v>
      </c>
      <c r="L13" s="9" t="n">
        <v>2.273284266</v>
      </c>
    </row>
    <row r="14" customFormat="false" ht="15.4" hidden="false" customHeight="false" outlineLevel="0" collapsed="false">
      <c r="A14" s="9" t="s">
        <v>1262</v>
      </c>
      <c r="B14" s="9" t="n">
        <v>85285898</v>
      </c>
      <c r="C14" s="9" t="s">
        <v>1263</v>
      </c>
      <c r="D14" s="9" t="s">
        <v>1269</v>
      </c>
      <c r="E14" s="9" t="n">
        <v>1</v>
      </c>
      <c r="F14" s="9" t="n">
        <v>0.0833333</v>
      </c>
      <c r="G14" s="9" t="n">
        <v>0</v>
      </c>
      <c r="H14" s="9" t="n">
        <v>0</v>
      </c>
      <c r="I14" s="9" t="n">
        <v>2.780551</v>
      </c>
      <c r="J14" s="9" t="n">
        <v>2.265466</v>
      </c>
      <c r="K14" s="9" t="n">
        <v>2.77829256</v>
      </c>
      <c r="L14" s="9" t="n">
        <v>2.26244645</v>
      </c>
    </row>
    <row r="15" customFormat="false" ht="15.4" hidden="false" customHeight="false" outlineLevel="0" collapsed="false">
      <c r="A15" s="9" t="s">
        <v>1262</v>
      </c>
      <c r="B15" s="9" t="n">
        <v>85285903</v>
      </c>
      <c r="C15" s="9" t="s">
        <v>1265</v>
      </c>
      <c r="D15" s="9" t="s">
        <v>1267</v>
      </c>
      <c r="E15" s="9" t="n">
        <v>1</v>
      </c>
      <c r="F15" s="9" t="n">
        <v>0.0833333</v>
      </c>
      <c r="G15" s="9" t="n">
        <v>0</v>
      </c>
      <c r="H15" s="9" t="n">
        <v>0</v>
      </c>
      <c r="I15" s="9" t="n">
        <v>2.780551</v>
      </c>
      <c r="J15" s="9" t="n">
        <v>2.265466</v>
      </c>
      <c r="K15" s="9" t="n">
        <v>2.77829256</v>
      </c>
      <c r="L15" s="9" t="n">
        <v>2.26244645</v>
      </c>
    </row>
    <row r="16" customFormat="false" ht="15.4" hidden="false" customHeight="false" outlineLevel="0" collapsed="false">
      <c r="A16" s="9" t="s">
        <v>1262</v>
      </c>
      <c r="B16" s="9" t="n">
        <v>85285953</v>
      </c>
      <c r="C16" s="9" t="s">
        <v>1265</v>
      </c>
      <c r="D16" s="9" t="s">
        <v>1267</v>
      </c>
      <c r="E16" s="9" t="n">
        <v>1</v>
      </c>
      <c r="F16" s="9" t="n">
        <v>0.0833333</v>
      </c>
      <c r="G16" s="9" t="n">
        <v>0</v>
      </c>
      <c r="H16" s="9" t="n">
        <v>0</v>
      </c>
      <c r="I16" s="9" t="n">
        <v>2.750594</v>
      </c>
      <c r="J16" s="9" t="n">
        <v>2.225576</v>
      </c>
      <c r="K16" s="9" t="n">
        <v>2.869421529</v>
      </c>
      <c r="L16" s="9" t="n">
        <v>2.385922227</v>
      </c>
    </row>
    <row r="17" customFormat="false" ht="15.4" hidden="false" customHeight="false" outlineLevel="0" collapsed="false">
      <c r="A17" s="9" t="s">
        <v>1262</v>
      </c>
      <c r="B17" s="9" t="n">
        <v>85285977</v>
      </c>
      <c r="C17" s="9" t="s">
        <v>1263</v>
      </c>
      <c r="D17" s="9" t="s">
        <v>1269</v>
      </c>
      <c r="E17" s="9" t="n">
        <v>1</v>
      </c>
      <c r="F17" s="9" t="n">
        <v>0.0833333</v>
      </c>
      <c r="G17" s="9" t="n">
        <v>0</v>
      </c>
      <c r="H17" s="9" t="n">
        <v>0</v>
      </c>
      <c r="I17" s="9" t="n">
        <v>2.712683</v>
      </c>
      <c r="J17" s="9" t="n">
        <v>2.175607</v>
      </c>
      <c r="K17" s="9" t="n">
        <v>2.746664877</v>
      </c>
      <c r="L17" s="9" t="n">
        <v>2.220370204</v>
      </c>
    </row>
    <row r="18" customFormat="false" ht="15.4" hidden="false" customHeight="false" outlineLevel="0" collapsed="false">
      <c r="A18" s="9" t="s">
        <v>1262</v>
      </c>
      <c r="B18" s="9" t="n">
        <v>85285988</v>
      </c>
      <c r="C18" s="9" t="s">
        <v>1270</v>
      </c>
      <c r="D18" s="9" t="s">
        <v>1264</v>
      </c>
      <c r="E18" s="9" t="n">
        <v>1</v>
      </c>
      <c r="F18" s="9" t="n">
        <v>0.0833333</v>
      </c>
      <c r="G18" s="9" t="n">
        <v>0</v>
      </c>
      <c r="H18" s="9" t="n">
        <v>0</v>
      </c>
      <c r="I18" s="9" t="n">
        <v>2.712683</v>
      </c>
      <c r="J18" s="9" t="n">
        <v>2.175607</v>
      </c>
      <c r="K18" s="9" t="n">
        <v>2.746664877</v>
      </c>
      <c r="L18" s="9" t="n">
        <v>2.220370204</v>
      </c>
    </row>
    <row r="19" customFormat="false" ht="15.4" hidden="false" customHeight="false" outlineLevel="0" collapsed="false">
      <c r="A19" s="9" t="s">
        <v>1262</v>
      </c>
      <c r="B19" s="9" t="n">
        <v>85286005</v>
      </c>
      <c r="C19" s="9" t="s">
        <v>1268</v>
      </c>
      <c r="D19" s="9" t="s">
        <v>1266</v>
      </c>
      <c r="E19" s="9" t="n">
        <v>1</v>
      </c>
      <c r="F19" s="9" t="n">
        <v>0.0833333</v>
      </c>
      <c r="G19" s="9" t="n">
        <v>0</v>
      </c>
      <c r="H19" s="9" t="n">
        <v>0</v>
      </c>
      <c r="I19" s="9" t="n">
        <v>2.712683</v>
      </c>
      <c r="J19" s="9" t="n">
        <v>2.175607</v>
      </c>
      <c r="K19" s="9" t="n">
        <v>2.746664877</v>
      </c>
      <c r="L19" s="9" t="n">
        <v>2.220370204</v>
      </c>
    </row>
    <row r="20" customFormat="false" ht="15.4" hidden="false" customHeight="false" outlineLevel="0" collapsed="false">
      <c r="A20" s="9" t="s">
        <v>1262</v>
      </c>
      <c r="B20" s="9" t="n">
        <v>85286033</v>
      </c>
      <c r="C20" s="9" t="s">
        <v>1263</v>
      </c>
      <c r="D20" s="9" t="s">
        <v>1269</v>
      </c>
      <c r="E20" s="9" t="n">
        <v>1</v>
      </c>
      <c r="F20" s="9" t="n">
        <v>0.0833333</v>
      </c>
      <c r="G20" s="9" t="n">
        <v>0</v>
      </c>
      <c r="H20" s="9" t="n">
        <v>0</v>
      </c>
      <c r="I20" s="9" t="n">
        <v>2.80914</v>
      </c>
      <c r="J20" s="9" t="n">
        <v>2.303871</v>
      </c>
      <c r="K20" s="9" t="n">
        <v>2.746664877</v>
      </c>
      <c r="L20" s="9" t="n">
        <v>2.220370204</v>
      </c>
    </row>
    <row r="21" customFormat="false" ht="15.4" hidden="false" customHeight="false" outlineLevel="0" collapsed="false">
      <c r="A21" s="9" t="s">
        <v>1262</v>
      </c>
      <c r="B21" s="9" t="n">
        <v>85286053</v>
      </c>
      <c r="C21" s="9" t="s">
        <v>1265</v>
      </c>
      <c r="D21" s="9" t="s">
        <v>1269</v>
      </c>
      <c r="E21" s="9" t="n">
        <v>1</v>
      </c>
      <c r="F21" s="9" t="n">
        <v>0.0833333</v>
      </c>
      <c r="G21" s="9" t="n">
        <v>0</v>
      </c>
      <c r="H21" s="9" t="n">
        <v>0</v>
      </c>
      <c r="I21" s="9" t="n">
        <v>2.538915</v>
      </c>
      <c r="J21" s="9" t="n">
        <v>1.953907</v>
      </c>
      <c r="K21" s="9" t="n">
        <v>2.746664877</v>
      </c>
      <c r="L21" s="9" t="n">
        <v>2.220370204</v>
      </c>
    </row>
    <row r="22" customFormat="false" ht="15.4" hidden="false" customHeight="false" outlineLevel="0" collapsed="false">
      <c r="A22" s="9" t="s">
        <v>1262</v>
      </c>
      <c r="B22" s="9" t="n">
        <v>85286062</v>
      </c>
      <c r="C22" s="9" t="s">
        <v>1263</v>
      </c>
      <c r="D22" s="9" t="s">
        <v>1264</v>
      </c>
      <c r="E22" s="9" t="n">
        <v>1</v>
      </c>
      <c r="F22" s="9" t="n">
        <v>0.0833333</v>
      </c>
      <c r="G22" s="9" t="n">
        <v>0</v>
      </c>
      <c r="H22" s="9" t="n">
        <v>0</v>
      </c>
      <c r="I22" s="9" t="n">
        <v>2.538915</v>
      </c>
      <c r="J22" s="9" t="n">
        <v>1.953907</v>
      </c>
      <c r="K22" s="9" t="n">
        <v>2.746664877</v>
      </c>
      <c r="L22" s="9" t="n">
        <v>2.220370204</v>
      </c>
    </row>
    <row r="23" customFormat="false" ht="15.4" hidden="false" customHeight="false" outlineLevel="0" collapsed="false">
      <c r="A23" s="9" t="s">
        <v>1262</v>
      </c>
      <c r="B23" s="9" t="n">
        <v>85286078</v>
      </c>
      <c r="C23" s="9" t="s">
        <v>1270</v>
      </c>
      <c r="D23" s="9" t="s">
        <v>1264</v>
      </c>
      <c r="E23" s="9" t="n">
        <v>1</v>
      </c>
      <c r="F23" s="9" t="n">
        <v>0.0833333</v>
      </c>
      <c r="G23" s="9" t="n">
        <v>0</v>
      </c>
      <c r="H23" s="9" t="n">
        <v>0</v>
      </c>
      <c r="I23" s="9" t="n">
        <v>2.538915</v>
      </c>
      <c r="J23" s="9" t="n">
        <v>1.953907</v>
      </c>
      <c r="K23" s="9" t="n">
        <v>2.746664877</v>
      </c>
      <c r="L23" s="9" t="n">
        <v>2.220370204</v>
      </c>
    </row>
    <row r="24" customFormat="false" ht="15.4" hidden="false" customHeight="false" outlineLevel="0" collapsed="false">
      <c r="A24" s="9" t="s">
        <v>1262</v>
      </c>
      <c r="B24" s="9" t="n">
        <v>85286079</v>
      </c>
      <c r="C24" s="9" t="s">
        <v>1270</v>
      </c>
      <c r="D24" s="9" t="s">
        <v>1264</v>
      </c>
      <c r="E24" s="9" t="n">
        <v>1</v>
      </c>
      <c r="F24" s="9" t="n">
        <v>0.0833333</v>
      </c>
      <c r="G24" s="9" t="n">
        <v>0</v>
      </c>
      <c r="H24" s="9" t="n">
        <v>0</v>
      </c>
      <c r="I24" s="9" t="n">
        <v>2.538915</v>
      </c>
      <c r="J24" s="9" t="n">
        <v>1.953907</v>
      </c>
      <c r="K24" s="9" t="n">
        <v>2.746664877</v>
      </c>
      <c r="L24" s="9" t="n">
        <v>2.220370204</v>
      </c>
    </row>
    <row r="25" customFormat="false" ht="15.4" hidden="false" customHeight="false" outlineLevel="0" collapsed="false">
      <c r="A25" s="9" t="s">
        <v>1262</v>
      </c>
      <c r="B25" s="9" t="n">
        <v>85286118</v>
      </c>
      <c r="C25" s="9" t="s">
        <v>1263</v>
      </c>
      <c r="D25" s="9" t="s">
        <v>1269</v>
      </c>
      <c r="E25" s="9" t="n">
        <v>1</v>
      </c>
      <c r="F25" s="9" t="n">
        <v>0.0833333</v>
      </c>
      <c r="G25" s="9" t="n">
        <v>0</v>
      </c>
      <c r="H25" s="9" t="n">
        <v>0</v>
      </c>
      <c r="I25" s="9" t="n">
        <v>2.538495</v>
      </c>
      <c r="J25" s="9" t="n">
        <v>1.953386</v>
      </c>
      <c r="K25" s="9" t="n">
        <v>2.780680776</v>
      </c>
      <c r="L25" s="9" t="n">
        <v>2.265639898</v>
      </c>
    </row>
    <row r="26" customFormat="false" ht="15.4" hidden="false" customHeight="false" outlineLevel="0" collapsed="false">
      <c r="A26" s="9" t="s">
        <v>1262</v>
      </c>
      <c r="B26" s="9" t="n">
        <v>85286216</v>
      </c>
      <c r="C26" s="9" t="s">
        <v>1263</v>
      </c>
      <c r="D26" s="9" t="s">
        <v>1264</v>
      </c>
      <c r="E26" s="9" t="n">
        <v>1</v>
      </c>
      <c r="F26" s="9" t="n">
        <v>0.0833333</v>
      </c>
      <c r="G26" s="9" t="n">
        <v>0</v>
      </c>
      <c r="H26" s="9" t="n">
        <v>0</v>
      </c>
      <c r="I26" s="9" t="n">
        <v>2.466091</v>
      </c>
      <c r="J26" s="9" t="n">
        <v>1.864561</v>
      </c>
      <c r="K26" s="9" t="n">
        <v>2.780680776</v>
      </c>
      <c r="L26" s="9" t="n">
        <v>2.265639898</v>
      </c>
    </row>
    <row r="27" customFormat="false" ht="15.4" hidden="false" customHeight="false" outlineLevel="0" collapsed="false">
      <c r="A27" s="9" t="s">
        <v>1262</v>
      </c>
      <c r="B27" s="9" t="n">
        <v>85286218</v>
      </c>
      <c r="C27" s="9" t="s">
        <v>1268</v>
      </c>
      <c r="D27" s="9" t="s">
        <v>1266</v>
      </c>
      <c r="E27" s="9" t="n">
        <v>1</v>
      </c>
      <c r="F27" s="9" t="n">
        <v>0.0833333</v>
      </c>
      <c r="G27" s="9" t="n">
        <v>0</v>
      </c>
      <c r="H27" s="9" t="n">
        <v>0</v>
      </c>
      <c r="I27" s="9" t="n">
        <v>2.466091</v>
      </c>
      <c r="J27" s="9" t="n">
        <v>1.864561</v>
      </c>
      <c r="K27" s="9" t="n">
        <v>2.780680776</v>
      </c>
      <c r="L27" s="9" t="n">
        <v>2.265639898</v>
      </c>
    </row>
    <row r="28" customFormat="false" ht="15.4" hidden="false" customHeight="false" outlineLevel="0" collapsed="false">
      <c r="A28" s="9" t="s">
        <v>1262</v>
      </c>
      <c r="B28" s="9" t="n">
        <v>85286225</v>
      </c>
      <c r="C28" s="9" t="s">
        <v>1263</v>
      </c>
      <c r="D28" s="9" t="s">
        <v>1269</v>
      </c>
      <c r="E28" s="9" t="n">
        <v>1</v>
      </c>
      <c r="F28" s="9" t="n">
        <v>0.0833333</v>
      </c>
      <c r="G28" s="9" t="n">
        <v>0</v>
      </c>
      <c r="H28" s="9" t="n">
        <v>0</v>
      </c>
      <c r="I28" s="9" t="n">
        <v>2.466091</v>
      </c>
      <c r="J28" s="9" t="n">
        <v>1.864561</v>
      </c>
      <c r="K28" s="9" t="n">
        <v>2.780680776</v>
      </c>
      <c r="L28" s="9" t="n">
        <v>2.265639898</v>
      </c>
    </row>
    <row r="29" customFormat="false" ht="15.4" hidden="false" customHeight="false" outlineLevel="0" collapsed="false">
      <c r="A29" s="9" t="s">
        <v>1262</v>
      </c>
      <c r="B29" s="9" t="n">
        <v>85286255</v>
      </c>
      <c r="C29" s="9" t="s">
        <v>1265</v>
      </c>
      <c r="D29" s="9" t="s">
        <v>1266</v>
      </c>
      <c r="E29" s="9" t="n">
        <v>1</v>
      </c>
      <c r="F29" s="9" t="n">
        <v>0.0833333</v>
      </c>
      <c r="G29" s="9" t="n">
        <v>0</v>
      </c>
      <c r="H29" s="9" t="n">
        <v>0</v>
      </c>
      <c r="I29" s="9" t="n">
        <v>2.402827</v>
      </c>
      <c r="J29" s="9" t="n">
        <v>1.788642</v>
      </c>
      <c r="K29" s="9" t="n">
        <v>2.782400289</v>
      </c>
      <c r="L29" s="9" t="n">
        <v>2.267940591</v>
      </c>
    </row>
    <row r="30" customFormat="false" ht="15.4" hidden="false" customHeight="false" outlineLevel="0" collapsed="false">
      <c r="A30" s="9" t="s">
        <v>1262</v>
      </c>
      <c r="B30" s="9" t="n">
        <v>85286266</v>
      </c>
      <c r="C30" s="9" t="s">
        <v>1270</v>
      </c>
      <c r="D30" s="9" t="s">
        <v>1264</v>
      </c>
      <c r="E30" s="9" t="n">
        <v>1</v>
      </c>
      <c r="F30" s="9" t="n">
        <v>0.0833333</v>
      </c>
      <c r="G30" s="9" t="n">
        <v>0</v>
      </c>
      <c r="H30" s="9" t="n">
        <v>0</v>
      </c>
      <c r="I30" s="9" t="n">
        <v>2.402314</v>
      </c>
      <c r="J30" s="9" t="n">
        <v>1.788033</v>
      </c>
      <c r="K30" s="9" t="n">
        <v>2.826646549</v>
      </c>
      <c r="L30" s="9" t="n">
        <v>2.327549165</v>
      </c>
    </row>
    <row r="31" customFormat="false" ht="15.4" hidden="false" customHeight="false" outlineLevel="0" collapsed="false">
      <c r="A31" s="9" t="s">
        <v>1262</v>
      </c>
      <c r="B31" s="9" t="n">
        <v>85286328</v>
      </c>
      <c r="C31" s="9" t="s">
        <v>1268</v>
      </c>
      <c r="D31" s="9" t="s">
        <v>1264</v>
      </c>
      <c r="E31" s="9" t="n">
        <v>1</v>
      </c>
      <c r="F31" s="9" t="n">
        <v>0.0833333</v>
      </c>
      <c r="G31" s="9" t="n">
        <v>0</v>
      </c>
      <c r="H31" s="9" t="n">
        <v>0</v>
      </c>
      <c r="I31" s="9" t="n">
        <v>2.438634</v>
      </c>
      <c r="J31" s="9" t="n">
        <v>1.831418</v>
      </c>
      <c r="K31" s="9" t="n">
        <v>2.826646549</v>
      </c>
      <c r="L31" s="9" t="n">
        <v>2.327549165</v>
      </c>
    </row>
    <row r="32" customFormat="false" ht="15.4" hidden="false" customHeight="false" outlineLevel="0" collapsed="false">
      <c r="A32" s="9" t="s">
        <v>1262</v>
      </c>
      <c r="B32" s="9" t="n">
        <v>85286334</v>
      </c>
      <c r="C32" s="9" t="s">
        <v>1263</v>
      </c>
      <c r="D32" s="9" t="s">
        <v>1269</v>
      </c>
      <c r="E32" s="9" t="n">
        <v>1</v>
      </c>
      <c r="F32" s="9" t="n">
        <v>0.0833333</v>
      </c>
      <c r="G32" s="9" t="n">
        <v>0</v>
      </c>
      <c r="H32" s="9" t="n">
        <v>0</v>
      </c>
      <c r="I32" s="9" t="n">
        <v>2.438634</v>
      </c>
      <c r="J32" s="9" t="n">
        <v>1.831418</v>
      </c>
      <c r="K32" s="9" t="n">
        <v>2.826646549</v>
      </c>
      <c r="L32" s="9" t="n">
        <v>2.327549165</v>
      </c>
    </row>
    <row r="33" customFormat="false" ht="15.4" hidden="false" customHeight="false" outlineLevel="0" collapsed="false">
      <c r="A33" s="9" t="s">
        <v>1262</v>
      </c>
      <c r="B33" s="9" t="n">
        <v>85286385</v>
      </c>
      <c r="C33" s="9" t="s">
        <v>1268</v>
      </c>
      <c r="D33" s="9" t="s">
        <v>1266</v>
      </c>
      <c r="E33" s="9" t="n">
        <v>1</v>
      </c>
      <c r="F33" s="9" t="n">
        <v>0.0833333</v>
      </c>
      <c r="G33" s="9" t="n">
        <v>0</v>
      </c>
      <c r="H33" s="9" t="n">
        <v>0</v>
      </c>
      <c r="I33" s="9" t="n">
        <v>2.322024</v>
      </c>
      <c r="J33" s="9" t="n">
        <v>1.693968</v>
      </c>
      <c r="K33" s="9" t="n">
        <v>2.862962475</v>
      </c>
      <c r="L33" s="9" t="n">
        <v>2.377060755</v>
      </c>
    </row>
    <row r="34" customFormat="false" ht="15.4" hidden="false" customHeight="false" outlineLevel="0" collapsed="false">
      <c r="A34" s="9" t="s">
        <v>1262</v>
      </c>
      <c r="B34" s="9" t="n">
        <v>85286386</v>
      </c>
      <c r="C34" s="9" t="s">
        <v>1268</v>
      </c>
      <c r="D34" s="9" t="s">
        <v>1264</v>
      </c>
      <c r="E34" s="9" t="n">
        <v>1</v>
      </c>
      <c r="F34" s="9" t="n">
        <v>0.0833333</v>
      </c>
      <c r="G34" s="9" t="n">
        <v>0</v>
      </c>
      <c r="H34" s="9" t="n">
        <v>0</v>
      </c>
      <c r="I34" s="9" t="n">
        <v>2.322024</v>
      </c>
      <c r="J34" s="9" t="n">
        <v>1.693968</v>
      </c>
      <c r="K34" s="9" t="n">
        <v>2.862962475</v>
      </c>
      <c r="L34" s="9" t="n">
        <v>2.377060755</v>
      </c>
    </row>
    <row r="35" customFormat="false" ht="15.4" hidden="false" customHeight="false" outlineLevel="0" collapsed="false">
      <c r="A35" s="9" t="s">
        <v>1262</v>
      </c>
      <c r="B35" s="9" t="n">
        <v>85286448</v>
      </c>
      <c r="C35" s="9" t="s">
        <v>1270</v>
      </c>
      <c r="D35" s="9" t="s">
        <v>1264</v>
      </c>
      <c r="E35" s="9" t="n">
        <v>1</v>
      </c>
      <c r="F35" s="9" t="n">
        <v>0.0833333</v>
      </c>
      <c r="G35" s="9" t="n">
        <v>0</v>
      </c>
      <c r="H35" s="9" t="n">
        <v>0</v>
      </c>
      <c r="I35" s="9" t="n">
        <v>2.322024</v>
      </c>
      <c r="J35" s="9" t="n">
        <v>1.693968</v>
      </c>
      <c r="K35" s="9" t="n">
        <v>2.862962475</v>
      </c>
      <c r="L35" s="9" t="n">
        <v>2.377060755</v>
      </c>
    </row>
    <row r="36" customFormat="false" ht="15.4" hidden="false" customHeight="false" outlineLevel="0" collapsed="false">
      <c r="A36" s="9" t="s">
        <v>1262</v>
      </c>
      <c r="B36" s="9" t="n">
        <v>85286467</v>
      </c>
      <c r="C36" s="9" t="s">
        <v>1263</v>
      </c>
      <c r="D36" s="9" t="s">
        <v>1267</v>
      </c>
      <c r="E36" s="9" t="n">
        <v>1</v>
      </c>
      <c r="F36" s="9" t="n">
        <v>0.0833333</v>
      </c>
      <c r="G36" s="9" t="n">
        <v>0</v>
      </c>
      <c r="H36" s="9" t="n">
        <v>0</v>
      </c>
      <c r="I36" s="9" t="n">
        <v>2.359042</v>
      </c>
      <c r="J36" s="9" t="n">
        <v>1.737023</v>
      </c>
      <c r="K36" s="9" t="n">
        <v>2.862962475</v>
      </c>
      <c r="L36" s="9" t="n">
        <v>2.377060755</v>
      </c>
    </row>
    <row r="37" customFormat="false" ht="15.4" hidden="false" customHeight="false" outlineLevel="0" collapsed="false">
      <c r="A37" s="9" t="s">
        <v>1262</v>
      </c>
      <c r="B37" s="9" t="n">
        <v>85286472</v>
      </c>
      <c r="C37" s="9" t="s">
        <v>1270</v>
      </c>
      <c r="D37" s="9" t="s">
        <v>1264</v>
      </c>
      <c r="E37" s="9" t="n">
        <v>1</v>
      </c>
      <c r="F37" s="9" t="n">
        <v>0.0833333</v>
      </c>
      <c r="G37" s="9" t="n">
        <v>0</v>
      </c>
      <c r="H37" s="9" t="n">
        <v>0</v>
      </c>
      <c r="I37" s="9" t="n">
        <v>2.359042</v>
      </c>
      <c r="J37" s="9" t="n">
        <v>1.737023</v>
      </c>
      <c r="K37" s="9" t="n">
        <v>2.862962475</v>
      </c>
      <c r="L37" s="9" t="n">
        <v>2.377060755</v>
      </c>
    </row>
    <row r="38" customFormat="false" ht="15.4" hidden="false" customHeight="false" outlineLevel="0" collapsed="false">
      <c r="A38" s="9" t="s">
        <v>1262</v>
      </c>
      <c r="B38" s="9" t="n">
        <v>85286485</v>
      </c>
      <c r="C38" s="9" t="s">
        <v>1268</v>
      </c>
      <c r="D38" s="9" t="s">
        <v>1267</v>
      </c>
      <c r="E38" s="9" t="n">
        <v>1</v>
      </c>
      <c r="F38" s="9" t="n">
        <v>0.0833333</v>
      </c>
      <c r="G38" s="9" t="n">
        <v>0</v>
      </c>
      <c r="H38" s="9" t="n">
        <v>0</v>
      </c>
      <c r="I38" s="9" t="n">
        <v>2.392529</v>
      </c>
      <c r="J38" s="9" t="n">
        <v>1.776434</v>
      </c>
      <c r="K38" s="9" t="n">
        <v>2.891093049</v>
      </c>
      <c r="L38" s="9" t="n">
        <v>2.41577687</v>
      </c>
    </row>
    <row r="39" customFormat="false" ht="15.4" hidden="false" customHeight="false" outlineLevel="0" collapsed="false">
      <c r="A39" s="9" t="s">
        <v>1262</v>
      </c>
      <c r="B39" s="9" t="n">
        <v>85286581</v>
      </c>
      <c r="C39" s="9" t="s">
        <v>1263</v>
      </c>
      <c r="D39" s="9" t="s">
        <v>1264</v>
      </c>
      <c r="E39" s="9" t="n">
        <v>1</v>
      </c>
      <c r="F39" s="9" t="n">
        <v>0.0833333</v>
      </c>
      <c r="G39" s="9" t="n">
        <v>0</v>
      </c>
      <c r="H39" s="9" t="n">
        <v>0</v>
      </c>
      <c r="I39" s="9" t="n">
        <v>2.356133</v>
      </c>
      <c r="J39" s="9" t="n">
        <v>1.733621</v>
      </c>
      <c r="K39" s="9" t="n">
        <v>2.790803327</v>
      </c>
      <c r="L39" s="9" t="n">
        <v>2.279200816</v>
      </c>
    </row>
    <row r="40" customFormat="false" ht="15.4" hidden="false" customHeight="false" outlineLevel="0" collapsed="false">
      <c r="A40" s="9" t="s">
        <v>1262</v>
      </c>
      <c r="B40" s="9" t="n">
        <v>85286716</v>
      </c>
      <c r="C40" s="9" t="s">
        <v>1265</v>
      </c>
      <c r="D40" s="9" t="s">
        <v>1267</v>
      </c>
      <c r="E40" s="9" t="n">
        <v>1</v>
      </c>
      <c r="F40" s="9" t="n">
        <v>0.0833333</v>
      </c>
      <c r="G40" s="9" t="n">
        <v>0</v>
      </c>
      <c r="H40" s="9" t="n">
        <v>0</v>
      </c>
      <c r="I40" s="9" t="n">
        <v>1.959587</v>
      </c>
      <c r="J40" s="9" t="n">
        <v>1.300648</v>
      </c>
      <c r="K40" s="9" t="n">
        <v>2.922122611</v>
      </c>
      <c r="L40" s="9" t="n">
        <v>2.458851956</v>
      </c>
    </row>
    <row r="41" customFormat="false" ht="15.4" hidden="false" customHeight="false" outlineLevel="0" collapsed="false">
      <c r="A41" s="9" t="s">
        <v>1262</v>
      </c>
      <c r="B41" s="9" t="n">
        <v>85286720</v>
      </c>
      <c r="C41" s="9" t="s">
        <v>1268</v>
      </c>
      <c r="D41" s="9" t="s">
        <v>1266</v>
      </c>
      <c r="E41" s="9" t="n">
        <v>1</v>
      </c>
      <c r="F41" s="9" t="n">
        <v>0.0833333</v>
      </c>
      <c r="G41" s="9" t="n">
        <v>0</v>
      </c>
      <c r="H41" s="9" t="n">
        <v>0</v>
      </c>
      <c r="I41" s="9" t="n">
        <v>1.959587</v>
      </c>
      <c r="J41" s="9" t="n">
        <v>1.300648</v>
      </c>
      <c r="K41" s="9" t="n">
        <v>2.922122611</v>
      </c>
      <c r="L41" s="9" t="n">
        <v>2.458851956</v>
      </c>
    </row>
    <row r="42" customFormat="false" ht="15.4" hidden="false" customHeight="false" outlineLevel="0" collapsed="false">
      <c r="A42" s="9" t="s">
        <v>1262</v>
      </c>
      <c r="B42" s="9" t="n">
        <v>85286725</v>
      </c>
      <c r="C42" s="9" t="s">
        <v>1265</v>
      </c>
      <c r="D42" s="9" t="s">
        <v>1266</v>
      </c>
      <c r="E42" s="9" t="n">
        <v>1</v>
      </c>
      <c r="F42" s="9" t="n">
        <v>0.0833333</v>
      </c>
      <c r="G42" s="9" t="n">
        <v>0</v>
      </c>
      <c r="H42" s="9" t="n">
        <v>0</v>
      </c>
      <c r="I42" s="9" t="n">
        <v>1.959587</v>
      </c>
      <c r="J42" s="9" t="n">
        <v>1.300648</v>
      </c>
      <c r="K42" s="9" t="n">
        <v>2.922122611</v>
      </c>
      <c r="L42" s="9" t="n">
        <v>2.458851956</v>
      </c>
    </row>
    <row r="43" customFormat="false" ht="15.4" hidden="false" customHeight="false" outlineLevel="0" collapsed="false">
      <c r="A43" s="9" t="s">
        <v>1262</v>
      </c>
      <c r="B43" s="9" t="n">
        <v>85286806</v>
      </c>
      <c r="C43" s="9" t="s">
        <v>1268</v>
      </c>
      <c r="D43" s="9" t="s">
        <v>1266</v>
      </c>
      <c r="E43" s="9" t="n">
        <v>1</v>
      </c>
      <c r="F43" s="9" t="n">
        <v>0.166667</v>
      </c>
      <c r="G43" s="9" t="n">
        <v>0</v>
      </c>
      <c r="H43" s="9" t="n">
        <v>0</v>
      </c>
      <c r="I43" s="9" t="n">
        <v>1.931972</v>
      </c>
      <c r="J43" s="9" t="n">
        <v>1.27276</v>
      </c>
      <c r="K43" s="9" t="n">
        <v>2.274670453</v>
      </c>
      <c r="L43" s="9" t="n">
        <v>1.639677276</v>
      </c>
    </row>
    <row r="44" customFormat="false" ht="15.4" hidden="false" customHeight="false" outlineLevel="0" collapsed="false">
      <c r="A44" s="9" t="s">
        <v>1262</v>
      </c>
      <c r="B44" s="9" t="n">
        <v>85286851</v>
      </c>
      <c r="C44" s="9" t="s">
        <v>1270</v>
      </c>
      <c r="D44" s="9" t="s">
        <v>1264</v>
      </c>
      <c r="E44" s="9" t="n">
        <v>1</v>
      </c>
      <c r="F44" s="9" t="n">
        <v>0.0833333</v>
      </c>
      <c r="G44" s="9" t="n">
        <v>0</v>
      </c>
      <c r="H44" s="9" t="n">
        <v>0</v>
      </c>
      <c r="I44" s="9" t="n">
        <v>1.898489</v>
      </c>
      <c r="J44" s="9" t="n">
        <v>1.239338</v>
      </c>
      <c r="K44" s="9" t="n">
        <v>2.478175041</v>
      </c>
      <c r="L44" s="9" t="n">
        <v>1.879240736</v>
      </c>
    </row>
    <row r="45" customFormat="false" ht="15.4" hidden="false" customHeight="false" outlineLevel="0" collapsed="false">
      <c r="A45" s="9" t="s">
        <v>1262</v>
      </c>
      <c r="B45" s="9" t="n">
        <v>85286857</v>
      </c>
      <c r="C45" s="9" t="s">
        <v>1265</v>
      </c>
      <c r="D45" s="9" t="s">
        <v>1267</v>
      </c>
      <c r="E45" s="9" t="n">
        <v>1</v>
      </c>
      <c r="F45" s="9" t="n">
        <v>0.0833333</v>
      </c>
      <c r="G45" s="9" t="n">
        <v>0</v>
      </c>
      <c r="H45" s="9" t="n">
        <v>0</v>
      </c>
      <c r="I45" s="9" t="n">
        <v>1.898489</v>
      </c>
      <c r="J45" s="9" t="n">
        <v>1.239338</v>
      </c>
      <c r="K45" s="9" t="n">
        <v>2.478175041</v>
      </c>
      <c r="L45" s="9" t="n">
        <v>1.879240736</v>
      </c>
    </row>
    <row r="46" customFormat="false" ht="15.4" hidden="false" customHeight="false" outlineLevel="0" collapsed="false">
      <c r="A46" s="9" t="s">
        <v>1262</v>
      </c>
      <c r="B46" s="9" t="n">
        <v>85287185</v>
      </c>
      <c r="C46" s="9" t="s">
        <v>1268</v>
      </c>
      <c r="D46" s="9" t="s">
        <v>1266</v>
      </c>
      <c r="E46" s="9" t="n">
        <v>1</v>
      </c>
      <c r="F46" s="9" t="n">
        <v>0.0833333</v>
      </c>
      <c r="G46" s="9" t="n">
        <v>0</v>
      </c>
      <c r="H46" s="9" t="n">
        <v>0</v>
      </c>
      <c r="I46" s="9" t="n">
        <v>0.930502</v>
      </c>
      <c r="J46" s="9" t="n">
        <v>0.4533202</v>
      </c>
      <c r="K46" s="9" t="n">
        <v>2.478175041</v>
      </c>
      <c r="L46" s="9" t="n">
        <v>1.879240736</v>
      </c>
    </row>
    <row r="47" customFormat="false" ht="15.4" hidden="false" customHeight="false" outlineLevel="0" collapsed="false">
      <c r="A47" s="9" t="s">
        <v>1262</v>
      </c>
      <c r="B47" s="9" t="n">
        <v>85287289</v>
      </c>
      <c r="C47" s="9" t="s">
        <v>1263</v>
      </c>
      <c r="D47" s="9" t="s">
        <v>1267</v>
      </c>
      <c r="E47" s="9" t="n">
        <v>1</v>
      </c>
      <c r="F47" s="9" t="n">
        <v>0.0833333</v>
      </c>
      <c r="G47" s="9" t="n">
        <v>0</v>
      </c>
      <c r="H47" s="9" t="n">
        <v>0</v>
      </c>
      <c r="I47" s="9" t="n">
        <v>0.930502</v>
      </c>
      <c r="J47" s="9" t="n">
        <v>0.4533202</v>
      </c>
      <c r="K47" s="9" t="n">
        <v>2.478175041</v>
      </c>
      <c r="L47" s="9" t="n">
        <v>1.879240736</v>
      </c>
    </row>
    <row r="48" customFormat="false" ht="15.4" hidden="false" customHeight="false" outlineLevel="0" collapsed="false">
      <c r="A48" s="9" t="s">
        <v>1262</v>
      </c>
      <c r="B48" s="9" t="n">
        <v>85287326</v>
      </c>
      <c r="C48" s="9" t="s">
        <v>1263</v>
      </c>
      <c r="D48" s="9" t="s">
        <v>1269</v>
      </c>
      <c r="E48" s="9" t="n">
        <v>1</v>
      </c>
      <c r="F48" s="9" t="n">
        <v>0.0833333</v>
      </c>
      <c r="G48" s="9" t="n">
        <v>0</v>
      </c>
      <c r="H48" s="9" t="n">
        <v>0</v>
      </c>
      <c r="I48" s="9" t="n">
        <v>0.9020272</v>
      </c>
      <c r="J48" s="9" t="n">
        <v>0.4352838</v>
      </c>
      <c r="K48" s="9" t="n">
        <v>2.478175041</v>
      </c>
      <c r="L48" s="9" t="n">
        <v>1.879240736</v>
      </c>
    </row>
    <row r="49" customFormat="false" ht="15.4" hidden="false" customHeight="false" outlineLevel="0" collapsed="false">
      <c r="A49" s="9" t="s">
        <v>1262</v>
      </c>
      <c r="B49" s="9" t="n">
        <v>85287397</v>
      </c>
      <c r="C49" s="9" t="s">
        <v>1265</v>
      </c>
      <c r="D49" s="9" t="s">
        <v>1267</v>
      </c>
      <c r="E49" s="9" t="n">
        <v>1</v>
      </c>
      <c r="F49" s="9" t="n">
        <v>0.0833333</v>
      </c>
      <c r="G49" s="9" t="n">
        <v>0</v>
      </c>
      <c r="H49" s="9" t="n">
        <v>0</v>
      </c>
      <c r="I49" s="9" t="n">
        <v>0.9020272</v>
      </c>
      <c r="J49" s="9" t="n">
        <v>0.4352838</v>
      </c>
      <c r="K49" s="9" t="n">
        <v>2.478175041</v>
      </c>
      <c r="L49" s="9" t="n">
        <v>1.879240736</v>
      </c>
    </row>
    <row r="50" customFormat="false" ht="15.4" hidden="false" customHeight="false" outlineLevel="0" collapsed="false">
      <c r="A50" s="9" t="s">
        <v>1262</v>
      </c>
      <c r="B50" s="9" t="n">
        <v>85287422</v>
      </c>
      <c r="C50" s="9" t="s">
        <v>1268</v>
      </c>
      <c r="D50" s="9" t="s">
        <v>1266</v>
      </c>
      <c r="E50" s="9" t="n">
        <v>1</v>
      </c>
      <c r="F50" s="9" t="n">
        <v>0.0833333</v>
      </c>
      <c r="G50" s="9" t="n">
        <v>0</v>
      </c>
      <c r="H50" s="9" t="n">
        <v>0</v>
      </c>
      <c r="I50" s="9" t="n">
        <v>0.9020272</v>
      </c>
      <c r="J50" s="9" t="n">
        <v>0.4352838</v>
      </c>
      <c r="K50" s="9" t="n">
        <v>2.478175041</v>
      </c>
      <c r="L50" s="9" t="n">
        <v>1.879240736</v>
      </c>
    </row>
    <row r="51" customFormat="false" ht="15.4" hidden="false" customHeight="false" outlineLevel="0" collapsed="false">
      <c r="A51" s="9" t="s">
        <v>1262</v>
      </c>
      <c r="B51" s="9" t="n">
        <v>85287509</v>
      </c>
      <c r="C51" s="9" t="s">
        <v>1268</v>
      </c>
      <c r="D51" s="9" t="s">
        <v>1266</v>
      </c>
      <c r="E51" s="9" t="n">
        <v>1</v>
      </c>
      <c r="F51" s="9" t="n">
        <v>0.0833333</v>
      </c>
      <c r="G51" s="9" t="n">
        <v>0</v>
      </c>
      <c r="H51" s="9" t="n">
        <v>0</v>
      </c>
      <c r="I51" s="9" t="n">
        <v>0.8272797</v>
      </c>
      <c r="J51" s="9" t="n">
        <v>0.3892562</v>
      </c>
      <c r="K51" s="9" t="n">
        <v>2.544210499</v>
      </c>
      <c r="L51" s="9" t="n">
        <v>1.960486504</v>
      </c>
    </row>
    <row r="52" customFormat="false" ht="15.4" hidden="false" customHeight="false" outlineLevel="0" collapsed="false">
      <c r="A52" s="9" t="s">
        <v>1262</v>
      </c>
      <c r="B52" s="9" t="n">
        <v>85287769</v>
      </c>
      <c r="C52" s="9" t="s">
        <v>1265</v>
      </c>
      <c r="D52" s="9" t="s">
        <v>1267</v>
      </c>
      <c r="E52" s="9" t="n">
        <v>1</v>
      </c>
      <c r="F52" s="9" t="n">
        <v>0.0833333</v>
      </c>
      <c r="G52" s="9" t="n">
        <v>0</v>
      </c>
      <c r="H52" s="9" t="n">
        <v>0</v>
      </c>
      <c r="I52" s="9" t="n">
        <v>0.6335591</v>
      </c>
      <c r="J52" s="9" t="n">
        <v>0.27871</v>
      </c>
      <c r="K52" s="9" t="n">
        <v>2.240697477</v>
      </c>
      <c r="L52" s="9" t="n">
        <v>1.601267213</v>
      </c>
    </row>
    <row r="53" customFormat="false" ht="15.4" hidden="false" customHeight="false" outlineLevel="0" collapsed="false">
      <c r="A53" s="9" t="s">
        <v>1262</v>
      </c>
      <c r="B53" s="9" t="n">
        <v>85287797</v>
      </c>
      <c r="C53" s="9" t="s">
        <v>1270</v>
      </c>
      <c r="D53" s="9" t="s">
        <v>1266</v>
      </c>
      <c r="E53" s="9" t="n">
        <v>1</v>
      </c>
      <c r="F53" s="9" t="n">
        <v>0.0833333</v>
      </c>
      <c r="G53" s="9" t="n">
        <v>0</v>
      </c>
      <c r="H53" s="9" t="n">
        <v>0</v>
      </c>
      <c r="I53" s="9" t="n">
        <v>0.6729779</v>
      </c>
      <c r="J53" s="9" t="n">
        <v>0.3001958</v>
      </c>
      <c r="K53" s="9" t="n">
        <v>2.240697477</v>
      </c>
      <c r="L53" s="9" t="n">
        <v>1.601267213</v>
      </c>
    </row>
    <row r="54" customFormat="false" ht="15.4" hidden="false" customHeight="false" outlineLevel="0" collapsed="false">
      <c r="A54" s="26" t="s">
        <v>1262</v>
      </c>
      <c r="B54" s="26" t="n">
        <v>85287873</v>
      </c>
      <c r="C54" s="26" t="s">
        <v>1268</v>
      </c>
      <c r="D54" s="26" t="s">
        <v>1267</v>
      </c>
      <c r="E54" s="26" t="n">
        <v>1</v>
      </c>
      <c r="F54" s="26" t="n">
        <v>0.0833333</v>
      </c>
      <c r="G54" s="26" t="n">
        <v>0</v>
      </c>
      <c r="H54" s="26" t="n">
        <v>0</v>
      </c>
      <c r="I54" s="26" t="n">
        <v>0.6323311</v>
      </c>
      <c r="J54" s="26" t="n">
        <v>0.2780489</v>
      </c>
      <c r="K54" s="26" t="n">
        <v>2.240697477</v>
      </c>
      <c r="L54" s="26" t="n">
        <v>1.601267213</v>
      </c>
    </row>
  </sheetData>
  <mergeCells count="1">
    <mergeCell ref="A1:L1"/>
  </mergeCells>
  <printOptions headings="false" gridLines="false" gridLinesSet="true" horizontalCentered="true" verticalCentered="false"/>
  <pageMargins left="0.75" right="0.75" top="1" bottom="1" header="0.511811023622047" footer="0.511811023622047"/>
  <pageSetup paperSize="9" scale="100" fitToWidth="1" fitToHeight="1" pageOrder="overThenDown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ColWidth="10.7890625" defaultRowHeight="15.4" zeroHeight="false" outlineLevelRow="0" outlineLevelCol="0"/>
  <cols>
    <col collapsed="false" customWidth="true" hidden="false" outlineLevel="0" max="1" min="1" style="1" width="57.79"/>
    <col collapsed="false" customWidth="true" hidden="false" outlineLevel="0" max="2" min="2" style="1" width="7.78"/>
    <col collapsed="false" customWidth="false" hidden="false" outlineLevel="0" max="257" min="3" style="1" width="10.79"/>
  </cols>
  <sheetData>
    <row r="1" customFormat="false" ht="15.75" hidden="false" customHeight="true" outlineLevel="0" collapsed="false">
      <c r="A1" s="63" t="s">
        <v>1271</v>
      </c>
      <c r="B1" s="63"/>
    </row>
    <row r="2" customFormat="false" ht="15.75" hidden="false" customHeight="false" outlineLevel="0" collapsed="false">
      <c r="A2" s="49" t="s">
        <v>1272</v>
      </c>
      <c r="B2" s="49"/>
    </row>
    <row r="3" customFormat="false" ht="15.4" hidden="false" customHeight="false" outlineLevel="0" collapsed="false">
      <c r="A3" s="3" t="s">
        <v>1273</v>
      </c>
      <c r="B3" s="3" t="s">
        <v>1274</v>
      </c>
    </row>
    <row r="4" customFormat="false" ht="15.4" hidden="false" customHeight="false" outlineLevel="0" collapsed="false">
      <c r="A4" s="3" t="s">
        <v>1275</v>
      </c>
      <c r="B4" s="3" t="s">
        <v>1274</v>
      </c>
    </row>
    <row r="5" customFormat="false" ht="15.4" hidden="false" customHeight="false" outlineLevel="0" collapsed="false">
      <c r="A5" s="3" t="s">
        <v>1276</v>
      </c>
      <c r="B5" s="3" t="s">
        <v>1274</v>
      </c>
    </row>
    <row r="6" customFormat="false" ht="15.4" hidden="false" customHeight="false" outlineLevel="0" collapsed="false">
      <c r="A6" s="3" t="s">
        <v>1277</v>
      </c>
      <c r="B6" s="3" t="s">
        <v>1274</v>
      </c>
    </row>
    <row r="7" customFormat="false" ht="15.4" hidden="false" customHeight="false" outlineLevel="0" collapsed="false">
      <c r="A7" s="3" t="s">
        <v>1278</v>
      </c>
      <c r="B7" s="3" t="s">
        <v>1274</v>
      </c>
    </row>
    <row r="8" customFormat="false" ht="15.4" hidden="false" customHeight="false" outlineLevel="0" collapsed="false">
      <c r="A8" s="3" t="s">
        <v>1279</v>
      </c>
      <c r="B8" s="3" t="s">
        <v>1274</v>
      </c>
    </row>
    <row r="9" customFormat="false" ht="15.4" hidden="false" customHeight="false" outlineLevel="0" collapsed="false">
      <c r="A9" s="3" t="s">
        <v>1280</v>
      </c>
      <c r="B9" s="3" t="s">
        <v>1274</v>
      </c>
    </row>
    <row r="10" customFormat="false" ht="15.4" hidden="false" customHeight="false" outlineLevel="0" collapsed="false">
      <c r="A10" s="3" t="s">
        <v>1281</v>
      </c>
      <c r="B10" s="3" t="s">
        <v>1274</v>
      </c>
    </row>
    <row r="11" customFormat="false" ht="15.4" hidden="false" customHeight="false" outlineLevel="0" collapsed="false">
      <c r="A11" s="3" t="s">
        <v>1282</v>
      </c>
      <c r="B11" s="3" t="s">
        <v>1274</v>
      </c>
    </row>
    <row r="12" customFormat="false" ht="15.4" hidden="false" customHeight="false" outlineLevel="0" collapsed="false">
      <c r="A12" s="3" t="s">
        <v>1283</v>
      </c>
      <c r="B12" s="3" t="s">
        <v>1274</v>
      </c>
    </row>
    <row r="13" customFormat="false" ht="15.4" hidden="false" customHeight="false" outlineLevel="0" collapsed="false">
      <c r="A13" s="3" t="s">
        <v>1284</v>
      </c>
      <c r="B13" s="3" t="s">
        <v>1274</v>
      </c>
    </row>
    <row r="14" customFormat="false" ht="15.4" hidden="false" customHeight="false" outlineLevel="0" collapsed="false">
      <c r="A14" s="3" t="s">
        <v>1285</v>
      </c>
      <c r="B14" s="3" t="s">
        <v>1274</v>
      </c>
    </row>
    <row r="15" customFormat="false" ht="15.4" hidden="false" customHeight="false" outlineLevel="0" collapsed="false">
      <c r="A15" s="3" t="s">
        <v>1286</v>
      </c>
      <c r="B15" s="3" t="s">
        <v>1274</v>
      </c>
    </row>
    <row r="16" customFormat="false" ht="15.4" hidden="false" customHeight="false" outlineLevel="0" collapsed="false">
      <c r="A16" s="3" t="s">
        <v>1287</v>
      </c>
      <c r="B16" s="3" t="s">
        <v>1274</v>
      </c>
    </row>
    <row r="17" customFormat="false" ht="15.4" hidden="false" customHeight="false" outlineLevel="0" collapsed="false">
      <c r="A17" s="3" t="s">
        <v>1288</v>
      </c>
      <c r="B17" s="3" t="s">
        <v>1274</v>
      </c>
    </row>
    <row r="18" customFormat="false" ht="15.4" hidden="false" customHeight="false" outlineLevel="0" collapsed="false">
      <c r="A18" s="3" t="s">
        <v>1289</v>
      </c>
      <c r="B18" s="3" t="s">
        <v>1274</v>
      </c>
    </row>
    <row r="19" customFormat="false" ht="15.4" hidden="false" customHeight="false" outlineLevel="0" collapsed="false">
      <c r="A19" s="3" t="s">
        <v>1290</v>
      </c>
      <c r="B19" s="3" t="s">
        <v>1274</v>
      </c>
    </row>
    <row r="20" customFormat="false" ht="15.4" hidden="false" customHeight="false" outlineLevel="0" collapsed="false">
      <c r="A20" s="3" t="s">
        <v>1291</v>
      </c>
      <c r="B20" s="3" t="s">
        <v>1274</v>
      </c>
    </row>
    <row r="21" customFormat="false" ht="15.4" hidden="false" customHeight="false" outlineLevel="0" collapsed="false">
      <c r="A21" s="3" t="s">
        <v>1292</v>
      </c>
      <c r="B21" s="3" t="s">
        <v>1274</v>
      </c>
    </row>
    <row r="22" customFormat="false" ht="15.4" hidden="false" customHeight="false" outlineLevel="0" collapsed="false">
      <c r="A22" s="3" t="s">
        <v>1293</v>
      </c>
      <c r="B22" s="3" t="s">
        <v>1274</v>
      </c>
    </row>
    <row r="23" customFormat="false" ht="15.75" hidden="false" customHeight="false" outlineLevel="0" collapsed="false">
      <c r="A23" s="51" t="s">
        <v>1294</v>
      </c>
      <c r="B23" s="51" t="s">
        <v>1274</v>
      </c>
    </row>
  </sheetData>
  <mergeCells count="2">
    <mergeCell ref="A1:B1"/>
    <mergeCell ref="A2:B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9" activeCellId="0" sqref="E9"/>
    </sheetView>
  </sheetViews>
  <sheetFormatPr defaultColWidth="28.328125" defaultRowHeight="15.4" zeroHeight="false" outlineLevelRow="0" outlineLevelCol="0"/>
  <cols>
    <col collapsed="false" customWidth="true" hidden="false" outlineLevel="0" max="1" min="1" style="9" width="12.05"/>
    <col collapsed="false" customWidth="true" hidden="false" outlineLevel="0" max="2" min="2" style="9" width="16.99"/>
    <col collapsed="false" customWidth="true" hidden="false" outlineLevel="0" max="3" min="3" style="9" width="17.79"/>
    <col collapsed="false" customWidth="true" hidden="false" outlineLevel="0" max="4" min="4" style="9" width="9.39"/>
    <col collapsed="false" customWidth="false" hidden="false" outlineLevel="0" max="257" min="5" style="10" width="28.32"/>
  </cols>
  <sheetData>
    <row r="1" customFormat="false" ht="51" hidden="false" customHeight="true" outlineLevel="0" collapsed="false">
      <c r="A1" s="11" t="s">
        <v>12</v>
      </c>
      <c r="B1" s="11"/>
      <c r="C1" s="11"/>
      <c r="D1" s="11"/>
    </row>
    <row r="2" customFormat="false" ht="15.4" hidden="false" customHeight="false" outlineLevel="0" collapsed="false">
      <c r="A2" s="12"/>
      <c r="B2" s="13" t="s">
        <v>4</v>
      </c>
      <c r="C2" s="13" t="s">
        <v>5</v>
      </c>
      <c r="D2" s="14" t="s">
        <v>13</v>
      </c>
    </row>
    <row r="3" customFormat="false" ht="15.4" hidden="false" customHeight="false" outlineLevel="0" collapsed="false">
      <c r="A3" s="12" t="s">
        <v>14</v>
      </c>
      <c r="B3" s="12" t="s">
        <v>15</v>
      </c>
      <c r="C3" s="12" t="s">
        <v>16</v>
      </c>
      <c r="D3" s="15" t="n">
        <v>9.486E-010</v>
      </c>
    </row>
    <row r="4" customFormat="false" ht="15.4" hidden="false" customHeight="false" outlineLevel="0" collapsed="false">
      <c r="A4" s="12" t="s">
        <v>17</v>
      </c>
      <c r="B4" s="12" t="s">
        <v>18</v>
      </c>
      <c r="C4" s="12" t="s">
        <v>19</v>
      </c>
      <c r="D4" s="15" t="n">
        <v>0.05004</v>
      </c>
    </row>
    <row r="5" customFormat="false" ht="15.4" hidden="false" customHeight="false" outlineLevel="0" collapsed="false">
      <c r="A5" s="12" t="s">
        <v>20</v>
      </c>
      <c r="B5" s="12" t="s">
        <v>21</v>
      </c>
      <c r="C5" s="12" t="s">
        <v>22</v>
      </c>
      <c r="D5" s="15" t="n">
        <v>2.721E-006</v>
      </c>
    </row>
    <row r="6" customFormat="false" ht="15.4" hidden="false" customHeight="false" outlineLevel="0" collapsed="false">
      <c r="A6" s="12" t="s">
        <v>23</v>
      </c>
      <c r="B6" s="12" t="s">
        <v>24</v>
      </c>
      <c r="C6" s="12" t="s">
        <v>25</v>
      </c>
      <c r="D6" s="15" t="n">
        <v>7.742E-005</v>
      </c>
    </row>
    <row r="7" customFormat="false" ht="15.4" hidden="false" customHeight="false" outlineLevel="0" collapsed="false">
      <c r="A7" s="12" t="s">
        <v>26</v>
      </c>
      <c r="B7" s="12" t="s">
        <v>27</v>
      </c>
      <c r="C7" s="12" t="s">
        <v>28</v>
      </c>
      <c r="D7" s="15" t="n">
        <v>0.4675</v>
      </c>
    </row>
    <row r="8" customFormat="false" ht="15.4" hidden="false" customHeight="false" outlineLevel="0" collapsed="false">
      <c r="A8" s="16" t="s">
        <v>29</v>
      </c>
      <c r="B8" s="16" t="s">
        <v>30</v>
      </c>
      <c r="C8" s="16" t="s">
        <v>31</v>
      </c>
      <c r="D8" s="17" t="n">
        <v>0.001747</v>
      </c>
    </row>
  </sheetData>
  <mergeCells count="1">
    <mergeCell ref="A1:D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F9" activeCellId="0" sqref="F9"/>
    </sheetView>
  </sheetViews>
  <sheetFormatPr defaultColWidth="10.66015625" defaultRowHeight="15.4" zeroHeight="false" outlineLevelRow="0" outlineLevelCol="0"/>
  <cols>
    <col collapsed="false" customWidth="true" hidden="false" outlineLevel="0" max="1" min="1" style="1" width="5.66"/>
    <col collapsed="false" customWidth="true" hidden="false" outlineLevel="0" max="3" min="2" style="1" width="16.99"/>
    <col collapsed="false" customWidth="true" hidden="false" outlineLevel="0" max="4" min="4" style="1" width="11.66"/>
    <col collapsed="false" customWidth="false" hidden="false" outlineLevel="0" max="257" min="5" style="1" width="10.66"/>
  </cols>
  <sheetData>
    <row r="1" customFormat="false" ht="51" hidden="false" customHeight="true" outlineLevel="0" collapsed="false">
      <c r="A1" s="18" t="s">
        <v>32</v>
      </c>
      <c r="B1" s="18"/>
      <c r="C1" s="18"/>
      <c r="D1" s="18"/>
    </row>
    <row r="2" customFormat="false" ht="15.4" hidden="false" customHeight="false" outlineLevel="0" collapsed="false">
      <c r="A2" s="12"/>
      <c r="B2" s="13" t="s">
        <v>4</v>
      </c>
      <c r="C2" s="13" t="s">
        <v>5</v>
      </c>
      <c r="D2" s="14" t="s">
        <v>13</v>
      </c>
    </row>
    <row r="3" customFormat="false" ht="15.4" hidden="false" customHeight="false" outlineLevel="0" collapsed="false">
      <c r="A3" s="12" t="s">
        <v>17</v>
      </c>
      <c r="B3" s="12" t="s">
        <v>33</v>
      </c>
      <c r="C3" s="12" t="s">
        <v>34</v>
      </c>
      <c r="D3" s="19" t="n">
        <v>0.0002235</v>
      </c>
    </row>
    <row r="4" customFormat="false" ht="15.4" hidden="false" customHeight="false" outlineLevel="0" collapsed="false">
      <c r="A4" s="12" t="s">
        <v>35</v>
      </c>
      <c r="B4" s="12" t="s">
        <v>36</v>
      </c>
      <c r="C4" s="12" t="s">
        <v>37</v>
      </c>
      <c r="D4" s="12" t="s">
        <v>38</v>
      </c>
    </row>
    <row r="5" customFormat="false" ht="15.4" hidden="false" customHeight="false" outlineLevel="0" collapsed="false">
      <c r="A5" s="12" t="s">
        <v>39</v>
      </c>
      <c r="B5" s="12" t="s">
        <v>40</v>
      </c>
      <c r="C5" s="12" t="s">
        <v>41</v>
      </c>
      <c r="D5" s="12" t="s">
        <v>38</v>
      </c>
    </row>
    <row r="6" customFormat="false" ht="15.4" hidden="false" customHeight="false" outlineLevel="0" collapsed="false">
      <c r="A6" s="12" t="s">
        <v>26</v>
      </c>
      <c r="B6" s="12" t="s">
        <v>42</v>
      </c>
      <c r="C6" s="12" t="s">
        <v>43</v>
      </c>
      <c r="D6" s="12" t="s">
        <v>38</v>
      </c>
    </row>
    <row r="7" customFormat="false" ht="15.4" hidden="false" customHeight="false" outlineLevel="0" collapsed="false">
      <c r="A7" s="12" t="s">
        <v>29</v>
      </c>
      <c r="B7" s="12" t="s">
        <v>44</v>
      </c>
      <c r="C7" s="12" t="s">
        <v>45</v>
      </c>
      <c r="D7" s="12" t="s">
        <v>38</v>
      </c>
    </row>
  </sheetData>
  <mergeCells count="1">
    <mergeCell ref="A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" activeCellId="0" sqref="D4"/>
    </sheetView>
  </sheetViews>
  <sheetFormatPr defaultColWidth="14.4609375" defaultRowHeight="15.4" zeroHeight="false" outlineLevelRow="0" outlineLevelCol="0"/>
  <cols>
    <col collapsed="false" customWidth="true" hidden="false" outlineLevel="0" max="1" min="1" style="20" width="14.13"/>
    <col collapsed="false" customWidth="true" hidden="false" outlineLevel="0" max="2" min="2" style="20" width="18.46"/>
    <col collapsed="false" customWidth="true" hidden="false" outlineLevel="0" max="3" min="3" style="20" width="14.13"/>
    <col collapsed="false" customWidth="true" hidden="false" outlineLevel="0" max="4" min="4" style="20" width="76.79"/>
    <col collapsed="false" customWidth="true" hidden="false" outlineLevel="0" max="5" min="5" style="20" width="9.46"/>
    <col collapsed="false" customWidth="true" hidden="false" outlineLevel="0" max="6" min="6" style="9" width="12.32"/>
    <col collapsed="false" customWidth="false" hidden="false" outlineLevel="0" max="257" min="7" style="20" width="14.46"/>
  </cols>
  <sheetData>
    <row r="1" s="22" customFormat="true" ht="25.25" hidden="false" customHeight="true" outlineLevel="0" collapsed="false">
      <c r="A1" s="21" t="s">
        <v>46</v>
      </c>
      <c r="B1" s="21"/>
      <c r="C1" s="21"/>
      <c r="D1" s="21"/>
      <c r="E1" s="21"/>
      <c r="F1" s="21"/>
    </row>
    <row r="2" s="22" customFormat="true" ht="15.4" hidden="false" customHeight="false" outlineLevel="0" collapsed="false">
      <c r="A2" s="21" t="s">
        <v>47</v>
      </c>
      <c r="B2" s="21" t="s">
        <v>48</v>
      </c>
      <c r="C2" s="21" t="s">
        <v>49</v>
      </c>
      <c r="D2" s="21" t="s">
        <v>50</v>
      </c>
      <c r="E2" s="21" t="s">
        <v>51</v>
      </c>
      <c r="F2" s="23" t="s">
        <v>52</v>
      </c>
    </row>
    <row r="3" customFormat="false" ht="46.15" hidden="false" customHeight="false" outlineLevel="0" collapsed="false">
      <c r="A3" s="20" t="s">
        <v>53</v>
      </c>
      <c r="B3" s="20" t="s">
        <v>54</v>
      </c>
      <c r="C3" s="24" t="n">
        <v>1.88793707092838E-005</v>
      </c>
      <c r="D3" s="20" t="s">
        <v>55</v>
      </c>
      <c r="E3" s="20" t="n">
        <v>15</v>
      </c>
      <c r="F3" s="9" t="s">
        <v>56</v>
      </c>
    </row>
    <row r="4" customFormat="false" ht="46.15" hidden="false" customHeight="false" outlineLevel="0" collapsed="false">
      <c r="A4" s="20" t="s">
        <v>57</v>
      </c>
      <c r="B4" s="20" t="s">
        <v>58</v>
      </c>
      <c r="C4" s="24" t="n">
        <v>1.88793707092838E-005</v>
      </c>
      <c r="D4" s="20" t="s">
        <v>55</v>
      </c>
      <c r="E4" s="20" t="n">
        <v>15</v>
      </c>
      <c r="F4" s="9" t="s">
        <v>56</v>
      </c>
    </row>
    <row r="5" customFormat="false" ht="76.9" hidden="false" customHeight="false" outlineLevel="0" collapsed="false">
      <c r="A5" s="20" t="s">
        <v>59</v>
      </c>
      <c r="B5" s="20" t="s">
        <v>60</v>
      </c>
      <c r="C5" s="24" t="n">
        <v>2.23612439952667E-005</v>
      </c>
      <c r="D5" s="20" t="s">
        <v>61</v>
      </c>
      <c r="E5" s="20" t="n">
        <v>30</v>
      </c>
      <c r="F5" s="9" t="s">
        <v>56</v>
      </c>
    </row>
    <row r="6" customFormat="false" ht="30.75" hidden="false" customHeight="false" outlineLevel="0" collapsed="false">
      <c r="A6" s="20" t="s">
        <v>62</v>
      </c>
      <c r="B6" s="20" t="s">
        <v>63</v>
      </c>
      <c r="C6" s="24" t="n">
        <v>4.15427546140891E-005</v>
      </c>
      <c r="D6" s="20" t="s">
        <v>64</v>
      </c>
      <c r="E6" s="20" t="n">
        <v>12</v>
      </c>
      <c r="F6" s="9" t="s">
        <v>56</v>
      </c>
    </row>
    <row r="7" customFormat="false" ht="199.9" hidden="false" customHeight="false" outlineLevel="0" collapsed="false">
      <c r="A7" s="20" t="s">
        <v>65</v>
      </c>
      <c r="B7" s="20" t="s">
        <v>66</v>
      </c>
      <c r="C7" s="24" t="n">
        <v>8.24266986469565E-005</v>
      </c>
      <c r="D7" s="20" t="s">
        <v>67</v>
      </c>
      <c r="E7" s="20" t="n">
        <v>77</v>
      </c>
      <c r="F7" s="9" t="s">
        <v>56</v>
      </c>
    </row>
    <row r="8" customFormat="false" ht="92.25" hidden="false" customHeight="false" outlineLevel="0" collapsed="false">
      <c r="A8" s="20" t="s">
        <v>68</v>
      </c>
      <c r="B8" s="20" t="s">
        <v>69</v>
      </c>
      <c r="C8" s="20" t="n">
        <v>0.000138292584885717</v>
      </c>
      <c r="D8" s="20" t="s">
        <v>70</v>
      </c>
      <c r="E8" s="20" t="n">
        <v>35</v>
      </c>
      <c r="F8" s="9" t="s">
        <v>56</v>
      </c>
    </row>
    <row r="9" customFormat="false" ht="46.15" hidden="false" customHeight="false" outlineLevel="0" collapsed="false">
      <c r="A9" s="20" t="s">
        <v>71</v>
      </c>
      <c r="B9" s="20" t="s">
        <v>72</v>
      </c>
      <c r="C9" s="20" t="n">
        <v>0.000160491093133856</v>
      </c>
      <c r="D9" s="20" t="s">
        <v>73</v>
      </c>
      <c r="E9" s="20" t="n">
        <v>19</v>
      </c>
      <c r="F9" s="9" t="s">
        <v>56</v>
      </c>
    </row>
    <row r="10" customFormat="false" ht="215.25" hidden="false" customHeight="false" outlineLevel="0" collapsed="false">
      <c r="A10" s="20" t="s">
        <v>74</v>
      </c>
      <c r="B10" s="20" t="s">
        <v>75</v>
      </c>
      <c r="C10" s="20" t="n">
        <v>0.000183495677273989</v>
      </c>
      <c r="D10" s="20" t="s">
        <v>76</v>
      </c>
      <c r="E10" s="20" t="n">
        <v>85</v>
      </c>
      <c r="F10" s="9" t="s">
        <v>56</v>
      </c>
    </row>
    <row r="11" customFormat="false" ht="61.5" hidden="false" customHeight="false" outlineLevel="0" collapsed="false">
      <c r="A11" s="20" t="s">
        <v>77</v>
      </c>
      <c r="B11" s="20" t="s">
        <v>78</v>
      </c>
      <c r="C11" s="20" t="n">
        <v>0.000197583117688141</v>
      </c>
      <c r="D11" s="20" t="s">
        <v>79</v>
      </c>
      <c r="E11" s="20" t="n">
        <v>25</v>
      </c>
      <c r="F11" s="9" t="s">
        <v>56</v>
      </c>
    </row>
    <row r="12" customFormat="false" ht="123" hidden="false" customHeight="false" outlineLevel="0" collapsed="false">
      <c r="A12" s="20" t="s">
        <v>80</v>
      </c>
      <c r="B12" s="20" t="s">
        <v>81</v>
      </c>
      <c r="C12" s="20" t="n">
        <v>0.000213080739951507</v>
      </c>
      <c r="D12" s="20" t="s">
        <v>82</v>
      </c>
      <c r="E12" s="20" t="n">
        <v>46</v>
      </c>
      <c r="F12" s="9" t="s">
        <v>56</v>
      </c>
    </row>
    <row r="13" customFormat="false" ht="92.25" hidden="false" customHeight="false" outlineLevel="0" collapsed="false">
      <c r="A13" s="20" t="s">
        <v>83</v>
      </c>
      <c r="B13" s="20" t="s">
        <v>84</v>
      </c>
      <c r="C13" s="20" t="n">
        <v>0.00023865231495412</v>
      </c>
      <c r="D13" s="20" t="s">
        <v>70</v>
      </c>
      <c r="E13" s="20" t="n">
        <v>35</v>
      </c>
      <c r="F13" s="9" t="s">
        <v>56</v>
      </c>
    </row>
    <row r="14" customFormat="false" ht="61.5" hidden="false" customHeight="false" outlineLevel="0" collapsed="false">
      <c r="A14" s="20" t="s">
        <v>85</v>
      </c>
      <c r="B14" s="20" t="s">
        <v>86</v>
      </c>
      <c r="C14" s="20" t="n">
        <v>0.000279827124741968</v>
      </c>
      <c r="D14" s="20" t="s">
        <v>79</v>
      </c>
      <c r="E14" s="20" t="n">
        <v>25</v>
      </c>
      <c r="F14" s="9" t="s">
        <v>56</v>
      </c>
    </row>
    <row r="15" customFormat="false" ht="61.5" hidden="false" customHeight="false" outlineLevel="0" collapsed="false">
      <c r="A15" s="20" t="s">
        <v>87</v>
      </c>
      <c r="B15" s="20" t="s">
        <v>88</v>
      </c>
      <c r="C15" s="20" t="n">
        <v>0.000283439454299895</v>
      </c>
      <c r="D15" s="20" t="s">
        <v>89</v>
      </c>
      <c r="E15" s="20" t="n">
        <v>24</v>
      </c>
      <c r="F15" s="9" t="s">
        <v>56</v>
      </c>
    </row>
    <row r="16" customFormat="false" ht="46.15" hidden="false" customHeight="false" outlineLevel="0" collapsed="false">
      <c r="A16" s="20" t="s">
        <v>90</v>
      </c>
      <c r="B16" s="20" t="s">
        <v>91</v>
      </c>
      <c r="C16" s="20" t="n">
        <v>0.000561077160090561</v>
      </c>
      <c r="D16" s="20" t="s">
        <v>92</v>
      </c>
      <c r="E16" s="20" t="n">
        <v>18</v>
      </c>
      <c r="F16" s="9" t="s">
        <v>56</v>
      </c>
    </row>
    <row r="17" customFormat="false" ht="61.5" hidden="false" customHeight="false" outlineLevel="0" collapsed="false">
      <c r="A17" s="20" t="s">
        <v>93</v>
      </c>
      <c r="B17" s="20" t="s">
        <v>94</v>
      </c>
      <c r="C17" s="20" t="n">
        <v>0.000588011305590093</v>
      </c>
      <c r="D17" s="20" t="s">
        <v>95</v>
      </c>
      <c r="E17" s="20" t="n">
        <v>20</v>
      </c>
      <c r="F17" s="9" t="s">
        <v>56</v>
      </c>
    </row>
    <row r="18" customFormat="false" ht="46.15" hidden="false" customHeight="false" outlineLevel="0" collapsed="false">
      <c r="A18" s="20" t="s">
        <v>96</v>
      </c>
      <c r="B18" s="20" t="s">
        <v>97</v>
      </c>
      <c r="C18" s="20" t="n">
        <v>0.000635193942085808</v>
      </c>
      <c r="D18" s="20" t="s">
        <v>98</v>
      </c>
      <c r="E18" s="20" t="n">
        <v>14</v>
      </c>
      <c r="F18" s="9" t="s">
        <v>56</v>
      </c>
    </row>
    <row r="19" customFormat="false" ht="46.15" hidden="false" customHeight="false" outlineLevel="0" collapsed="false">
      <c r="A19" s="20" t="s">
        <v>99</v>
      </c>
      <c r="B19" s="20" t="s">
        <v>100</v>
      </c>
      <c r="C19" s="20" t="n">
        <v>0.000659461204598335</v>
      </c>
      <c r="D19" s="20" t="s">
        <v>101</v>
      </c>
      <c r="E19" s="20" t="n">
        <v>8</v>
      </c>
      <c r="F19" s="9" t="s">
        <v>56</v>
      </c>
    </row>
    <row r="20" customFormat="false" ht="292.15" hidden="false" customHeight="false" outlineLevel="0" collapsed="false">
      <c r="A20" s="20" t="s">
        <v>102</v>
      </c>
      <c r="B20" s="20" t="s">
        <v>103</v>
      </c>
      <c r="C20" s="20" t="n">
        <v>0.000697303269633073</v>
      </c>
      <c r="D20" s="20" t="s">
        <v>104</v>
      </c>
      <c r="E20" s="20" t="n">
        <v>115</v>
      </c>
      <c r="F20" s="9" t="s">
        <v>56</v>
      </c>
    </row>
    <row r="21" customFormat="false" ht="292.15" hidden="false" customHeight="false" outlineLevel="0" collapsed="false">
      <c r="A21" s="20" t="s">
        <v>105</v>
      </c>
      <c r="B21" s="20" t="s">
        <v>106</v>
      </c>
      <c r="C21" s="20" t="n">
        <v>0.000697303269633073</v>
      </c>
      <c r="D21" s="20" t="s">
        <v>104</v>
      </c>
      <c r="E21" s="20" t="n">
        <v>115</v>
      </c>
      <c r="F21" s="9" t="s">
        <v>56</v>
      </c>
    </row>
    <row r="22" customFormat="false" ht="46.15" hidden="false" customHeight="false" outlineLevel="0" collapsed="false">
      <c r="A22" s="20" t="s">
        <v>107</v>
      </c>
      <c r="B22" s="20" t="s">
        <v>108</v>
      </c>
      <c r="C22" s="20" t="n">
        <v>0.000714815085873236</v>
      </c>
      <c r="D22" s="20" t="s">
        <v>109</v>
      </c>
      <c r="E22" s="20" t="n">
        <v>15</v>
      </c>
      <c r="F22" s="9" t="s">
        <v>56</v>
      </c>
    </row>
    <row r="23" customFormat="false" ht="46.15" hidden="false" customHeight="false" outlineLevel="0" collapsed="false">
      <c r="A23" s="20" t="s">
        <v>110</v>
      </c>
      <c r="B23" s="20" t="s">
        <v>111</v>
      </c>
      <c r="C23" s="20" t="n">
        <v>0.000714815085873236</v>
      </c>
      <c r="D23" s="20" t="s">
        <v>109</v>
      </c>
      <c r="E23" s="20" t="n">
        <v>15</v>
      </c>
      <c r="F23" s="9" t="s">
        <v>56</v>
      </c>
    </row>
    <row r="24" customFormat="false" ht="138.4" hidden="false" customHeight="false" outlineLevel="0" collapsed="false">
      <c r="A24" s="20" t="s">
        <v>112</v>
      </c>
      <c r="B24" s="20" t="s">
        <v>113</v>
      </c>
      <c r="C24" s="20" t="n">
        <v>0.000790539929382681</v>
      </c>
      <c r="D24" s="20" t="s">
        <v>114</v>
      </c>
      <c r="E24" s="20" t="n">
        <v>53</v>
      </c>
      <c r="F24" s="9" t="s">
        <v>56</v>
      </c>
    </row>
    <row r="25" customFormat="false" ht="215.25" hidden="false" customHeight="false" outlineLevel="0" collapsed="false">
      <c r="A25" s="20" t="s">
        <v>115</v>
      </c>
      <c r="B25" s="20" t="s">
        <v>116</v>
      </c>
      <c r="C25" s="20" t="n">
        <v>0.000880396076440007</v>
      </c>
      <c r="D25" s="20" t="s">
        <v>117</v>
      </c>
      <c r="E25" s="20" t="n">
        <v>87</v>
      </c>
      <c r="F25" s="9" t="s">
        <v>56</v>
      </c>
    </row>
    <row r="26" customFormat="false" ht="92.25" hidden="false" customHeight="false" outlineLevel="0" collapsed="false">
      <c r="A26" s="20" t="s">
        <v>118</v>
      </c>
      <c r="B26" s="20" t="s">
        <v>119</v>
      </c>
      <c r="C26" s="20" t="n">
        <v>0.000948988725928819</v>
      </c>
      <c r="D26" s="20" t="s">
        <v>120</v>
      </c>
      <c r="E26" s="20" t="n">
        <v>36</v>
      </c>
      <c r="F26" s="9" t="s">
        <v>56</v>
      </c>
    </row>
    <row r="27" customFormat="false" ht="153.75" hidden="false" customHeight="false" outlineLevel="0" collapsed="false">
      <c r="A27" s="20" t="s">
        <v>121</v>
      </c>
      <c r="B27" s="20" t="s">
        <v>122</v>
      </c>
      <c r="C27" s="20" t="n">
        <v>0.00101974438164496</v>
      </c>
      <c r="D27" s="20" t="s">
        <v>123</v>
      </c>
      <c r="E27" s="20" t="n">
        <v>59</v>
      </c>
      <c r="F27" s="9" t="s">
        <v>56</v>
      </c>
    </row>
    <row r="28" customFormat="false" ht="46.15" hidden="false" customHeight="false" outlineLevel="0" collapsed="false">
      <c r="A28" s="20" t="s">
        <v>124</v>
      </c>
      <c r="B28" s="20" t="s">
        <v>125</v>
      </c>
      <c r="C28" s="20" t="n">
        <v>0.00112793369834804</v>
      </c>
      <c r="D28" s="20" t="s">
        <v>126</v>
      </c>
      <c r="E28" s="20" t="n">
        <v>15</v>
      </c>
      <c r="F28" s="9" t="s">
        <v>56</v>
      </c>
    </row>
    <row r="29" customFormat="false" ht="46.15" hidden="false" customHeight="false" outlineLevel="0" collapsed="false">
      <c r="A29" s="20" t="s">
        <v>127</v>
      </c>
      <c r="B29" s="20" t="s">
        <v>128</v>
      </c>
      <c r="C29" s="20" t="n">
        <v>0.00112793369834804</v>
      </c>
      <c r="D29" s="20" t="s">
        <v>129</v>
      </c>
      <c r="E29" s="20" t="n">
        <v>15</v>
      </c>
      <c r="F29" s="9" t="s">
        <v>56</v>
      </c>
    </row>
    <row r="30" customFormat="false" ht="46.15" hidden="false" customHeight="false" outlineLevel="0" collapsed="false">
      <c r="A30" s="20" t="s">
        <v>130</v>
      </c>
      <c r="B30" s="20" t="s">
        <v>131</v>
      </c>
      <c r="C30" s="20" t="n">
        <v>0.00112793369834804</v>
      </c>
      <c r="D30" s="20" t="s">
        <v>132</v>
      </c>
      <c r="E30" s="20" t="n">
        <v>15</v>
      </c>
      <c r="F30" s="9" t="s">
        <v>56</v>
      </c>
    </row>
    <row r="31" customFormat="false" ht="30.75" hidden="false" customHeight="false" outlineLevel="0" collapsed="false">
      <c r="A31" s="20" t="s">
        <v>133</v>
      </c>
      <c r="B31" s="20" t="s">
        <v>134</v>
      </c>
      <c r="C31" s="20" t="n">
        <v>0.00115129969357874</v>
      </c>
      <c r="D31" s="20" t="s">
        <v>135</v>
      </c>
      <c r="E31" s="20" t="n">
        <v>9</v>
      </c>
      <c r="F31" s="9" t="s">
        <v>56</v>
      </c>
    </row>
    <row r="32" customFormat="false" ht="292.15" hidden="false" customHeight="false" outlineLevel="0" collapsed="false">
      <c r="A32" s="20" t="s">
        <v>136</v>
      </c>
      <c r="B32" s="20" t="s">
        <v>137</v>
      </c>
      <c r="C32" s="20" t="n">
        <v>0.0011967199252092</v>
      </c>
      <c r="D32" s="20" t="s">
        <v>138</v>
      </c>
      <c r="E32" s="20" t="n">
        <v>116</v>
      </c>
      <c r="F32" s="9" t="s">
        <v>56</v>
      </c>
    </row>
    <row r="33" customFormat="false" ht="61.5" hidden="false" customHeight="false" outlineLevel="0" collapsed="false">
      <c r="A33" s="20" t="s">
        <v>139</v>
      </c>
      <c r="B33" s="20" t="s">
        <v>140</v>
      </c>
      <c r="C33" s="20" t="n">
        <v>0.00131151186259269</v>
      </c>
      <c r="D33" s="20" t="s">
        <v>141</v>
      </c>
      <c r="E33" s="20" t="n">
        <v>25</v>
      </c>
      <c r="F33" s="9" t="s">
        <v>56</v>
      </c>
    </row>
    <row r="34" customFormat="false" ht="92.25" hidden="false" customHeight="false" outlineLevel="0" collapsed="false">
      <c r="A34" s="20" t="s">
        <v>142</v>
      </c>
      <c r="B34" s="20" t="s">
        <v>143</v>
      </c>
      <c r="C34" s="20" t="n">
        <v>0.00139964941418306</v>
      </c>
      <c r="D34" s="20" t="s">
        <v>144</v>
      </c>
      <c r="E34" s="20" t="n">
        <v>34</v>
      </c>
      <c r="F34" s="9" t="s">
        <v>56</v>
      </c>
    </row>
    <row r="35" customFormat="false" ht="76.9" hidden="false" customHeight="false" outlineLevel="0" collapsed="false">
      <c r="A35" s="20" t="s">
        <v>145</v>
      </c>
      <c r="B35" s="20" t="s">
        <v>146</v>
      </c>
      <c r="C35" s="20" t="n">
        <v>0.00140404758758415</v>
      </c>
      <c r="D35" s="20" t="s">
        <v>147</v>
      </c>
      <c r="E35" s="20" t="n">
        <v>28</v>
      </c>
      <c r="F35" s="9" t="s">
        <v>56</v>
      </c>
    </row>
    <row r="36" customFormat="false" ht="46.15" hidden="false" customHeight="false" outlineLevel="0" collapsed="false">
      <c r="A36" s="20" t="s">
        <v>148</v>
      </c>
      <c r="B36" s="20" t="s">
        <v>149</v>
      </c>
      <c r="C36" s="20" t="n">
        <v>0.00159680351203156</v>
      </c>
      <c r="D36" s="20" t="s">
        <v>150</v>
      </c>
      <c r="E36" s="20" t="n">
        <v>10</v>
      </c>
      <c r="F36" s="9" t="s">
        <v>56</v>
      </c>
    </row>
    <row r="37" customFormat="false" ht="169.15" hidden="false" customHeight="false" outlineLevel="0" collapsed="false">
      <c r="A37" s="20" t="s">
        <v>151</v>
      </c>
      <c r="B37" s="20" t="s">
        <v>152</v>
      </c>
      <c r="C37" s="20" t="n">
        <v>0.0016782629365426</v>
      </c>
      <c r="D37" s="20" t="s">
        <v>153</v>
      </c>
      <c r="E37" s="20" t="n">
        <v>69</v>
      </c>
      <c r="F37" s="9" t="s">
        <v>56</v>
      </c>
    </row>
    <row r="38" customFormat="false" ht="61.5" hidden="false" customHeight="false" outlineLevel="0" collapsed="false">
      <c r="A38" s="20" t="s">
        <v>154</v>
      </c>
      <c r="B38" s="20" t="s">
        <v>155</v>
      </c>
      <c r="C38" s="20" t="n">
        <v>0.00172492239498076</v>
      </c>
      <c r="D38" s="20" t="s">
        <v>141</v>
      </c>
      <c r="E38" s="20" t="n">
        <v>25</v>
      </c>
      <c r="F38" s="9" t="s">
        <v>56</v>
      </c>
    </row>
    <row r="39" customFormat="false" ht="107.65" hidden="false" customHeight="false" outlineLevel="0" collapsed="false">
      <c r="A39" s="20" t="s">
        <v>156</v>
      </c>
      <c r="B39" s="20" t="s">
        <v>157</v>
      </c>
      <c r="C39" s="20" t="n">
        <v>0.002032624736249</v>
      </c>
      <c r="D39" s="20" t="s">
        <v>158</v>
      </c>
      <c r="E39" s="20" t="n">
        <v>41</v>
      </c>
      <c r="F39" s="9" t="s">
        <v>56</v>
      </c>
    </row>
    <row r="40" customFormat="false" ht="30.75" hidden="false" customHeight="false" outlineLevel="0" collapsed="false">
      <c r="A40" s="20" t="s">
        <v>159</v>
      </c>
      <c r="B40" s="20" t="s">
        <v>160</v>
      </c>
      <c r="C40" s="20" t="n">
        <v>0.00211229535984378</v>
      </c>
      <c r="D40" s="20" t="s">
        <v>161</v>
      </c>
      <c r="E40" s="20" t="n">
        <v>7</v>
      </c>
      <c r="F40" s="9" t="s">
        <v>56</v>
      </c>
    </row>
    <row r="41" customFormat="false" ht="46.15" hidden="false" customHeight="false" outlineLevel="0" collapsed="false">
      <c r="A41" s="20" t="s">
        <v>162</v>
      </c>
      <c r="B41" s="20" t="s">
        <v>163</v>
      </c>
      <c r="C41" s="20" t="n">
        <v>0.00211229535984378</v>
      </c>
      <c r="D41" s="20" t="s">
        <v>161</v>
      </c>
      <c r="E41" s="20" t="n">
        <v>7</v>
      </c>
      <c r="F41" s="9" t="s">
        <v>56</v>
      </c>
    </row>
    <row r="42" customFormat="false" ht="30.75" hidden="false" customHeight="false" outlineLevel="0" collapsed="false">
      <c r="A42" s="20" t="s">
        <v>164</v>
      </c>
      <c r="B42" s="20" t="s">
        <v>165</v>
      </c>
      <c r="C42" s="20" t="n">
        <v>0.00211229535984378</v>
      </c>
      <c r="D42" s="20" t="s">
        <v>166</v>
      </c>
      <c r="E42" s="20" t="n">
        <v>7</v>
      </c>
      <c r="F42" s="9" t="s">
        <v>56</v>
      </c>
    </row>
    <row r="43" customFormat="false" ht="46.15" hidden="false" customHeight="false" outlineLevel="0" collapsed="false">
      <c r="A43" s="20" t="s">
        <v>167</v>
      </c>
      <c r="B43" s="20" t="s">
        <v>168</v>
      </c>
      <c r="C43" s="20" t="n">
        <v>0.00222442669526148</v>
      </c>
      <c r="D43" s="20" t="s">
        <v>169</v>
      </c>
      <c r="E43" s="20" t="n">
        <v>12</v>
      </c>
      <c r="F43" s="9" t="s">
        <v>56</v>
      </c>
    </row>
    <row r="44" customFormat="false" ht="30.75" hidden="false" customHeight="false" outlineLevel="0" collapsed="false">
      <c r="A44" s="20" t="s">
        <v>170</v>
      </c>
      <c r="B44" s="20" t="s">
        <v>171</v>
      </c>
      <c r="C44" s="20" t="n">
        <v>0.00222442669526148</v>
      </c>
      <c r="D44" s="20" t="s">
        <v>172</v>
      </c>
      <c r="E44" s="20" t="n">
        <v>12</v>
      </c>
      <c r="F44" s="9" t="s">
        <v>56</v>
      </c>
    </row>
    <row r="45" customFormat="false" ht="30.75" hidden="false" customHeight="false" outlineLevel="0" collapsed="false">
      <c r="A45" s="20" t="s">
        <v>173</v>
      </c>
      <c r="B45" s="20" t="s">
        <v>174</v>
      </c>
      <c r="C45" s="20" t="n">
        <v>0.00229158233402838</v>
      </c>
      <c r="D45" s="20" t="s">
        <v>175</v>
      </c>
      <c r="E45" s="20" t="n">
        <v>9</v>
      </c>
      <c r="F45" s="9" t="s">
        <v>56</v>
      </c>
    </row>
    <row r="46" customFormat="false" ht="30.75" hidden="false" customHeight="false" outlineLevel="0" collapsed="false">
      <c r="A46" s="20" t="s">
        <v>176</v>
      </c>
      <c r="B46" s="20" t="s">
        <v>177</v>
      </c>
      <c r="C46" s="20" t="n">
        <v>0.00229158233402838</v>
      </c>
      <c r="D46" s="20" t="s">
        <v>135</v>
      </c>
      <c r="E46" s="20" t="n">
        <v>9</v>
      </c>
      <c r="F46" s="9" t="s">
        <v>56</v>
      </c>
    </row>
    <row r="47" customFormat="false" ht="169.15" hidden="false" customHeight="false" outlineLevel="0" collapsed="false">
      <c r="A47" s="20" t="s">
        <v>178</v>
      </c>
      <c r="B47" s="20" t="s">
        <v>179</v>
      </c>
      <c r="C47" s="20" t="n">
        <v>0.00230990552955238</v>
      </c>
      <c r="D47" s="20" t="s">
        <v>180</v>
      </c>
      <c r="E47" s="20" t="n">
        <v>67</v>
      </c>
      <c r="F47" s="9" t="s">
        <v>56</v>
      </c>
    </row>
    <row r="48" customFormat="false" ht="123" hidden="false" customHeight="false" outlineLevel="0" collapsed="false">
      <c r="A48" s="20" t="s">
        <v>181</v>
      </c>
      <c r="B48" s="20" t="s">
        <v>182</v>
      </c>
      <c r="C48" s="20" t="n">
        <v>0.00236542450195611</v>
      </c>
      <c r="D48" s="20" t="s">
        <v>183</v>
      </c>
      <c r="E48" s="20" t="n">
        <v>45</v>
      </c>
      <c r="F48" s="9" t="s">
        <v>56</v>
      </c>
    </row>
    <row r="49" customFormat="false" ht="92.25" hidden="false" customHeight="false" outlineLevel="0" collapsed="false">
      <c r="A49" s="20" t="s">
        <v>184</v>
      </c>
      <c r="B49" s="20" t="s">
        <v>185</v>
      </c>
      <c r="C49" s="20" t="n">
        <v>0.00240617447181228</v>
      </c>
      <c r="D49" s="20" t="s">
        <v>186</v>
      </c>
      <c r="E49" s="20" t="n">
        <v>35</v>
      </c>
      <c r="F49" s="9" t="s">
        <v>56</v>
      </c>
    </row>
    <row r="50" customFormat="false" ht="61.5" hidden="false" customHeight="false" outlineLevel="0" collapsed="false">
      <c r="A50" s="20" t="s">
        <v>187</v>
      </c>
      <c r="B50" s="20" t="s">
        <v>188</v>
      </c>
      <c r="C50" s="20" t="n">
        <v>0.00240640224677969</v>
      </c>
      <c r="D50" s="20" t="s">
        <v>189</v>
      </c>
      <c r="E50" s="20" t="n">
        <v>24</v>
      </c>
      <c r="F50" s="9" t="s">
        <v>56</v>
      </c>
    </row>
    <row r="51" customFormat="false" ht="184.5" hidden="false" customHeight="false" outlineLevel="0" collapsed="false">
      <c r="A51" s="20" t="s">
        <v>190</v>
      </c>
      <c r="B51" s="20" t="s">
        <v>191</v>
      </c>
      <c r="C51" s="20" t="n">
        <v>0.00265295897550318</v>
      </c>
      <c r="D51" s="20" t="s">
        <v>192</v>
      </c>
      <c r="E51" s="20" t="n">
        <v>75</v>
      </c>
      <c r="F51" s="9" t="s">
        <v>56</v>
      </c>
    </row>
    <row r="52" customFormat="false" ht="76.9" hidden="false" customHeight="false" outlineLevel="0" collapsed="false">
      <c r="A52" s="20" t="s">
        <v>193</v>
      </c>
      <c r="B52" s="20" t="s">
        <v>194</v>
      </c>
      <c r="C52" s="20" t="n">
        <v>0.00266176736527069</v>
      </c>
      <c r="D52" s="20" t="s">
        <v>195</v>
      </c>
      <c r="E52" s="20" t="n">
        <v>29</v>
      </c>
      <c r="F52" s="9" t="s">
        <v>56</v>
      </c>
    </row>
    <row r="53" customFormat="false" ht="61.5" hidden="false" customHeight="false" outlineLevel="0" collapsed="false">
      <c r="A53" s="20" t="s">
        <v>196</v>
      </c>
      <c r="B53" s="20" t="s">
        <v>197</v>
      </c>
      <c r="C53" s="20" t="n">
        <v>0.003116601414901</v>
      </c>
      <c r="D53" s="20" t="s">
        <v>198</v>
      </c>
      <c r="E53" s="20" t="n">
        <v>24</v>
      </c>
      <c r="F53" s="9" t="s">
        <v>56</v>
      </c>
    </row>
    <row r="54" customFormat="false" ht="61.5" hidden="false" customHeight="false" outlineLevel="0" collapsed="false">
      <c r="A54" s="20" t="s">
        <v>199</v>
      </c>
      <c r="B54" s="20" t="s">
        <v>200</v>
      </c>
      <c r="C54" s="20" t="n">
        <v>0.003116601414901</v>
      </c>
      <c r="D54" s="20" t="s">
        <v>198</v>
      </c>
      <c r="E54" s="20" t="n">
        <v>24</v>
      </c>
      <c r="F54" s="9" t="s">
        <v>56</v>
      </c>
    </row>
    <row r="55" customFormat="false" ht="30.75" hidden="false" customHeight="false" outlineLevel="0" collapsed="false">
      <c r="A55" s="20" t="s">
        <v>201</v>
      </c>
      <c r="B55" s="20" t="s">
        <v>202</v>
      </c>
      <c r="C55" s="20" t="n">
        <v>0.00326124204950606</v>
      </c>
      <c r="D55" s="20" t="s">
        <v>203</v>
      </c>
      <c r="E55" s="20" t="n">
        <v>11</v>
      </c>
      <c r="F55" s="9" t="s">
        <v>56</v>
      </c>
    </row>
    <row r="56" customFormat="false" ht="46.15" hidden="false" customHeight="false" outlineLevel="0" collapsed="false">
      <c r="A56" s="20" t="s">
        <v>204</v>
      </c>
      <c r="B56" s="20" t="s">
        <v>205</v>
      </c>
      <c r="C56" s="20" t="n">
        <v>0.00327668945875092</v>
      </c>
      <c r="D56" s="20" t="s">
        <v>206</v>
      </c>
      <c r="E56" s="20" t="n">
        <v>8</v>
      </c>
      <c r="F56" s="9" t="s">
        <v>56</v>
      </c>
    </row>
    <row r="57" customFormat="false" ht="46.15" hidden="false" customHeight="false" outlineLevel="0" collapsed="false">
      <c r="A57" s="20" t="s">
        <v>207</v>
      </c>
      <c r="B57" s="20" t="s">
        <v>208</v>
      </c>
      <c r="C57" s="20" t="n">
        <v>0.00327668945875092</v>
      </c>
      <c r="D57" s="20" t="s">
        <v>206</v>
      </c>
      <c r="E57" s="20" t="n">
        <v>8</v>
      </c>
      <c r="F57" s="9" t="s">
        <v>56</v>
      </c>
    </row>
    <row r="58" customFormat="false" ht="46.15" hidden="false" customHeight="false" outlineLevel="0" collapsed="false">
      <c r="A58" s="20" t="s">
        <v>209</v>
      </c>
      <c r="B58" s="20" t="s">
        <v>210</v>
      </c>
      <c r="C58" s="20" t="n">
        <v>0.00327668945875092</v>
      </c>
      <c r="D58" s="20" t="s">
        <v>206</v>
      </c>
      <c r="E58" s="20" t="n">
        <v>8</v>
      </c>
      <c r="F58" s="9" t="s">
        <v>56</v>
      </c>
    </row>
    <row r="59" customFormat="false" ht="76.9" hidden="false" customHeight="false" outlineLevel="0" collapsed="false">
      <c r="A59" s="20" t="s">
        <v>211</v>
      </c>
      <c r="B59" s="20" t="s">
        <v>212</v>
      </c>
      <c r="C59" s="20" t="n">
        <v>0.00340735642099744</v>
      </c>
      <c r="D59" s="20" t="s">
        <v>213</v>
      </c>
      <c r="E59" s="20" t="n">
        <v>26</v>
      </c>
      <c r="F59" s="9" t="s">
        <v>56</v>
      </c>
    </row>
    <row r="60" customFormat="false" ht="30.75" hidden="false" customHeight="false" outlineLevel="0" collapsed="false">
      <c r="A60" s="20" t="s">
        <v>214</v>
      </c>
      <c r="B60" s="20" t="s">
        <v>215</v>
      </c>
      <c r="C60" s="20" t="n">
        <v>0.00352575033674752</v>
      </c>
      <c r="D60" s="20" t="s">
        <v>216</v>
      </c>
      <c r="E60" s="20" t="n">
        <v>12</v>
      </c>
      <c r="F60" s="9" t="s">
        <v>56</v>
      </c>
    </row>
    <row r="61" customFormat="false" ht="169.15" hidden="false" customHeight="false" outlineLevel="0" collapsed="false">
      <c r="A61" s="20" t="s">
        <v>217</v>
      </c>
      <c r="B61" s="20" t="s">
        <v>218</v>
      </c>
      <c r="C61" s="20" t="n">
        <v>0.00360830281623982</v>
      </c>
      <c r="D61" s="20" t="s">
        <v>219</v>
      </c>
      <c r="E61" s="20" t="n">
        <v>69</v>
      </c>
      <c r="F61" s="9" t="s">
        <v>56</v>
      </c>
    </row>
    <row r="62" customFormat="false" ht="107.65" hidden="false" customHeight="false" outlineLevel="0" collapsed="false">
      <c r="A62" s="20" t="s">
        <v>220</v>
      </c>
      <c r="B62" s="20" t="s">
        <v>221</v>
      </c>
      <c r="C62" s="20" t="n">
        <v>0.00362087998701814</v>
      </c>
      <c r="D62" s="20" t="s">
        <v>222</v>
      </c>
      <c r="E62" s="20" t="n">
        <v>44</v>
      </c>
      <c r="F62" s="9" t="s">
        <v>56</v>
      </c>
    </row>
    <row r="63" customFormat="false" ht="61.5" hidden="false" customHeight="false" outlineLevel="0" collapsed="false">
      <c r="A63" s="20" t="s">
        <v>223</v>
      </c>
      <c r="B63" s="20" t="s">
        <v>224</v>
      </c>
      <c r="C63" s="20" t="n">
        <v>0.00367345435664563</v>
      </c>
      <c r="D63" s="20" t="s">
        <v>225</v>
      </c>
      <c r="E63" s="20" t="n">
        <v>13</v>
      </c>
      <c r="F63" s="9" t="s">
        <v>56</v>
      </c>
    </row>
    <row r="64" customFormat="false" ht="123" hidden="false" customHeight="false" outlineLevel="0" collapsed="false">
      <c r="A64" s="20" t="s">
        <v>226</v>
      </c>
      <c r="B64" s="20" t="s">
        <v>227</v>
      </c>
      <c r="C64" s="20" t="n">
        <v>0.00378829555117371</v>
      </c>
      <c r="D64" s="20" t="s">
        <v>228</v>
      </c>
      <c r="E64" s="20" t="n">
        <v>50</v>
      </c>
      <c r="F64" s="9" t="s">
        <v>56</v>
      </c>
    </row>
    <row r="65" customFormat="false" ht="61.5" hidden="false" customHeight="false" outlineLevel="0" collapsed="false">
      <c r="A65" s="20" t="s">
        <v>229</v>
      </c>
      <c r="B65" s="20" t="s">
        <v>230</v>
      </c>
      <c r="C65" s="20" t="n">
        <v>0.00384662263701407</v>
      </c>
      <c r="D65" s="20" t="s">
        <v>231</v>
      </c>
      <c r="E65" s="20" t="n">
        <v>21</v>
      </c>
      <c r="F65" s="9" t="s">
        <v>56</v>
      </c>
    </row>
    <row r="66" customFormat="false" ht="61.5" hidden="false" customHeight="false" outlineLevel="0" collapsed="false">
      <c r="A66" s="20" t="s">
        <v>232</v>
      </c>
      <c r="B66" s="20" t="s">
        <v>233</v>
      </c>
      <c r="C66" s="20" t="n">
        <v>0.00384662263701407</v>
      </c>
      <c r="D66" s="20" t="s">
        <v>234</v>
      </c>
      <c r="E66" s="20" t="n">
        <v>21</v>
      </c>
      <c r="F66" s="9" t="s">
        <v>56</v>
      </c>
    </row>
    <row r="67" customFormat="false" ht="123" hidden="false" customHeight="false" outlineLevel="0" collapsed="false">
      <c r="A67" s="20" t="s">
        <v>235</v>
      </c>
      <c r="B67" s="20" t="s">
        <v>236</v>
      </c>
      <c r="C67" s="20" t="n">
        <v>0.003861367530447</v>
      </c>
      <c r="D67" s="20" t="s">
        <v>237</v>
      </c>
      <c r="E67" s="20" t="n">
        <v>45</v>
      </c>
      <c r="F67" s="9" t="s">
        <v>56</v>
      </c>
    </row>
    <row r="68" customFormat="false" ht="61.5" hidden="false" customHeight="false" outlineLevel="0" collapsed="false">
      <c r="A68" s="20" t="s">
        <v>238</v>
      </c>
      <c r="B68" s="20" t="s">
        <v>239</v>
      </c>
      <c r="C68" s="20" t="n">
        <v>0.00410286827268309</v>
      </c>
      <c r="D68" s="20" t="s">
        <v>240</v>
      </c>
      <c r="E68" s="20" t="n">
        <v>20</v>
      </c>
      <c r="F68" s="9" t="s">
        <v>56</v>
      </c>
    </row>
    <row r="69" customFormat="false" ht="46.15" hidden="false" customHeight="false" outlineLevel="0" collapsed="false">
      <c r="A69" s="20" t="s">
        <v>241</v>
      </c>
      <c r="B69" s="20" t="s">
        <v>242</v>
      </c>
      <c r="C69" s="20" t="n">
        <v>0.00417354338734014</v>
      </c>
      <c r="D69" s="20" t="s">
        <v>243</v>
      </c>
      <c r="E69" s="20" t="n">
        <v>9</v>
      </c>
      <c r="F69" s="9" t="s">
        <v>56</v>
      </c>
    </row>
    <row r="70" customFormat="false" ht="76.9" hidden="false" customHeight="false" outlineLevel="0" collapsed="false">
      <c r="A70" s="20" t="s">
        <v>244</v>
      </c>
      <c r="B70" s="20" t="s">
        <v>245</v>
      </c>
      <c r="C70" s="20" t="n">
        <v>0.00417354338734014</v>
      </c>
      <c r="D70" s="20" t="s">
        <v>246</v>
      </c>
      <c r="E70" s="20" t="n">
        <v>9</v>
      </c>
      <c r="F70" s="9" t="s">
        <v>56</v>
      </c>
    </row>
    <row r="71" customFormat="false" ht="30.75" hidden="false" customHeight="false" outlineLevel="0" collapsed="false">
      <c r="A71" s="20" t="s">
        <v>247</v>
      </c>
      <c r="B71" s="20" t="s">
        <v>248</v>
      </c>
      <c r="C71" s="20" t="n">
        <v>0.00417354338734014</v>
      </c>
      <c r="D71" s="20" t="s">
        <v>135</v>
      </c>
      <c r="E71" s="20" t="n">
        <v>9</v>
      </c>
      <c r="F71" s="9" t="s">
        <v>56</v>
      </c>
    </row>
    <row r="72" customFormat="false" ht="76.9" hidden="false" customHeight="false" outlineLevel="0" collapsed="false">
      <c r="A72" s="20" t="s">
        <v>249</v>
      </c>
      <c r="B72" s="20" t="s">
        <v>250</v>
      </c>
      <c r="C72" s="20" t="n">
        <v>0.00429334142249765</v>
      </c>
      <c r="D72" s="20" t="s">
        <v>251</v>
      </c>
      <c r="E72" s="20" t="n">
        <v>26</v>
      </c>
      <c r="F72" s="9" t="s">
        <v>56</v>
      </c>
    </row>
    <row r="73" customFormat="false" ht="246" hidden="false" customHeight="false" outlineLevel="0" collapsed="false">
      <c r="A73" s="20" t="s">
        <v>252</v>
      </c>
      <c r="B73" s="20" t="s">
        <v>253</v>
      </c>
      <c r="C73" s="20" t="n">
        <v>0.00434417471945791</v>
      </c>
      <c r="D73" s="20" t="s">
        <v>254</v>
      </c>
      <c r="E73" s="20" t="n">
        <v>102</v>
      </c>
      <c r="F73" s="9" t="s">
        <v>56</v>
      </c>
    </row>
    <row r="74" customFormat="false" ht="46.15" hidden="false" customHeight="false" outlineLevel="0" collapsed="false">
      <c r="A74" s="20" t="s">
        <v>255</v>
      </c>
      <c r="B74" s="20" t="s">
        <v>256</v>
      </c>
      <c r="C74" s="20" t="n">
        <v>0.00435980976601232</v>
      </c>
      <c r="D74" s="20" t="s">
        <v>257</v>
      </c>
      <c r="E74" s="20" t="n">
        <v>19</v>
      </c>
      <c r="F74" s="9" t="s">
        <v>56</v>
      </c>
    </row>
    <row r="75" customFormat="false" ht="46.15" hidden="false" customHeight="false" outlineLevel="0" collapsed="false">
      <c r="A75" s="20" t="s">
        <v>258</v>
      </c>
      <c r="B75" s="20" t="s">
        <v>259</v>
      </c>
      <c r="C75" s="20" t="n">
        <v>0.00435980976601232</v>
      </c>
      <c r="D75" s="20" t="s">
        <v>260</v>
      </c>
      <c r="E75" s="20" t="n">
        <v>19</v>
      </c>
      <c r="F75" s="9" t="s">
        <v>56</v>
      </c>
    </row>
    <row r="76" customFormat="false" ht="46.15" hidden="false" customHeight="false" outlineLevel="0" collapsed="false">
      <c r="A76" s="20" t="s">
        <v>261</v>
      </c>
      <c r="B76" s="20" t="s">
        <v>262</v>
      </c>
      <c r="C76" s="20" t="n">
        <v>0.00461192008651262</v>
      </c>
      <c r="D76" s="20" t="s">
        <v>263</v>
      </c>
      <c r="E76" s="20" t="n">
        <v>18</v>
      </c>
      <c r="F76" s="9" t="s">
        <v>56</v>
      </c>
    </row>
    <row r="77" customFormat="false" ht="30.75" hidden="false" customHeight="false" outlineLevel="0" collapsed="false">
      <c r="A77" s="20" t="s">
        <v>264</v>
      </c>
      <c r="B77" s="20" t="s">
        <v>265</v>
      </c>
      <c r="C77" s="20" t="n">
        <v>0.00465475513152331</v>
      </c>
      <c r="D77" s="20" t="s">
        <v>266</v>
      </c>
      <c r="E77" s="20" t="n">
        <v>7</v>
      </c>
      <c r="F77" s="9" t="s">
        <v>56</v>
      </c>
    </row>
    <row r="78" customFormat="false" ht="30.75" hidden="false" customHeight="false" outlineLevel="0" collapsed="false">
      <c r="A78" s="20" t="s">
        <v>267</v>
      </c>
      <c r="B78" s="20" t="s">
        <v>268</v>
      </c>
      <c r="C78" s="20" t="n">
        <v>0.00465475513152331</v>
      </c>
      <c r="D78" s="20" t="s">
        <v>269</v>
      </c>
      <c r="E78" s="20" t="n">
        <v>7</v>
      </c>
      <c r="F78" s="9" t="s">
        <v>56</v>
      </c>
    </row>
    <row r="79" customFormat="false" ht="30.75" hidden="false" customHeight="false" outlineLevel="0" collapsed="false">
      <c r="A79" s="20" t="s">
        <v>270</v>
      </c>
      <c r="B79" s="20" t="s">
        <v>271</v>
      </c>
      <c r="C79" s="20" t="n">
        <v>0.00479456855272823</v>
      </c>
      <c r="D79" s="20" t="s">
        <v>272</v>
      </c>
      <c r="E79" s="20" t="n">
        <v>10</v>
      </c>
      <c r="F79" s="9" t="s">
        <v>56</v>
      </c>
    </row>
    <row r="80" customFormat="false" ht="30.75" hidden="false" customHeight="false" outlineLevel="0" collapsed="false">
      <c r="A80" s="20" t="s">
        <v>273</v>
      </c>
      <c r="B80" s="20" t="s">
        <v>274</v>
      </c>
      <c r="C80" s="20" t="n">
        <v>0.00479456855272823</v>
      </c>
      <c r="D80" s="20" t="s">
        <v>275</v>
      </c>
      <c r="E80" s="20" t="n">
        <v>10</v>
      </c>
      <c r="F80" s="9" t="s">
        <v>56</v>
      </c>
    </row>
    <row r="81" customFormat="false" ht="30.75" hidden="false" customHeight="false" outlineLevel="0" collapsed="false">
      <c r="A81" s="20" t="s">
        <v>276</v>
      </c>
      <c r="B81" s="20" t="s">
        <v>277</v>
      </c>
      <c r="C81" s="20" t="n">
        <v>0.00479456855272823</v>
      </c>
      <c r="D81" s="20" t="s">
        <v>275</v>
      </c>
      <c r="E81" s="20" t="n">
        <v>10</v>
      </c>
      <c r="F81" s="9" t="s">
        <v>56</v>
      </c>
    </row>
    <row r="82" customFormat="false" ht="46.15" hidden="false" customHeight="false" outlineLevel="0" collapsed="false">
      <c r="A82" s="20" t="s">
        <v>278</v>
      </c>
      <c r="B82" s="20" t="s">
        <v>279</v>
      </c>
      <c r="C82" s="20" t="n">
        <v>0.00485169564376879</v>
      </c>
      <c r="D82" s="20" t="s">
        <v>280</v>
      </c>
      <c r="E82" s="20" t="n">
        <v>17</v>
      </c>
      <c r="F82" s="9" t="s">
        <v>56</v>
      </c>
    </row>
    <row r="83" customFormat="false" ht="76.9" hidden="false" customHeight="false" outlineLevel="0" collapsed="false">
      <c r="A83" s="20" t="s">
        <v>281</v>
      </c>
      <c r="B83" s="20" t="s">
        <v>282</v>
      </c>
      <c r="C83" s="20" t="n">
        <v>0.0051487300987375</v>
      </c>
      <c r="D83" s="20" t="s">
        <v>283</v>
      </c>
      <c r="E83" s="20" t="n">
        <v>31</v>
      </c>
      <c r="F83" s="9" t="s">
        <v>56</v>
      </c>
    </row>
    <row r="84" customFormat="false" ht="46.15" hidden="false" customHeight="false" outlineLevel="0" collapsed="false">
      <c r="A84" s="20" t="s">
        <v>284</v>
      </c>
      <c r="B84" s="20" t="s">
        <v>285</v>
      </c>
      <c r="C84" s="20" t="n">
        <v>0.00537650631693325</v>
      </c>
      <c r="D84" s="20" t="s">
        <v>286</v>
      </c>
      <c r="E84" s="20" t="n">
        <v>12</v>
      </c>
      <c r="F84" s="9" t="s">
        <v>56</v>
      </c>
    </row>
    <row r="85" customFormat="false" ht="46.15" hidden="false" customHeight="false" outlineLevel="0" collapsed="false">
      <c r="A85" s="20" t="s">
        <v>287</v>
      </c>
      <c r="B85" s="20" t="s">
        <v>288</v>
      </c>
      <c r="C85" s="20" t="n">
        <v>0.00537650631693325</v>
      </c>
      <c r="D85" s="20" t="s">
        <v>286</v>
      </c>
      <c r="E85" s="20" t="n">
        <v>12</v>
      </c>
      <c r="F85" s="9" t="s">
        <v>56</v>
      </c>
    </row>
    <row r="86" customFormat="false" ht="61.5" hidden="false" customHeight="false" outlineLevel="0" collapsed="false">
      <c r="A86" s="20" t="s">
        <v>289</v>
      </c>
      <c r="B86" s="20" t="s">
        <v>290</v>
      </c>
      <c r="C86" s="20" t="n">
        <v>0.005505551432478</v>
      </c>
      <c r="D86" s="20" t="s">
        <v>291</v>
      </c>
      <c r="E86" s="20" t="n">
        <v>23</v>
      </c>
      <c r="F86" s="9" t="s">
        <v>56</v>
      </c>
    </row>
    <row r="87" customFormat="false" ht="215.25" hidden="false" customHeight="false" outlineLevel="0" collapsed="false">
      <c r="A87" s="20" t="s">
        <v>292</v>
      </c>
      <c r="B87" s="20" t="s">
        <v>293</v>
      </c>
      <c r="C87" s="20" t="n">
        <v>0.00560151751525473</v>
      </c>
      <c r="D87" s="20" t="s">
        <v>294</v>
      </c>
      <c r="E87" s="20" t="n">
        <v>84</v>
      </c>
      <c r="F87" s="9" t="s">
        <v>56</v>
      </c>
    </row>
    <row r="88" customFormat="false" ht="92.25" hidden="false" customHeight="false" outlineLevel="0" collapsed="false">
      <c r="A88" s="20" t="s">
        <v>295</v>
      </c>
      <c r="B88" s="20" t="s">
        <v>296</v>
      </c>
      <c r="C88" s="20" t="n">
        <v>0.00564287229227468</v>
      </c>
      <c r="D88" s="20" t="s">
        <v>297</v>
      </c>
      <c r="E88" s="20" t="n">
        <v>34</v>
      </c>
      <c r="F88" s="9" t="s">
        <v>56</v>
      </c>
    </row>
    <row r="89" customFormat="false" ht="76.9" hidden="false" customHeight="false" outlineLevel="0" collapsed="false">
      <c r="A89" s="20" t="s">
        <v>298</v>
      </c>
      <c r="B89" s="20" t="s">
        <v>299</v>
      </c>
      <c r="C89" s="20" t="n">
        <v>0.00564888382993316</v>
      </c>
      <c r="D89" s="20" t="s">
        <v>300</v>
      </c>
      <c r="E89" s="20" t="n">
        <v>30</v>
      </c>
      <c r="F89" s="9" t="s">
        <v>56</v>
      </c>
    </row>
    <row r="90" customFormat="false" ht="61.5" hidden="false" customHeight="false" outlineLevel="0" collapsed="false">
      <c r="A90" s="20" t="s">
        <v>301</v>
      </c>
      <c r="B90" s="20" t="s">
        <v>302</v>
      </c>
      <c r="C90" s="20" t="n">
        <v>0.0058524946820648</v>
      </c>
      <c r="D90" s="20" t="s">
        <v>303</v>
      </c>
      <c r="E90" s="20" t="n">
        <v>25</v>
      </c>
      <c r="F90" s="9" t="s">
        <v>56</v>
      </c>
    </row>
    <row r="91" customFormat="false" ht="107.65" hidden="false" customHeight="false" outlineLevel="0" collapsed="false">
      <c r="A91" s="20" t="s">
        <v>304</v>
      </c>
      <c r="B91" s="20" t="s">
        <v>305</v>
      </c>
      <c r="C91" s="20" t="n">
        <v>0.00601646647413774</v>
      </c>
      <c r="D91" s="20" t="s">
        <v>306</v>
      </c>
      <c r="E91" s="20" t="n">
        <v>42</v>
      </c>
      <c r="F91" s="9" t="s">
        <v>56</v>
      </c>
    </row>
    <row r="92" customFormat="false" ht="46.15" hidden="false" customHeight="false" outlineLevel="0" collapsed="false">
      <c r="A92" s="20" t="s">
        <v>307</v>
      </c>
      <c r="B92" s="20" t="s">
        <v>308</v>
      </c>
      <c r="C92" s="20" t="n">
        <v>0.0061105424789805</v>
      </c>
      <c r="D92" s="20" t="s">
        <v>309</v>
      </c>
      <c r="E92" s="20" t="n">
        <v>8</v>
      </c>
      <c r="F92" s="9" t="s">
        <v>56</v>
      </c>
    </row>
    <row r="93" customFormat="false" ht="30.75" hidden="false" customHeight="false" outlineLevel="0" collapsed="false">
      <c r="A93" s="20" t="s">
        <v>310</v>
      </c>
      <c r="B93" s="20" t="s">
        <v>311</v>
      </c>
      <c r="C93" s="20" t="n">
        <v>0.0061105424789805</v>
      </c>
      <c r="D93" s="20" t="s">
        <v>309</v>
      </c>
      <c r="E93" s="20" t="n">
        <v>8</v>
      </c>
      <c r="F93" s="9" t="s">
        <v>56</v>
      </c>
    </row>
    <row r="94" customFormat="false" ht="46.15" hidden="false" customHeight="false" outlineLevel="0" collapsed="false">
      <c r="A94" s="20" t="s">
        <v>312</v>
      </c>
      <c r="B94" s="20" t="s">
        <v>313</v>
      </c>
      <c r="C94" s="20" t="n">
        <v>0.0061105424789805</v>
      </c>
      <c r="D94" s="20" t="s">
        <v>206</v>
      </c>
      <c r="E94" s="20" t="n">
        <v>8</v>
      </c>
      <c r="F94" s="9" t="s">
        <v>56</v>
      </c>
    </row>
    <row r="95" customFormat="false" ht="46.15" hidden="false" customHeight="false" outlineLevel="0" collapsed="false">
      <c r="A95" s="20" t="s">
        <v>314</v>
      </c>
      <c r="B95" s="20" t="s">
        <v>315</v>
      </c>
      <c r="C95" s="20" t="n">
        <v>0.0061105424789805</v>
      </c>
      <c r="D95" s="20" t="s">
        <v>206</v>
      </c>
      <c r="E95" s="20" t="n">
        <v>8</v>
      </c>
      <c r="F95" s="9" t="s">
        <v>56</v>
      </c>
    </row>
    <row r="96" customFormat="false" ht="46.15" hidden="false" customHeight="false" outlineLevel="0" collapsed="false">
      <c r="A96" s="20" t="s">
        <v>316</v>
      </c>
      <c r="B96" s="20" t="s">
        <v>317</v>
      </c>
      <c r="C96" s="20" t="n">
        <v>0.0061105424789805</v>
      </c>
      <c r="D96" s="20" t="s">
        <v>206</v>
      </c>
      <c r="E96" s="20" t="n">
        <v>8</v>
      </c>
      <c r="F96" s="9" t="s">
        <v>56</v>
      </c>
    </row>
    <row r="97" customFormat="false" ht="322.9" hidden="false" customHeight="false" outlineLevel="0" collapsed="false">
      <c r="A97" s="20" t="s">
        <v>318</v>
      </c>
      <c r="B97" s="20" t="s">
        <v>319</v>
      </c>
      <c r="C97" s="20" t="n">
        <v>0.00612121525141089</v>
      </c>
      <c r="D97" s="20" t="s">
        <v>320</v>
      </c>
      <c r="E97" s="20" t="n">
        <v>130</v>
      </c>
      <c r="F97" s="9" t="s">
        <v>56</v>
      </c>
    </row>
    <row r="98" customFormat="false" ht="61.5" hidden="false" customHeight="false" outlineLevel="0" collapsed="false">
      <c r="A98" s="20" t="s">
        <v>321</v>
      </c>
      <c r="B98" s="20" t="s">
        <v>322</v>
      </c>
      <c r="C98" s="20" t="n">
        <v>0.00645908590593528</v>
      </c>
      <c r="D98" s="20" t="s">
        <v>323</v>
      </c>
      <c r="E98" s="20" t="n">
        <v>21</v>
      </c>
      <c r="F98" s="9" t="s">
        <v>56</v>
      </c>
    </row>
    <row r="99" customFormat="false" ht="30.75" hidden="false" customHeight="false" outlineLevel="0" collapsed="false">
      <c r="A99" s="20" t="s">
        <v>324</v>
      </c>
      <c r="B99" s="20" t="s">
        <v>325</v>
      </c>
      <c r="C99" s="20" t="n">
        <v>0.00707237574706228</v>
      </c>
      <c r="D99" s="20" t="s">
        <v>326</v>
      </c>
      <c r="E99" s="20" t="n">
        <v>9</v>
      </c>
      <c r="F99" s="9" t="s">
        <v>56</v>
      </c>
    </row>
    <row r="100" customFormat="false" ht="30.75" hidden="false" customHeight="false" outlineLevel="0" collapsed="false">
      <c r="A100" s="20" t="s">
        <v>327</v>
      </c>
      <c r="B100" s="20" t="s">
        <v>328</v>
      </c>
      <c r="C100" s="20" t="n">
        <v>0.00707237574706228</v>
      </c>
      <c r="D100" s="20" t="s">
        <v>329</v>
      </c>
      <c r="E100" s="20" t="n">
        <v>9</v>
      </c>
      <c r="F100" s="9" t="s">
        <v>56</v>
      </c>
    </row>
    <row r="101" customFormat="false" ht="46.15" hidden="false" customHeight="false" outlineLevel="0" collapsed="false">
      <c r="A101" s="20" t="s">
        <v>330</v>
      </c>
      <c r="B101" s="20" t="s">
        <v>331</v>
      </c>
      <c r="C101" s="20" t="n">
        <v>0.00707237574706228</v>
      </c>
      <c r="D101" s="20" t="s">
        <v>135</v>
      </c>
      <c r="E101" s="20" t="n">
        <v>9</v>
      </c>
      <c r="F101" s="9" t="s">
        <v>56</v>
      </c>
    </row>
    <row r="102" customFormat="false" ht="30.75" hidden="false" customHeight="false" outlineLevel="0" collapsed="false">
      <c r="A102" s="20" t="s">
        <v>332</v>
      </c>
      <c r="B102" s="20" t="s">
        <v>333</v>
      </c>
      <c r="C102" s="20" t="n">
        <v>0.00707237574706228</v>
      </c>
      <c r="D102" s="20" t="s">
        <v>326</v>
      </c>
      <c r="E102" s="20" t="n">
        <v>9</v>
      </c>
      <c r="F102" s="9" t="s">
        <v>56</v>
      </c>
    </row>
    <row r="103" customFormat="false" ht="92.25" hidden="false" customHeight="false" outlineLevel="0" collapsed="false">
      <c r="A103" s="20" t="s">
        <v>334</v>
      </c>
      <c r="B103" s="20" t="s">
        <v>335</v>
      </c>
      <c r="C103" s="20" t="n">
        <v>0.00726795821132076</v>
      </c>
      <c r="D103" s="20" t="s">
        <v>336</v>
      </c>
      <c r="E103" s="20" t="n">
        <v>35</v>
      </c>
      <c r="F103" s="9" t="s">
        <v>56</v>
      </c>
    </row>
    <row r="104" customFormat="false" ht="107.65" hidden="false" customHeight="false" outlineLevel="0" collapsed="false">
      <c r="A104" s="20" t="s">
        <v>337</v>
      </c>
      <c r="B104" s="20" t="s">
        <v>338</v>
      </c>
      <c r="C104" s="20" t="n">
        <v>0.00729128521504076</v>
      </c>
      <c r="D104" s="20" t="s">
        <v>339</v>
      </c>
      <c r="E104" s="20" t="n">
        <v>40</v>
      </c>
      <c r="F104" s="9" t="s">
        <v>56</v>
      </c>
    </row>
    <row r="105" customFormat="false" ht="107.65" hidden="false" customHeight="false" outlineLevel="0" collapsed="false">
      <c r="A105" s="20" t="s">
        <v>340</v>
      </c>
      <c r="B105" s="20" t="s">
        <v>341</v>
      </c>
      <c r="C105" s="20" t="n">
        <v>0.00729128521504076</v>
      </c>
      <c r="D105" s="20" t="s">
        <v>342</v>
      </c>
      <c r="E105" s="20" t="n">
        <v>40</v>
      </c>
      <c r="F105" s="9" t="s">
        <v>56</v>
      </c>
    </row>
    <row r="106" customFormat="false" ht="76.9" hidden="false" customHeight="false" outlineLevel="0" collapsed="false">
      <c r="A106" s="20" t="s">
        <v>343</v>
      </c>
      <c r="B106" s="20" t="s">
        <v>344</v>
      </c>
      <c r="C106" s="20" t="n">
        <v>0.0074566273462953</v>
      </c>
      <c r="D106" s="20" t="s">
        <v>345</v>
      </c>
      <c r="E106" s="20" t="n">
        <v>27</v>
      </c>
      <c r="F106" s="9" t="s">
        <v>56</v>
      </c>
    </row>
    <row r="107" customFormat="false" ht="46.15" hidden="false" customHeight="false" outlineLevel="0" collapsed="false">
      <c r="A107" s="20" t="s">
        <v>346</v>
      </c>
      <c r="B107" s="20" t="s">
        <v>347</v>
      </c>
      <c r="C107" s="20" t="n">
        <v>0.00756838468700045</v>
      </c>
      <c r="D107" s="20" t="s">
        <v>348</v>
      </c>
      <c r="E107" s="20" t="n">
        <v>14</v>
      </c>
      <c r="F107" s="9" t="s">
        <v>56</v>
      </c>
    </row>
    <row r="108" customFormat="false" ht="30.75" hidden="false" customHeight="false" outlineLevel="0" collapsed="false">
      <c r="A108" s="20" t="s">
        <v>349</v>
      </c>
      <c r="B108" s="20" t="s">
        <v>350</v>
      </c>
      <c r="C108" s="20" t="n">
        <v>0.00763220548529389</v>
      </c>
      <c r="D108" s="20" t="s">
        <v>351</v>
      </c>
      <c r="E108" s="20" t="n">
        <v>10</v>
      </c>
      <c r="F108" s="9" t="s">
        <v>56</v>
      </c>
    </row>
    <row r="109" customFormat="false" ht="46.15" hidden="false" customHeight="false" outlineLevel="0" collapsed="false">
      <c r="A109" s="20" t="s">
        <v>352</v>
      </c>
      <c r="B109" s="20" t="s">
        <v>353</v>
      </c>
      <c r="C109" s="20" t="n">
        <v>0.0078880305678225</v>
      </c>
      <c r="D109" s="20" t="s">
        <v>354</v>
      </c>
      <c r="E109" s="20" t="n">
        <v>11</v>
      </c>
      <c r="F109" s="9" t="s">
        <v>56</v>
      </c>
    </row>
    <row r="110" customFormat="false" ht="46.15" hidden="false" customHeight="false" outlineLevel="0" collapsed="false">
      <c r="A110" s="20" t="s">
        <v>355</v>
      </c>
      <c r="B110" s="20" t="s">
        <v>356</v>
      </c>
      <c r="C110" s="20" t="n">
        <v>0.00792236706772735</v>
      </c>
      <c r="D110" s="20" t="s">
        <v>286</v>
      </c>
      <c r="E110" s="20" t="n">
        <v>12</v>
      </c>
      <c r="F110" s="9" t="s">
        <v>56</v>
      </c>
    </row>
    <row r="111" customFormat="false" ht="261.4" hidden="false" customHeight="false" outlineLevel="0" collapsed="false">
      <c r="A111" s="20" t="s">
        <v>357</v>
      </c>
      <c r="B111" s="20" t="s">
        <v>358</v>
      </c>
      <c r="C111" s="20" t="n">
        <v>0.00827367186247205</v>
      </c>
      <c r="D111" s="20" t="s">
        <v>359</v>
      </c>
      <c r="E111" s="20" t="n">
        <v>104</v>
      </c>
      <c r="F111" s="9" t="s">
        <v>56</v>
      </c>
    </row>
    <row r="112" customFormat="false" ht="107.65" hidden="false" customHeight="false" outlineLevel="0" collapsed="false">
      <c r="A112" s="20" t="s">
        <v>360</v>
      </c>
      <c r="B112" s="20" t="s">
        <v>361</v>
      </c>
      <c r="C112" s="20" t="n">
        <v>0.00849524328048121</v>
      </c>
      <c r="D112" s="20" t="s">
        <v>362</v>
      </c>
      <c r="E112" s="20" t="n">
        <v>40</v>
      </c>
      <c r="F112" s="9" t="s">
        <v>56</v>
      </c>
    </row>
    <row r="113" customFormat="false" ht="61.5" hidden="false" customHeight="false" outlineLevel="0" collapsed="false">
      <c r="A113" s="20" t="s">
        <v>363</v>
      </c>
      <c r="B113" s="20" t="s">
        <v>364</v>
      </c>
      <c r="C113" s="20" t="n">
        <v>0.00867630009495286</v>
      </c>
      <c r="D113" s="20" t="s">
        <v>365</v>
      </c>
      <c r="E113" s="20" t="n">
        <v>17</v>
      </c>
      <c r="F113" s="9" t="s">
        <v>56</v>
      </c>
    </row>
    <row r="114" customFormat="false" ht="30.75" hidden="false" customHeight="false" outlineLevel="0" collapsed="false">
      <c r="A114" s="20" t="s">
        <v>366</v>
      </c>
      <c r="B114" s="20" t="s">
        <v>367</v>
      </c>
      <c r="C114" s="20" t="n">
        <v>0.00896176903420972</v>
      </c>
      <c r="D114" s="20" t="s">
        <v>368</v>
      </c>
      <c r="E114" s="20" t="n">
        <v>7</v>
      </c>
      <c r="F114" s="9" t="s">
        <v>56</v>
      </c>
    </row>
    <row r="115" customFormat="false" ht="169.15" hidden="false" customHeight="false" outlineLevel="0" collapsed="false">
      <c r="A115" s="20" t="s">
        <v>369</v>
      </c>
      <c r="B115" s="20" t="s">
        <v>370</v>
      </c>
      <c r="C115" s="20" t="n">
        <v>0.00904845298192558</v>
      </c>
      <c r="D115" s="20" t="s">
        <v>371</v>
      </c>
      <c r="E115" s="20" t="n">
        <v>64</v>
      </c>
      <c r="F115" s="9" t="s">
        <v>56</v>
      </c>
    </row>
    <row r="116" customFormat="false" ht="76.9" hidden="false" customHeight="false" outlineLevel="0" collapsed="false">
      <c r="A116" s="20" t="s">
        <v>372</v>
      </c>
      <c r="B116" s="20" t="s">
        <v>373</v>
      </c>
      <c r="C116" s="20" t="n">
        <v>0.00908169908102414</v>
      </c>
      <c r="D116" s="20" t="s">
        <v>374</v>
      </c>
      <c r="E116" s="20" t="n">
        <v>29</v>
      </c>
      <c r="F116" s="9" t="s">
        <v>56</v>
      </c>
    </row>
    <row r="117" customFormat="false" ht="76.9" hidden="false" customHeight="false" outlineLevel="0" collapsed="false">
      <c r="A117" s="20" t="s">
        <v>375</v>
      </c>
      <c r="B117" s="20" t="s">
        <v>376</v>
      </c>
      <c r="C117" s="20" t="n">
        <v>0.00908567599164454</v>
      </c>
      <c r="D117" s="20" t="s">
        <v>345</v>
      </c>
      <c r="E117" s="20" t="n">
        <v>27</v>
      </c>
      <c r="F117" s="9" t="s">
        <v>56</v>
      </c>
    </row>
    <row r="118" customFormat="false" ht="46.15" hidden="false" customHeight="false" outlineLevel="0" collapsed="false">
      <c r="A118" s="20" t="s">
        <v>377</v>
      </c>
      <c r="B118" s="20" t="s">
        <v>378</v>
      </c>
      <c r="C118" s="20" t="n">
        <v>0.00926723894609992</v>
      </c>
      <c r="D118" s="20" t="s">
        <v>379</v>
      </c>
      <c r="E118" s="20" t="n">
        <v>16</v>
      </c>
      <c r="F118" s="9" t="s">
        <v>56</v>
      </c>
    </row>
    <row r="119" customFormat="false" ht="46.15" hidden="false" customHeight="false" outlineLevel="0" collapsed="false">
      <c r="A119" s="20" t="s">
        <v>380</v>
      </c>
      <c r="B119" s="20" t="s">
        <v>381</v>
      </c>
      <c r="C119" s="20" t="n">
        <v>0.00969131163171437</v>
      </c>
      <c r="D119" s="20" t="s">
        <v>382</v>
      </c>
      <c r="E119" s="20" t="n">
        <v>19</v>
      </c>
      <c r="F119" s="9" t="s">
        <v>56</v>
      </c>
    </row>
    <row r="120" customFormat="false" ht="46.15" hidden="false" customHeight="false" outlineLevel="0" collapsed="false">
      <c r="A120" s="20" t="s">
        <v>383</v>
      </c>
      <c r="B120" s="20" t="s">
        <v>384</v>
      </c>
      <c r="C120" s="25" t="n">
        <v>0.00985147246506507</v>
      </c>
      <c r="D120" s="25" t="s">
        <v>385</v>
      </c>
      <c r="E120" s="25" t="n">
        <v>15</v>
      </c>
      <c r="F120" s="26" t="s">
        <v>56</v>
      </c>
    </row>
  </sheetData>
  <mergeCells count="1">
    <mergeCell ref="A1:F1"/>
  </mergeCells>
  <printOptions headings="false" gridLines="false" gridLinesSet="true" horizontalCentered="true" verticalCentered="false"/>
  <pageMargins left="0.25" right="0.25" top="0.25" bottom="0.25" header="0.511811023622047" footer="0.511811023622047"/>
  <pageSetup paperSize="9" scale="100" fitToWidth="1" fitToHeight="1" pageOrder="overThenDown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65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D4" activeCellId="0" sqref="D4"/>
    </sheetView>
  </sheetViews>
  <sheetFormatPr defaultColWidth="17.328125" defaultRowHeight="15.4" zeroHeight="false" outlineLevelRow="0" outlineLevelCol="0"/>
  <cols>
    <col collapsed="false" customWidth="true" hidden="false" outlineLevel="0" max="1" min="1" style="27" width="15.46"/>
    <col collapsed="false" customWidth="true" hidden="false" outlineLevel="0" max="3" min="2" style="27" width="12.79"/>
    <col collapsed="false" customWidth="true" hidden="false" outlineLevel="0" max="4" min="4" style="27" width="16.99"/>
    <col collapsed="false" customWidth="true" hidden="false" outlineLevel="0" max="5" min="5" style="28" width="15.78"/>
    <col collapsed="false" customWidth="true" hidden="false" outlineLevel="0" max="6" min="6" style="28" width="15.99"/>
    <col collapsed="false" customWidth="true" hidden="false" outlineLevel="0" max="7" min="7" style="27" width="12.79"/>
    <col collapsed="false" customWidth="true" hidden="false" outlineLevel="0" max="8" min="8" style="27" width="13.33"/>
    <col collapsed="false" customWidth="false" hidden="false" outlineLevel="0" max="257" min="9" style="10" width="17.33"/>
  </cols>
  <sheetData>
    <row r="1" s="30" customFormat="true" ht="35.35" hidden="false" customHeight="true" outlineLevel="0" collapsed="false">
      <c r="A1" s="29" t="s">
        <v>386</v>
      </c>
      <c r="B1" s="29"/>
      <c r="C1" s="29"/>
      <c r="D1" s="29"/>
      <c r="E1" s="29"/>
      <c r="F1" s="29"/>
      <c r="G1" s="29"/>
      <c r="H1" s="29"/>
    </row>
    <row r="2" customFormat="false" ht="18.4" hidden="false" customHeight="true" outlineLevel="0" collapsed="false">
      <c r="A2" s="31" t="s">
        <v>387</v>
      </c>
      <c r="B2" s="31"/>
      <c r="C2" s="31"/>
      <c r="D2" s="31"/>
      <c r="E2" s="31"/>
      <c r="F2" s="31"/>
      <c r="G2" s="31"/>
      <c r="H2" s="31"/>
    </row>
    <row r="3" customFormat="false" ht="51" hidden="false" customHeight="true" outlineLevel="0" collapsed="false">
      <c r="A3" s="32" t="s">
        <v>388</v>
      </c>
      <c r="B3" s="33" t="s">
        <v>389</v>
      </c>
      <c r="C3" s="33" t="s">
        <v>390</v>
      </c>
      <c r="D3" s="32" t="s">
        <v>391</v>
      </c>
      <c r="E3" s="32" t="s">
        <v>392</v>
      </c>
      <c r="F3" s="32" t="s">
        <v>393</v>
      </c>
      <c r="G3" s="33" t="s">
        <v>394</v>
      </c>
      <c r="H3" s="34" t="s">
        <v>395</v>
      </c>
    </row>
    <row r="4" customFormat="false" ht="15.4" hidden="false" customHeight="false" outlineLevel="0" collapsed="false">
      <c r="A4" s="35" t="s">
        <v>396</v>
      </c>
      <c r="B4" s="35" t="n">
        <v>50395000</v>
      </c>
      <c r="C4" s="35" t="n">
        <v>50410000</v>
      </c>
      <c r="D4" s="35" t="n">
        <v>21.04036236</v>
      </c>
      <c r="E4" s="36" t="s">
        <v>397</v>
      </c>
      <c r="F4" s="36" t="s">
        <v>398</v>
      </c>
      <c r="G4" s="35" t="s">
        <v>399</v>
      </c>
      <c r="H4" s="35" t="n">
        <f aca="false">(C4-B4)/1000</f>
        <v>15</v>
      </c>
    </row>
    <row r="5" customFormat="false" ht="15.4" hidden="false" customHeight="false" outlineLevel="0" collapsed="false">
      <c r="A5" s="35" t="s">
        <v>396</v>
      </c>
      <c r="B5" s="35" t="n">
        <v>74070000</v>
      </c>
      <c r="C5" s="35" t="n">
        <v>74085000</v>
      </c>
      <c r="D5" s="35" t="n">
        <v>18.03975248</v>
      </c>
      <c r="E5" s="36" t="s">
        <v>400</v>
      </c>
      <c r="F5" s="36" t="s">
        <v>401</v>
      </c>
      <c r="G5" s="35" t="s">
        <v>399</v>
      </c>
      <c r="H5" s="35" t="n">
        <f aca="false">(C5-B5)/1000</f>
        <v>15</v>
      </c>
    </row>
    <row r="6" customFormat="false" ht="15.4" hidden="false" customHeight="false" outlineLevel="0" collapsed="false">
      <c r="A6" s="35" t="s">
        <v>396</v>
      </c>
      <c r="B6" s="35" t="n">
        <v>9095000</v>
      </c>
      <c r="C6" s="35" t="n">
        <v>9110000</v>
      </c>
      <c r="D6" s="35" t="n">
        <v>17.43543942</v>
      </c>
      <c r="E6" s="36" t="s">
        <v>402</v>
      </c>
      <c r="F6" s="36" t="s">
        <v>402</v>
      </c>
      <c r="G6" s="35" t="s">
        <v>399</v>
      </c>
      <c r="H6" s="35" t="n">
        <f aca="false">(C6-B6)/1000</f>
        <v>15</v>
      </c>
    </row>
    <row r="7" customFormat="false" ht="15.4" hidden="false" customHeight="false" outlineLevel="0" collapsed="false">
      <c r="A7" s="35" t="s">
        <v>396</v>
      </c>
      <c r="B7" s="35" t="n">
        <v>24960000</v>
      </c>
      <c r="C7" s="35" t="n">
        <v>24975000</v>
      </c>
      <c r="D7" s="35" t="n">
        <v>17.29673998</v>
      </c>
      <c r="E7" s="36" t="s">
        <v>403</v>
      </c>
      <c r="F7" s="36" t="s">
        <v>404</v>
      </c>
      <c r="G7" s="35" t="s">
        <v>399</v>
      </c>
      <c r="H7" s="35" t="n">
        <f aca="false">(C7-B7)/1000</f>
        <v>15</v>
      </c>
    </row>
    <row r="8" customFormat="false" ht="15.4" hidden="false" customHeight="false" outlineLevel="0" collapsed="false">
      <c r="A8" s="35" t="s">
        <v>396</v>
      </c>
      <c r="B8" s="35" t="n">
        <v>8515000</v>
      </c>
      <c r="C8" s="35" t="n">
        <v>8530000</v>
      </c>
      <c r="D8" s="35" t="n">
        <v>17.29247538</v>
      </c>
      <c r="E8" s="36" t="s">
        <v>405</v>
      </c>
      <c r="F8" s="36" t="s">
        <v>405</v>
      </c>
      <c r="G8" s="35" t="s">
        <v>399</v>
      </c>
      <c r="H8" s="35" t="n">
        <f aca="false">(C8-B8)/1000</f>
        <v>15</v>
      </c>
    </row>
    <row r="9" customFormat="false" ht="15.4" hidden="false" customHeight="false" outlineLevel="0" collapsed="false">
      <c r="A9" s="35" t="s">
        <v>396</v>
      </c>
      <c r="B9" s="35" t="n">
        <v>79310000</v>
      </c>
      <c r="C9" s="35" t="n">
        <v>79325000</v>
      </c>
      <c r="D9" s="35" t="n">
        <v>17.03118479</v>
      </c>
      <c r="E9" s="36"/>
      <c r="F9" s="36"/>
      <c r="G9" s="35" t="s">
        <v>399</v>
      </c>
      <c r="H9" s="35" t="n">
        <f aca="false">(C9-B9)/1000</f>
        <v>15</v>
      </c>
    </row>
    <row r="10" customFormat="false" ht="15.4" hidden="false" customHeight="false" outlineLevel="0" collapsed="false">
      <c r="A10" s="35" t="s">
        <v>396</v>
      </c>
      <c r="B10" s="35" t="n">
        <v>285000</v>
      </c>
      <c r="C10" s="35" t="n">
        <v>300000</v>
      </c>
      <c r="D10" s="35" t="n">
        <v>16.81421752</v>
      </c>
      <c r="E10" s="36" t="s">
        <v>406</v>
      </c>
      <c r="F10" s="36" t="s">
        <v>407</v>
      </c>
      <c r="G10" s="35" t="s">
        <v>399</v>
      </c>
      <c r="H10" s="35" t="n">
        <f aca="false">(C10-B10)/1000</f>
        <v>15</v>
      </c>
    </row>
    <row r="11" customFormat="false" ht="15.4" hidden="false" customHeight="false" outlineLevel="0" collapsed="false">
      <c r="A11" s="35" t="s">
        <v>396</v>
      </c>
      <c r="B11" s="35" t="n">
        <v>76985000</v>
      </c>
      <c r="C11" s="35" t="n">
        <v>77000000</v>
      </c>
      <c r="D11" s="35" t="n">
        <v>16.5355867</v>
      </c>
      <c r="E11" s="36" t="s">
        <v>408</v>
      </c>
      <c r="F11" s="36" t="s">
        <v>408</v>
      </c>
      <c r="G11" s="35" t="s">
        <v>399</v>
      </c>
      <c r="H11" s="35" t="n">
        <f aca="false">(C11-B11)/1000</f>
        <v>15</v>
      </c>
    </row>
    <row r="12" customFormat="false" ht="15.4" hidden="false" customHeight="false" outlineLevel="0" collapsed="false">
      <c r="A12" s="35" t="s">
        <v>396</v>
      </c>
      <c r="B12" s="35" t="n">
        <v>1060000</v>
      </c>
      <c r="C12" s="35" t="n">
        <v>1075000</v>
      </c>
      <c r="D12" s="35" t="n">
        <v>16.35090042</v>
      </c>
      <c r="E12" s="36" t="s">
        <v>409</v>
      </c>
      <c r="F12" s="36" t="s">
        <v>409</v>
      </c>
      <c r="G12" s="35" t="s">
        <v>399</v>
      </c>
      <c r="H12" s="35" t="n">
        <f aca="false">(C12-B12)/1000</f>
        <v>15</v>
      </c>
    </row>
    <row r="13" customFormat="false" ht="15.4" hidden="false" customHeight="false" outlineLevel="0" collapsed="false">
      <c r="A13" s="35" t="s">
        <v>396</v>
      </c>
      <c r="B13" s="35" t="n">
        <v>490000</v>
      </c>
      <c r="C13" s="35" t="n">
        <v>505000</v>
      </c>
      <c r="D13" s="35" t="n">
        <v>16.24638869</v>
      </c>
      <c r="E13" s="36" t="s">
        <v>410</v>
      </c>
      <c r="F13" s="36" t="s">
        <v>411</v>
      </c>
      <c r="G13" s="35" t="s">
        <v>399</v>
      </c>
      <c r="H13" s="35" t="n">
        <f aca="false">(C13-B13)/1000</f>
        <v>15</v>
      </c>
    </row>
    <row r="14" customFormat="false" ht="15.4" hidden="false" customHeight="false" outlineLevel="0" collapsed="false">
      <c r="A14" s="35" t="s">
        <v>396</v>
      </c>
      <c r="B14" s="35" t="n">
        <v>8490000</v>
      </c>
      <c r="C14" s="35" t="n">
        <v>8505000</v>
      </c>
      <c r="D14" s="35" t="n">
        <v>16.18694469</v>
      </c>
      <c r="E14" s="36" t="s">
        <v>412</v>
      </c>
      <c r="F14" s="36" t="s">
        <v>412</v>
      </c>
      <c r="G14" s="35" t="s">
        <v>399</v>
      </c>
      <c r="H14" s="35" t="n">
        <f aca="false">(C14-B14)/1000</f>
        <v>15</v>
      </c>
    </row>
    <row r="15" customFormat="false" ht="15.4" hidden="false" customHeight="false" outlineLevel="0" collapsed="false">
      <c r="A15" s="35" t="s">
        <v>396</v>
      </c>
      <c r="B15" s="35" t="n">
        <v>49500000</v>
      </c>
      <c r="C15" s="35" t="n">
        <v>49515000</v>
      </c>
      <c r="D15" s="35" t="n">
        <v>16.03096136</v>
      </c>
      <c r="E15" s="36" t="s">
        <v>413</v>
      </c>
      <c r="F15" s="36" t="s">
        <v>413</v>
      </c>
      <c r="G15" s="35" t="s">
        <v>399</v>
      </c>
      <c r="H15" s="35" t="n">
        <f aca="false">(C15-B15)/1000</f>
        <v>15</v>
      </c>
    </row>
    <row r="16" customFormat="false" ht="15.4" hidden="false" customHeight="false" outlineLevel="0" collapsed="false">
      <c r="A16" s="35" t="s">
        <v>396</v>
      </c>
      <c r="B16" s="35" t="n">
        <v>52875000</v>
      </c>
      <c r="C16" s="35" t="n">
        <v>52890000</v>
      </c>
      <c r="D16" s="35" t="n">
        <v>16.01685693</v>
      </c>
      <c r="E16" s="36" t="s">
        <v>413</v>
      </c>
      <c r="F16" s="36" t="s">
        <v>413</v>
      </c>
      <c r="G16" s="35" t="s">
        <v>399</v>
      </c>
      <c r="H16" s="35" t="n">
        <f aca="false">(C16-B16)/1000</f>
        <v>15</v>
      </c>
    </row>
    <row r="17" customFormat="false" ht="30.75" hidden="false" customHeight="false" outlineLevel="0" collapsed="false">
      <c r="A17" s="35" t="s">
        <v>396</v>
      </c>
      <c r="B17" s="35" t="n">
        <v>9360000</v>
      </c>
      <c r="C17" s="35" t="n">
        <v>9380000</v>
      </c>
      <c r="D17" s="35" t="n">
        <v>16.00111436</v>
      </c>
      <c r="E17" s="36" t="s">
        <v>414</v>
      </c>
      <c r="F17" s="36" t="s">
        <v>415</v>
      </c>
      <c r="G17" s="35" t="s">
        <v>399</v>
      </c>
      <c r="H17" s="35" t="n">
        <f aca="false">(C17-B17)/1000</f>
        <v>20</v>
      </c>
    </row>
    <row r="18" customFormat="false" ht="15.4" hidden="false" customHeight="false" outlineLevel="0" collapsed="false">
      <c r="A18" s="35" t="s">
        <v>396</v>
      </c>
      <c r="B18" s="35" t="n">
        <v>59955000</v>
      </c>
      <c r="C18" s="35" t="n">
        <v>59970000</v>
      </c>
      <c r="D18" s="35" t="n">
        <v>15.87041276</v>
      </c>
      <c r="E18" s="36" t="s">
        <v>416</v>
      </c>
      <c r="F18" s="36" t="s">
        <v>417</v>
      </c>
      <c r="G18" s="35" t="s">
        <v>399</v>
      </c>
      <c r="H18" s="35" t="n">
        <f aca="false">(C18-B18)/1000</f>
        <v>15</v>
      </c>
    </row>
    <row r="19" customFormat="false" ht="15.4" hidden="false" customHeight="false" outlineLevel="0" collapsed="false">
      <c r="A19" s="35" t="s">
        <v>396</v>
      </c>
      <c r="B19" s="35" t="n">
        <v>78860000</v>
      </c>
      <c r="C19" s="35" t="n">
        <v>78875000</v>
      </c>
      <c r="D19" s="35" t="n">
        <v>15.64807465</v>
      </c>
      <c r="E19" s="36" t="s">
        <v>418</v>
      </c>
      <c r="F19" s="36" t="s">
        <v>419</v>
      </c>
      <c r="G19" s="35" t="s">
        <v>399</v>
      </c>
      <c r="H19" s="35" t="n">
        <f aca="false">(C19-B19)/1000</f>
        <v>15</v>
      </c>
    </row>
    <row r="20" customFormat="false" ht="15.4" hidden="false" customHeight="false" outlineLevel="0" collapsed="false">
      <c r="A20" s="35" t="s">
        <v>396</v>
      </c>
      <c r="B20" s="35" t="n">
        <v>81225000</v>
      </c>
      <c r="C20" s="35" t="n">
        <v>81235000</v>
      </c>
      <c r="D20" s="35" t="n">
        <v>15.48884084</v>
      </c>
      <c r="E20" s="36" t="s">
        <v>420</v>
      </c>
      <c r="F20" s="36" t="s">
        <v>420</v>
      </c>
      <c r="G20" s="35" t="s">
        <v>399</v>
      </c>
      <c r="H20" s="35" t="n">
        <f aca="false">(C20-B20)/1000</f>
        <v>10</v>
      </c>
    </row>
    <row r="21" customFormat="false" ht="30.75" hidden="false" customHeight="false" outlineLevel="0" collapsed="false">
      <c r="A21" s="35" t="s">
        <v>396</v>
      </c>
      <c r="B21" s="35" t="n">
        <v>5995000</v>
      </c>
      <c r="C21" s="35" t="n">
        <v>6010000</v>
      </c>
      <c r="D21" s="35" t="n">
        <v>15.18388837</v>
      </c>
      <c r="E21" s="36" t="s">
        <v>421</v>
      </c>
      <c r="F21" s="36" t="s">
        <v>422</v>
      </c>
      <c r="G21" s="35" t="s">
        <v>399</v>
      </c>
      <c r="H21" s="35" t="n">
        <f aca="false">(C21-B21)/1000</f>
        <v>15</v>
      </c>
    </row>
    <row r="22" customFormat="false" ht="15.4" hidden="false" customHeight="false" outlineLevel="0" collapsed="false">
      <c r="A22" s="35" t="s">
        <v>396</v>
      </c>
      <c r="B22" s="35" t="n">
        <v>24860000</v>
      </c>
      <c r="C22" s="35" t="n">
        <v>24875000</v>
      </c>
      <c r="D22" s="35" t="n">
        <v>14.9722929</v>
      </c>
      <c r="E22" s="36" t="s">
        <v>413</v>
      </c>
      <c r="F22" s="36" t="s">
        <v>413</v>
      </c>
      <c r="G22" s="35" t="s">
        <v>399</v>
      </c>
      <c r="H22" s="35" t="n">
        <f aca="false">(C22-B22)/1000</f>
        <v>15</v>
      </c>
    </row>
    <row r="23" customFormat="false" ht="15.4" hidden="false" customHeight="false" outlineLevel="0" collapsed="false">
      <c r="A23" s="35" t="s">
        <v>396</v>
      </c>
      <c r="B23" s="35" t="n">
        <v>8755000</v>
      </c>
      <c r="C23" s="35" t="n">
        <v>8770000</v>
      </c>
      <c r="D23" s="35" t="n">
        <v>14.96960489</v>
      </c>
      <c r="E23" s="36" t="s">
        <v>423</v>
      </c>
      <c r="F23" s="36" t="s">
        <v>423</v>
      </c>
      <c r="G23" s="35" t="s">
        <v>399</v>
      </c>
      <c r="H23" s="35" t="n">
        <f aca="false">(C23-B23)/1000</f>
        <v>15</v>
      </c>
    </row>
    <row r="24" customFormat="false" ht="15.4" hidden="false" customHeight="false" outlineLevel="0" collapsed="false">
      <c r="A24" s="35" t="s">
        <v>396</v>
      </c>
      <c r="B24" s="35" t="n">
        <v>8095000</v>
      </c>
      <c r="C24" s="35" t="n">
        <v>8110000</v>
      </c>
      <c r="D24" s="35" t="n">
        <v>14.91536801</v>
      </c>
      <c r="E24" s="36" t="s">
        <v>424</v>
      </c>
      <c r="F24" s="36" t="s">
        <v>425</v>
      </c>
      <c r="G24" s="35" t="s">
        <v>399</v>
      </c>
      <c r="H24" s="35" t="n">
        <f aca="false">(C24-B24)/1000</f>
        <v>15</v>
      </c>
    </row>
    <row r="25" customFormat="false" ht="30.75" hidden="false" customHeight="false" outlineLevel="0" collapsed="false">
      <c r="A25" s="35" t="s">
        <v>396</v>
      </c>
      <c r="B25" s="35" t="n">
        <v>80565000</v>
      </c>
      <c r="C25" s="35" t="n">
        <v>80595000</v>
      </c>
      <c r="D25" s="35" t="n">
        <v>14.86341206</v>
      </c>
      <c r="E25" s="36" t="s">
        <v>426</v>
      </c>
      <c r="F25" s="36" t="s">
        <v>427</v>
      </c>
      <c r="G25" s="35" t="s">
        <v>399</v>
      </c>
      <c r="H25" s="35" t="n">
        <f aca="false">(C25-B25)/1000</f>
        <v>30</v>
      </c>
    </row>
    <row r="26" customFormat="false" ht="15.4" hidden="false" customHeight="false" outlineLevel="0" collapsed="false">
      <c r="A26" s="35" t="s">
        <v>396</v>
      </c>
      <c r="B26" s="35" t="n">
        <v>77940000</v>
      </c>
      <c r="C26" s="35" t="n">
        <v>77955000</v>
      </c>
      <c r="D26" s="35" t="n">
        <v>14.77732853</v>
      </c>
      <c r="E26" s="36" t="s">
        <v>428</v>
      </c>
      <c r="F26" s="36" t="s">
        <v>428</v>
      </c>
      <c r="G26" s="35" t="s">
        <v>399</v>
      </c>
      <c r="H26" s="35" t="n">
        <f aca="false">(C26-B26)/1000</f>
        <v>15</v>
      </c>
    </row>
    <row r="27" customFormat="false" ht="15.4" hidden="false" customHeight="false" outlineLevel="0" collapsed="false">
      <c r="A27" s="35" t="s">
        <v>396</v>
      </c>
      <c r="B27" s="35" t="n">
        <v>81105000</v>
      </c>
      <c r="C27" s="35" t="n">
        <v>81120000</v>
      </c>
      <c r="D27" s="35" t="n">
        <v>14.56753112</v>
      </c>
      <c r="E27" s="36" t="s">
        <v>429</v>
      </c>
      <c r="F27" s="36" t="s">
        <v>429</v>
      </c>
      <c r="G27" s="35" t="s">
        <v>399</v>
      </c>
      <c r="H27" s="35" t="n">
        <f aca="false">(C27-B27)/1000</f>
        <v>15</v>
      </c>
    </row>
    <row r="28" customFormat="false" ht="15.4" hidden="false" customHeight="false" outlineLevel="0" collapsed="false">
      <c r="A28" s="35" t="s">
        <v>396</v>
      </c>
      <c r="B28" s="35" t="n">
        <v>8595000</v>
      </c>
      <c r="C28" s="35" t="n">
        <v>8615000</v>
      </c>
      <c r="D28" s="35" t="n">
        <v>14.38924187</v>
      </c>
      <c r="E28" s="36" t="s">
        <v>413</v>
      </c>
      <c r="F28" s="36" t="s">
        <v>413</v>
      </c>
      <c r="G28" s="35" t="s">
        <v>399</v>
      </c>
      <c r="H28" s="35" t="n">
        <f aca="false">(C28-B28)/1000</f>
        <v>20</v>
      </c>
    </row>
    <row r="29" customFormat="false" ht="30.75" hidden="false" customHeight="false" outlineLevel="0" collapsed="false">
      <c r="A29" s="35" t="s">
        <v>396</v>
      </c>
      <c r="B29" s="35" t="n">
        <v>79375000</v>
      </c>
      <c r="C29" s="35" t="n">
        <v>79410000</v>
      </c>
      <c r="D29" s="35" t="n">
        <v>14.35032369</v>
      </c>
      <c r="E29" s="36" t="s">
        <v>430</v>
      </c>
      <c r="F29" s="36" t="s">
        <v>431</v>
      </c>
      <c r="G29" s="35" t="s">
        <v>399</v>
      </c>
      <c r="H29" s="35" t="n">
        <f aca="false">(C29-B29)/1000</f>
        <v>35</v>
      </c>
    </row>
    <row r="30" customFormat="false" ht="30.75" hidden="false" customHeight="false" outlineLevel="0" collapsed="false">
      <c r="A30" s="35" t="s">
        <v>396</v>
      </c>
      <c r="B30" s="35" t="n">
        <v>79730000</v>
      </c>
      <c r="C30" s="35" t="n">
        <v>79745000</v>
      </c>
      <c r="D30" s="35" t="n">
        <v>14.00172149</v>
      </c>
      <c r="E30" s="36" t="s">
        <v>432</v>
      </c>
      <c r="F30" s="36" t="s">
        <v>433</v>
      </c>
      <c r="G30" s="35" t="s">
        <v>399</v>
      </c>
      <c r="H30" s="35" t="n">
        <f aca="false">(C30-B30)/1000</f>
        <v>15</v>
      </c>
    </row>
    <row r="31" customFormat="false" ht="15.4" hidden="false" customHeight="false" outlineLevel="0" collapsed="false">
      <c r="A31" s="35" t="s">
        <v>396</v>
      </c>
      <c r="B31" s="35" t="n">
        <v>80535000</v>
      </c>
      <c r="C31" s="35" t="n">
        <v>80560000</v>
      </c>
      <c r="D31" s="35" t="n">
        <v>13.96537942</v>
      </c>
      <c r="E31" s="36" t="s">
        <v>434</v>
      </c>
      <c r="F31" s="36" t="s">
        <v>435</v>
      </c>
      <c r="G31" s="35" t="s">
        <v>399</v>
      </c>
      <c r="H31" s="35" t="n">
        <f aca="false">(C31-B31)/1000</f>
        <v>25</v>
      </c>
    </row>
    <row r="32" customFormat="false" ht="15.4" hidden="false" customHeight="false" outlineLevel="0" collapsed="false">
      <c r="A32" s="35" t="s">
        <v>396</v>
      </c>
      <c r="B32" s="35" t="n">
        <v>56575000</v>
      </c>
      <c r="C32" s="35" t="n">
        <v>56590000</v>
      </c>
      <c r="D32" s="35" t="n">
        <v>13.89401546</v>
      </c>
      <c r="E32" s="36" t="s">
        <v>413</v>
      </c>
      <c r="F32" s="36" t="s">
        <v>413</v>
      </c>
      <c r="G32" s="35" t="s">
        <v>399</v>
      </c>
      <c r="H32" s="35" t="n">
        <f aca="false">(C32-B32)/1000</f>
        <v>15</v>
      </c>
    </row>
    <row r="33" customFormat="false" ht="15.4" hidden="false" customHeight="false" outlineLevel="0" collapsed="false">
      <c r="A33" s="35" t="s">
        <v>396</v>
      </c>
      <c r="B33" s="35" t="n">
        <v>77730000</v>
      </c>
      <c r="C33" s="35" t="n">
        <v>77745000</v>
      </c>
      <c r="D33" s="35" t="n">
        <v>13.84101011</v>
      </c>
      <c r="E33" s="36" t="s">
        <v>436</v>
      </c>
      <c r="F33" s="36" t="s">
        <v>437</v>
      </c>
      <c r="G33" s="35" t="s">
        <v>399</v>
      </c>
      <c r="H33" s="35" t="n">
        <f aca="false">(C33-B33)/1000</f>
        <v>15</v>
      </c>
    </row>
    <row r="34" customFormat="false" ht="15.4" hidden="false" customHeight="false" outlineLevel="0" collapsed="false">
      <c r="A34" s="35" t="s">
        <v>396</v>
      </c>
      <c r="B34" s="35" t="n">
        <v>79950000</v>
      </c>
      <c r="C34" s="35" t="n">
        <v>79965000</v>
      </c>
      <c r="D34" s="35" t="n">
        <v>13.74373519</v>
      </c>
      <c r="E34" s="36" t="s">
        <v>438</v>
      </c>
      <c r="F34" s="36" t="s">
        <v>439</v>
      </c>
      <c r="G34" s="35" t="s">
        <v>399</v>
      </c>
      <c r="H34" s="35" t="n">
        <f aca="false">(C34-B34)/1000</f>
        <v>15</v>
      </c>
    </row>
    <row r="35" customFormat="false" ht="30.75" hidden="false" customHeight="false" outlineLevel="0" collapsed="false">
      <c r="A35" s="35" t="s">
        <v>396</v>
      </c>
      <c r="B35" s="35" t="n">
        <v>3515000</v>
      </c>
      <c r="C35" s="35" t="n">
        <v>3530000</v>
      </c>
      <c r="D35" s="35" t="n">
        <v>13.65987142</v>
      </c>
      <c r="E35" s="36" t="s">
        <v>440</v>
      </c>
      <c r="F35" s="36" t="s">
        <v>441</v>
      </c>
      <c r="G35" s="35" t="s">
        <v>399</v>
      </c>
      <c r="H35" s="35" t="n">
        <f aca="false">(C35-B35)/1000</f>
        <v>15</v>
      </c>
    </row>
    <row r="36" customFormat="false" ht="15.4" hidden="false" customHeight="false" outlineLevel="0" collapsed="false">
      <c r="A36" s="35" t="s">
        <v>396</v>
      </c>
      <c r="B36" s="35" t="n">
        <v>8565000</v>
      </c>
      <c r="C36" s="35" t="n">
        <v>8580000</v>
      </c>
      <c r="D36" s="35" t="n">
        <v>13.17981102</v>
      </c>
      <c r="E36" s="36"/>
      <c r="F36" s="36"/>
      <c r="G36" s="35" t="s">
        <v>399</v>
      </c>
      <c r="H36" s="35" t="n">
        <f aca="false">(C36-B36)/1000</f>
        <v>15</v>
      </c>
    </row>
    <row r="37" customFormat="false" ht="15.4" hidden="false" customHeight="false" outlineLevel="0" collapsed="false">
      <c r="A37" s="35" t="s">
        <v>396</v>
      </c>
      <c r="B37" s="35" t="n">
        <v>7505000</v>
      </c>
      <c r="C37" s="35" t="n">
        <v>7520000</v>
      </c>
      <c r="D37" s="35" t="n">
        <v>13.17619361</v>
      </c>
      <c r="E37" s="36" t="s">
        <v>413</v>
      </c>
      <c r="F37" s="36" t="s">
        <v>413</v>
      </c>
      <c r="G37" s="35" t="s">
        <v>399</v>
      </c>
      <c r="H37" s="35" t="n">
        <f aca="false">(C37-B37)/1000</f>
        <v>15</v>
      </c>
    </row>
    <row r="38" customFormat="false" ht="15.4" hidden="false" customHeight="false" outlineLevel="0" collapsed="false">
      <c r="A38" s="35" t="s">
        <v>396</v>
      </c>
      <c r="B38" s="35" t="n">
        <v>6450000</v>
      </c>
      <c r="C38" s="35" t="n">
        <v>6465000</v>
      </c>
      <c r="D38" s="35" t="n">
        <v>13.01713004</v>
      </c>
      <c r="E38" s="36" t="s">
        <v>442</v>
      </c>
      <c r="F38" s="36" t="s">
        <v>443</v>
      </c>
      <c r="G38" s="35" t="s">
        <v>399</v>
      </c>
      <c r="H38" s="35" t="n">
        <f aca="false">(C38-B38)/1000</f>
        <v>15</v>
      </c>
    </row>
    <row r="39" customFormat="false" ht="15.75" hidden="false" customHeight="false" outlineLevel="0" collapsed="false">
      <c r="A39" s="35" t="s">
        <v>396</v>
      </c>
      <c r="B39" s="35" t="n">
        <v>81175000</v>
      </c>
      <c r="C39" s="35" t="n">
        <v>81190000</v>
      </c>
      <c r="D39" s="35" t="n">
        <v>13.00168858</v>
      </c>
      <c r="E39" s="36" t="s">
        <v>444</v>
      </c>
      <c r="F39" s="36" t="s">
        <v>445</v>
      </c>
      <c r="G39" s="35" t="s">
        <v>399</v>
      </c>
      <c r="H39" s="35" t="n">
        <f aca="false">(C39-B39)/1000</f>
        <v>15</v>
      </c>
    </row>
    <row r="40" customFormat="false" ht="19.9" hidden="false" customHeight="true" outlineLevel="0" collapsed="false">
      <c r="A40" s="31" t="s">
        <v>446</v>
      </c>
      <c r="B40" s="31"/>
      <c r="C40" s="31"/>
      <c r="D40" s="31"/>
      <c r="E40" s="31"/>
      <c r="F40" s="31"/>
      <c r="G40" s="31"/>
      <c r="H40" s="31"/>
    </row>
    <row r="41" customFormat="false" ht="16.15" hidden="false" customHeight="true" outlineLevel="0" collapsed="false">
      <c r="A41" s="37" t="s">
        <v>388</v>
      </c>
      <c r="B41" s="37" t="s">
        <v>389</v>
      </c>
      <c r="C41" s="37" t="s">
        <v>390</v>
      </c>
      <c r="D41" s="37" t="s">
        <v>447</v>
      </c>
      <c r="E41" s="31" t="s">
        <v>392</v>
      </c>
      <c r="F41" s="31" t="s">
        <v>393</v>
      </c>
      <c r="G41" s="37" t="s">
        <v>394</v>
      </c>
      <c r="H41" s="37" t="s">
        <v>395</v>
      </c>
    </row>
    <row r="42" customFormat="false" ht="15.4" hidden="false" customHeight="false" outlineLevel="0" collapsed="false">
      <c r="A42" s="35" t="s">
        <v>396</v>
      </c>
      <c r="B42" s="35" t="n">
        <v>79310000</v>
      </c>
      <c r="C42" s="35" t="n">
        <v>79325000</v>
      </c>
      <c r="D42" s="35" t="n">
        <v>6.95974681777714</v>
      </c>
      <c r="E42" s="36"/>
      <c r="F42" s="36"/>
      <c r="G42" s="35" t="s">
        <v>448</v>
      </c>
      <c r="H42" s="35" t="n">
        <f aca="false">(C42-B42)/1000</f>
        <v>15</v>
      </c>
    </row>
    <row r="43" customFormat="false" ht="15.4" hidden="false" customHeight="false" outlineLevel="0" collapsed="false">
      <c r="A43" s="35" t="s">
        <v>396</v>
      </c>
      <c r="B43" s="35" t="n">
        <v>50395000</v>
      </c>
      <c r="C43" s="35" t="n">
        <v>50410000</v>
      </c>
      <c r="D43" s="35" t="n">
        <v>6.85246972411818</v>
      </c>
      <c r="E43" s="36" t="s">
        <v>397</v>
      </c>
      <c r="F43" s="36" t="s">
        <v>398</v>
      </c>
      <c r="G43" s="35" t="s">
        <v>448</v>
      </c>
      <c r="H43" s="35" t="n">
        <f aca="false">(C43-B43)/1000</f>
        <v>15</v>
      </c>
    </row>
    <row r="44" customFormat="false" ht="15.4" hidden="false" customHeight="false" outlineLevel="0" collapsed="false">
      <c r="A44" s="35" t="s">
        <v>396</v>
      </c>
      <c r="B44" s="35" t="n">
        <v>44090000</v>
      </c>
      <c r="C44" s="35" t="n">
        <v>44105000</v>
      </c>
      <c r="D44" s="35" t="n">
        <v>6.66442352448432</v>
      </c>
      <c r="E44" s="36" t="s">
        <v>449</v>
      </c>
      <c r="F44" s="36" t="s">
        <v>450</v>
      </c>
      <c r="G44" s="35" t="s">
        <v>448</v>
      </c>
      <c r="H44" s="35" t="n">
        <f aca="false">(C44-B44)/1000</f>
        <v>15</v>
      </c>
    </row>
    <row r="45" customFormat="false" ht="15.4" hidden="false" customHeight="false" outlineLevel="0" collapsed="false">
      <c r="A45" s="35" t="s">
        <v>396</v>
      </c>
      <c r="B45" s="35" t="n">
        <v>46730000</v>
      </c>
      <c r="C45" s="35" t="n">
        <v>46745000</v>
      </c>
      <c r="D45" s="35" t="n">
        <v>6.63966548144335</v>
      </c>
      <c r="E45" s="36" t="s">
        <v>451</v>
      </c>
      <c r="F45" s="36" t="s">
        <v>452</v>
      </c>
      <c r="G45" s="35" t="s">
        <v>448</v>
      </c>
      <c r="H45" s="35" t="n">
        <f aca="false">(C45-B45)/1000</f>
        <v>15</v>
      </c>
    </row>
    <row r="46" customFormat="false" ht="15.4" hidden="false" customHeight="false" outlineLevel="0" collapsed="false">
      <c r="A46" s="35" t="s">
        <v>396</v>
      </c>
      <c r="B46" s="35" t="n">
        <v>80570000</v>
      </c>
      <c r="C46" s="35" t="n">
        <v>80580000</v>
      </c>
      <c r="D46" s="35" t="n">
        <v>6.55868579572657</v>
      </c>
      <c r="E46" s="36" t="s">
        <v>434</v>
      </c>
      <c r="F46" s="36" t="s">
        <v>435</v>
      </c>
      <c r="G46" s="35" t="s">
        <v>448</v>
      </c>
      <c r="H46" s="35" t="n">
        <f aca="false">(C46-B46)/1000</f>
        <v>10</v>
      </c>
    </row>
    <row r="47" customFormat="false" ht="15.4" hidden="false" customHeight="false" outlineLevel="0" collapsed="false">
      <c r="A47" s="35" t="s">
        <v>396</v>
      </c>
      <c r="B47" s="35" t="n">
        <v>84550000</v>
      </c>
      <c r="C47" s="35" t="n">
        <v>84565000</v>
      </c>
      <c r="D47" s="35" t="n">
        <v>6.53402232504169</v>
      </c>
      <c r="E47" s="36" t="s">
        <v>453</v>
      </c>
      <c r="F47" s="36" t="s">
        <v>454</v>
      </c>
      <c r="G47" s="35" t="s">
        <v>448</v>
      </c>
      <c r="H47" s="35" t="n">
        <f aca="false">(C47-B47)/1000</f>
        <v>15</v>
      </c>
    </row>
    <row r="48" customFormat="false" ht="15.4" hidden="false" customHeight="false" outlineLevel="0" collapsed="false">
      <c r="A48" s="35" t="s">
        <v>396</v>
      </c>
      <c r="B48" s="35" t="n">
        <v>38455000</v>
      </c>
      <c r="C48" s="35" t="n">
        <v>38470000</v>
      </c>
      <c r="D48" s="35" t="n">
        <v>6.47777286395738</v>
      </c>
      <c r="E48" s="36" t="s">
        <v>455</v>
      </c>
      <c r="F48" s="36" t="s">
        <v>456</v>
      </c>
      <c r="G48" s="35" t="s">
        <v>448</v>
      </c>
      <c r="H48" s="35" t="n">
        <f aca="false">(C48-B48)/1000</f>
        <v>15</v>
      </c>
    </row>
    <row r="49" customFormat="false" ht="15.4" hidden="false" customHeight="false" outlineLevel="0" collapsed="false">
      <c r="A49" s="35" t="s">
        <v>396</v>
      </c>
      <c r="B49" s="35" t="n">
        <v>84505000</v>
      </c>
      <c r="C49" s="35" t="n">
        <v>84520000</v>
      </c>
      <c r="D49" s="35" t="n">
        <v>6.23354268291233</v>
      </c>
      <c r="E49" s="36" t="s">
        <v>457</v>
      </c>
      <c r="F49" s="36" t="s">
        <v>457</v>
      </c>
      <c r="G49" s="35" t="s">
        <v>448</v>
      </c>
      <c r="H49" s="35" t="n">
        <f aca="false">(C49-B49)/1000</f>
        <v>15</v>
      </c>
    </row>
    <row r="50" customFormat="false" ht="15.4" hidden="false" customHeight="false" outlineLevel="0" collapsed="false">
      <c r="A50" s="35" t="s">
        <v>396</v>
      </c>
      <c r="B50" s="35" t="n">
        <v>24960000</v>
      </c>
      <c r="C50" s="35" t="n">
        <v>24975000</v>
      </c>
      <c r="D50" s="35" t="n">
        <v>6.06000896528931</v>
      </c>
      <c r="E50" s="36" t="s">
        <v>403</v>
      </c>
      <c r="F50" s="36" t="s">
        <v>404</v>
      </c>
      <c r="G50" s="35" t="s">
        <v>448</v>
      </c>
      <c r="H50" s="35" t="n">
        <f aca="false">(C50-B50)/1000</f>
        <v>15</v>
      </c>
    </row>
    <row r="51" customFormat="false" ht="15.4" hidden="false" customHeight="false" outlineLevel="0" collapsed="false">
      <c r="A51" s="35" t="s">
        <v>396</v>
      </c>
      <c r="B51" s="35" t="n">
        <v>10450000</v>
      </c>
      <c r="C51" s="35" t="n">
        <v>10465000</v>
      </c>
      <c r="D51" s="35" t="n">
        <v>6.05721387010644</v>
      </c>
      <c r="E51" s="36" t="s">
        <v>458</v>
      </c>
      <c r="F51" s="36" t="s">
        <v>459</v>
      </c>
      <c r="G51" s="35" t="s">
        <v>448</v>
      </c>
      <c r="H51" s="35" t="n">
        <f aca="false">(C51-B51)/1000</f>
        <v>15</v>
      </c>
    </row>
    <row r="52" customFormat="false" ht="15.4" hidden="false" customHeight="false" outlineLevel="0" collapsed="false">
      <c r="A52" s="35" t="s">
        <v>396</v>
      </c>
      <c r="B52" s="35" t="n">
        <v>26835000</v>
      </c>
      <c r="C52" s="35" t="n">
        <v>26850000</v>
      </c>
      <c r="D52" s="35" t="n">
        <v>6.03996121065997</v>
      </c>
      <c r="E52" s="36" t="s">
        <v>460</v>
      </c>
      <c r="F52" s="36" t="s">
        <v>461</v>
      </c>
      <c r="G52" s="35" t="s">
        <v>448</v>
      </c>
      <c r="H52" s="35" t="n">
        <f aca="false">(C52-B52)/1000</f>
        <v>15</v>
      </c>
    </row>
    <row r="53" customFormat="false" ht="15.4" hidden="false" customHeight="false" outlineLevel="0" collapsed="false">
      <c r="A53" s="35" t="s">
        <v>396</v>
      </c>
      <c r="B53" s="35" t="n">
        <v>69650000</v>
      </c>
      <c r="C53" s="35" t="n">
        <v>69665000</v>
      </c>
      <c r="D53" s="35" t="n">
        <v>6.03142471512254</v>
      </c>
      <c r="E53" s="36"/>
      <c r="F53" s="36"/>
      <c r="G53" s="35" t="s">
        <v>448</v>
      </c>
      <c r="H53" s="35" t="n">
        <f aca="false">(C53-B53)/1000</f>
        <v>15</v>
      </c>
    </row>
    <row r="54" customFormat="false" ht="15.4" hidden="false" customHeight="false" outlineLevel="0" collapsed="false">
      <c r="A54" s="35" t="s">
        <v>396</v>
      </c>
      <c r="B54" s="35" t="n">
        <v>62885000</v>
      </c>
      <c r="C54" s="35" t="n">
        <v>62900000</v>
      </c>
      <c r="D54" s="35" t="n">
        <v>5.72181319656447</v>
      </c>
      <c r="E54" s="36" t="s">
        <v>462</v>
      </c>
      <c r="F54" s="36" t="s">
        <v>463</v>
      </c>
      <c r="G54" s="35" t="s">
        <v>448</v>
      </c>
      <c r="H54" s="35" t="n">
        <f aca="false">(C54-B54)/1000</f>
        <v>15</v>
      </c>
    </row>
    <row r="55" customFormat="false" ht="30.75" hidden="false" customHeight="false" outlineLevel="0" collapsed="false">
      <c r="A55" s="35" t="s">
        <v>396</v>
      </c>
      <c r="B55" s="35" t="n">
        <v>49235000</v>
      </c>
      <c r="C55" s="35" t="n">
        <v>49250000</v>
      </c>
      <c r="D55" s="35" t="n">
        <v>5.71805029462088</v>
      </c>
      <c r="E55" s="36" t="s">
        <v>464</v>
      </c>
      <c r="F55" s="36" t="s">
        <v>465</v>
      </c>
      <c r="G55" s="35" t="s">
        <v>448</v>
      </c>
      <c r="H55" s="35" t="n">
        <f aca="false">(C55-B55)/1000</f>
        <v>15</v>
      </c>
    </row>
    <row r="56" customFormat="false" ht="15.4" hidden="false" customHeight="false" outlineLevel="0" collapsed="false">
      <c r="A56" s="35" t="s">
        <v>396</v>
      </c>
      <c r="B56" s="35" t="n">
        <v>84645000</v>
      </c>
      <c r="C56" s="35" t="n">
        <v>84660000</v>
      </c>
      <c r="D56" s="35" t="n">
        <v>5.58932463440288</v>
      </c>
      <c r="E56" s="36" t="s">
        <v>466</v>
      </c>
      <c r="F56" s="36" t="s">
        <v>467</v>
      </c>
      <c r="G56" s="35" t="s">
        <v>448</v>
      </c>
      <c r="H56" s="35" t="n">
        <f aca="false">(C56-B56)/1000</f>
        <v>15</v>
      </c>
    </row>
    <row r="57" customFormat="false" ht="15.4" hidden="false" customHeight="false" outlineLevel="0" collapsed="false">
      <c r="A57" s="35" t="s">
        <v>396</v>
      </c>
      <c r="B57" s="35" t="n">
        <v>79390000</v>
      </c>
      <c r="C57" s="35" t="n">
        <v>79405000</v>
      </c>
      <c r="D57" s="35" t="n">
        <v>5.58207339460729</v>
      </c>
      <c r="E57" s="36" t="s">
        <v>468</v>
      </c>
      <c r="F57" s="36" t="s">
        <v>469</v>
      </c>
      <c r="G57" s="35" t="s">
        <v>448</v>
      </c>
      <c r="H57" s="35" t="n">
        <f aca="false">(C57-B57)/1000</f>
        <v>15</v>
      </c>
    </row>
    <row r="58" customFormat="false" ht="15.4" hidden="false" customHeight="false" outlineLevel="0" collapsed="false">
      <c r="A58" s="35" t="s">
        <v>396</v>
      </c>
      <c r="B58" s="35" t="n">
        <v>54125000</v>
      </c>
      <c r="C58" s="35" t="n">
        <v>54140000</v>
      </c>
      <c r="D58" s="35" t="n">
        <v>5.48041432116984</v>
      </c>
      <c r="E58" s="36"/>
      <c r="F58" s="36"/>
      <c r="G58" s="35" t="s">
        <v>448</v>
      </c>
      <c r="H58" s="35" t="n">
        <f aca="false">(C58-B58)/1000</f>
        <v>15</v>
      </c>
    </row>
    <row r="59" customFormat="false" ht="15.4" hidden="false" customHeight="false" outlineLevel="0" collapsed="false">
      <c r="A59" s="35" t="s">
        <v>396</v>
      </c>
      <c r="B59" s="35" t="n">
        <v>9095000</v>
      </c>
      <c r="C59" s="35" t="n">
        <v>9110000</v>
      </c>
      <c r="D59" s="35" t="n">
        <v>5.37038125866758</v>
      </c>
      <c r="E59" s="36" t="s">
        <v>402</v>
      </c>
      <c r="F59" s="36" t="s">
        <v>402</v>
      </c>
      <c r="G59" s="35" t="s">
        <v>448</v>
      </c>
      <c r="H59" s="35" t="n">
        <f aca="false">(C59-B59)/1000</f>
        <v>15</v>
      </c>
    </row>
    <row r="60" customFormat="false" ht="15.4" hidden="false" customHeight="false" outlineLevel="0" collapsed="false">
      <c r="A60" s="35" t="s">
        <v>396</v>
      </c>
      <c r="B60" s="35" t="n">
        <v>8515000</v>
      </c>
      <c r="C60" s="35" t="n">
        <v>8530000</v>
      </c>
      <c r="D60" s="35" t="n">
        <v>5.29831162433871</v>
      </c>
      <c r="E60" s="36" t="s">
        <v>405</v>
      </c>
      <c r="F60" s="36" t="s">
        <v>405</v>
      </c>
      <c r="G60" s="35" t="s">
        <v>448</v>
      </c>
      <c r="H60" s="35" t="n">
        <f aca="false">(C60-B60)/1000</f>
        <v>15</v>
      </c>
    </row>
    <row r="61" customFormat="false" ht="30.75" hidden="false" customHeight="false" outlineLevel="0" collapsed="false">
      <c r="A61" s="35" t="s">
        <v>396</v>
      </c>
      <c r="B61" s="35" t="n">
        <v>9360000</v>
      </c>
      <c r="C61" s="35" t="n">
        <v>9380000</v>
      </c>
      <c r="D61" s="35" t="n">
        <v>5.29667653299242</v>
      </c>
      <c r="E61" s="36" t="s">
        <v>414</v>
      </c>
      <c r="F61" s="36" t="s">
        <v>415</v>
      </c>
      <c r="G61" s="35" t="s">
        <v>448</v>
      </c>
      <c r="H61" s="35" t="n">
        <f aca="false">(C61-B61)/1000</f>
        <v>20</v>
      </c>
    </row>
    <row r="62" customFormat="false" ht="15.4" hidden="false" customHeight="false" outlineLevel="0" collapsed="false">
      <c r="A62" s="35" t="s">
        <v>396</v>
      </c>
      <c r="B62" s="35" t="n">
        <v>25725000</v>
      </c>
      <c r="C62" s="35" t="n">
        <v>25740000</v>
      </c>
      <c r="D62" s="35" t="n">
        <v>5.2105740326836</v>
      </c>
      <c r="E62" s="36" t="s">
        <v>470</v>
      </c>
      <c r="F62" s="36" t="s">
        <v>471</v>
      </c>
      <c r="G62" s="35" t="s">
        <v>448</v>
      </c>
      <c r="H62" s="35" t="n">
        <f aca="false">(C62-B62)/1000</f>
        <v>15</v>
      </c>
    </row>
    <row r="63" customFormat="false" ht="15.4" hidden="false" customHeight="false" outlineLevel="0" collapsed="false">
      <c r="A63" s="35" t="s">
        <v>396</v>
      </c>
      <c r="B63" s="35" t="n">
        <v>49500000</v>
      </c>
      <c r="C63" s="35" t="n">
        <v>49515000</v>
      </c>
      <c r="D63" s="35" t="n">
        <v>5.17103785372805</v>
      </c>
      <c r="E63" s="36"/>
      <c r="F63" s="36"/>
      <c r="G63" s="35" t="s">
        <v>448</v>
      </c>
      <c r="H63" s="35" t="n">
        <f aca="false">(C63-B63)/1000</f>
        <v>15</v>
      </c>
    </row>
    <row r="64" customFormat="false" ht="30.75" hidden="false" customHeight="false" outlineLevel="0" collapsed="false">
      <c r="A64" s="35" t="s">
        <v>396</v>
      </c>
      <c r="B64" s="35" t="n">
        <v>49065000</v>
      </c>
      <c r="C64" s="35" t="n">
        <v>49080000</v>
      </c>
      <c r="D64" s="35" t="n">
        <v>5.09356364409779</v>
      </c>
      <c r="E64" s="36" t="s">
        <v>472</v>
      </c>
      <c r="F64" s="36" t="s">
        <v>473</v>
      </c>
      <c r="G64" s="35" t="s">
        <v>448</v>
      </c>
      <c r="H64" s="35" t="n">
        <f aca="false">(C64-B64)/1000</f>
        <v>15</v>
      </c>
    </row>
    <row r="65" customFormat="false" ht="15.75" hidden="false" customHeight="false" outlineLevel="0" collapsed="false">
      <c r="A65" s="35" t="s">
        <v>396</v>
      </c>
      <c r="B65" s="35" t="n">
        <v>285000</v>
      </c>
      <c r="C65" s="35" t="n">
        <v>300000</v>
      </c>
      <c r="D65" s="35" t="n">
        <v>5.07195437192422</v>
      </c>
      <c r="E65" s="36" t="s">
        <v>406</v>
      </c>
      <c r="F65" s="36" t="s">
        <v>407</v>
      </c>
      <c r="G65" s="35" t="s">
        <v>448</v>
      </c>
      <c r="H65" s="35" t="n">
        <f aca="false">(C65-B65)/1000</f>
        <v>15</v>
      </c>
    </row>
    <row r="66" customFormat="false" ht="19.15" hidden="false" customHeight="true" outlineLevel="0" collapsed="false">
      <c r="A66" s="37" t="s">
        <v>474</v>
      </c>
      <c r="B66" s="37"/>
      <c r="C66" s="37"/>
      <c r="D66" s="37"/>
      <c r="E66" s="37"/>
      <c r="F66" s="37"/>
      <c r="G66" s="37"/>
      <c r="H66" s="37"/>
    </row>
    <row r="67" customFormat="false" ht="17.75" hidden="false" customHeight="true" outlineLevel="0" collapsed="false">
      <c r="A67" s="37" t="s">
        <v>388</v>
      </c>
      <c r="B67" s="37" t="s">
        <v>389</v>
      </c>
      <c r="C67" s="37" t="s">
        <v>390</v>
      </c>
      <c r="D67" s="37" t="s">
        <v>447</v>
      </c>
      <c r="E67" s="31" t="s">
        <v>392</v>
      </c>
      <c r="F67" s="31" t="s">
        <v>393</v>
      </c>
      <c r="G67" s="37" t="s">
        <v>394</v>
      </c>
      <c r="H67" s="38" t="s">
        <v>395</v>
      </c>
    </row>
    <row r="68" customFormat="false" ht="15.4" hidden="false" customHeight="false" outlineLevel="0" collapsed="false">
      <c r="A68" s="35" t="s">
        <v>396</v>
      </c>
      <c r="B68" s="35" t="n">
        <v>2985001</v>
      </c>
      <c r="C68" s="35" t="n">
        <v>3000000</v>
      </c>
      <c r="D68" s="35" t="n">
        <v>6.66164884063056</v>
      </c>
      <c r="E68" s="36"/>
      <c r="F68" s="36"/>
      <c r="G68" s="35" t="s">
        <v>475</v>
      </c>
      <c r="H68" s="35" t="n">
        <v>10</v>
      </c>
    </row>
    <row r="69" customFormat="false" ht="15.4" hidden="false" customHeight="false" outlineLevel="0" collapsed="false">
      <c r="A69" s="35" t="s">
        <v>396</v>
      </c>
      <c r="B69" s="35" t="n">
        <v>3815001</v>
      </c>
      <c r="C69" s="35" t="n">
        <v>3825000</v>
      </c>
      <c r="D69" s="35" t="n">
        <v>6.61425654993376</v>
      </c>
      <c r="E69" s="36"/>
      <c r="F69" s="36"/>
      <c r="G69" s="35" t="s">
        <v>475</v>
      </c>
      <c r="H69" s="35" t="n">
        <v>20</v>
      </c>
    </row>
    <row r="70" customFormat="false" ht="15.4" hidden="false" customHeight="false" outlineLevel="0" collapsed="false">
      <c r="A70" s="35" t="s">
        <v>396</v>
      </c>
      <c r="B70" s="35" t="n">
        <v>2930001</v>
      </c>
      <c r="C70" s="35" t="n">
        <v>2960000</v>
      </c>
      <c r="D70" s="35" t="n">
        <v>6.24894890260616</v>
      </c>
      <c r="E70" s="36"/>
      <c r="F70" s="36"/>
      <c r="G70" s="35" t="s">
        <v>475</v>
      </c>
      <c r="H70" s="35" t="n">
        <v>15</v>
      </c>
    </row>
    <row r="71" customFormat="false" ht="15.4" hidden="false" customHeight="false" outlineLevel="0" collapsed="false">
      <c r="A71" s="35" t="s">
        <v>396</v>
      </c>
      <c r="B71" s="35" t="n">
        <v>32980001</v>
      </c>
      <c r="C71" s="35" t="n">
        <v>32990000</v>
      </c>
      <c r="D71" s="35" t="n">
        <v>6.15386550489245</v>
      </c>
      <c r="E71" s="36" t="s">
        <v>476</v>
      </c>
      <c r="F71" s="36" t="s">
        <v>477</v>
      </c>
      <c r="G71" s="35" t="s">
        <v>475</v>
      </c>
      <c r="H71" s="35" t="n">
        <v>10</v>
      </c>
    </row>
    <row r="72" customFormat="false" ht="15.4" hidden="false" customHeight="false" outlineLevel="0" collapsed="false">
      <c r="A72" s="35" t="s">
        <v>396</v>
      </c>
      <c r="B72" s="35" t="n">
        <v>3790001</v>
      </c>
      <c r="C72" s="35" t="n">
        <v>3810000</v>
      </c>
      <c r="D72" s="35" t="n">
        <v>5.97497361138314</v>
      </c>
      <c r="E72" s="36" t="s">
        <v>478</v>
      </c>
      <c r="F72" s="36" t="s">
        <v>478</v>
      </c>
      <c r="G72" s="35" t="s">
        <v>475</v>
      </c>
      <c r="H72" s="35" t="n">
        <v>10</v>
      </c>
    </row>
    <row r="73" customFormat="false" ht="30.75" hidden="false" customHeight="false" outlineLevel="0" collapsed="false">
      <c r="A73" s="35" t="s">
        <v>396</v>
      </c>
      <c r="B73" s="35" t="n">
        <v>3940001</v>
      </c>
      <c r="C73" s="35" t="n">
        <v>3955000</v>
      </c>
      <c r="D73" s="35" t="n">
        <v>5.91898441000194</v>
      </c>
      <c r="E73" s="36" t="s">
        <v>479</v>
      </c>
      <c r="F73" s="36" t="s">
        <v>480</v>
      </c>
      <c r="G73" s="35" t="s">
        <v>475</v>
      </c>
      <c r="H73" s="35" t="n">
        <v>10</v>
      </c>
    </row>
    <row r="74" customFormat="false" ht="15.4" hidden="false" customHeight="false" outlineLevel="0" collapsed="false">
      <c r="A74" s="35" t="s">
        <v>396</v>
      </c>
      <c r="B74" s="35" t="n">
        <v>3005001</v>
      </c>
      <c r="C74" s="35" t="n">
        <v>3015000</v>
      </c>
      <c r="D74" s="35" t="n">
        <v>5.8350826995383</v>
      </c>
      <c r="E74" s="36"/>
      <c r="F74" s="36"/>
      <c r="G74" s="35" t="s">
        <v>475</v>
      </c>
      <c r="H74" s="35" t="n">
        <v>10</v>
      </c>
    </row>
    <row r="75" customFormat="false" ht="15.4" hidden="false" customHeight="false" outlineLevel="0" collapsed="false">
      <c r="A75" s="35" t="s">
        <v>396</v>
      </c>
      <c r="B75" s="35" t="n">
        <v>3065001</v>
      </c>
      <c r="C75" s="35" t="n">
        <v>3075000</v>
      </c>
      <c r="D75" s="35" t="n">
        <v>5.82506649802529</v>
      </c>
      <c r="E75" s="36" t="s">
        <v>481</v>
      </c>
      <c r="F75" s="36" t="s">
        <v>481</v>
      </c>
      <c r="G75" s="35" t="s">
        <v>475</v>
      </c>
      <c r="H75" s="35" t="n">
        <v>15</v>
      </c>
    </row>
    <row r="76" customFormat="false" ht="15.4" hidden="false" customHeight="false" outlineLevel="0" collapsed="false">
      <c r="A76" s="35" t="s">
        <v>396</v>
      </c>
      <c r="B76" s="35" t="n">
        <v>11595001</v>
      </c>
      <c r="C76" s="35" t="n">
        <v>11610000</v>
      </c>
      <c r="D76" s="35" t="n">
        <v>5.67789736846213</v>
      </c>
      <c r="E76" s="36"/>
      <c r="F76" s="36"/>
      <c r="G76" s="35" t="s">
        <v>475</v>
      </c>
      <c r="H76" s="35" t="n">
        <v>10</v>
      </c>
    </row>
    <row r="77" customFormat="false" ht="15.4" hidden="false" customHeight="false" outlineLevel="0" collapsed="false">
      <c r="A77" s="35" t="s">
        <v>396</v>
      </c>
      <c r="B77" s="35" t="n">
        <v>2700001</v>
      </c>
      <c r="C77" s="35" t="n">
        <v>2710000</v>
      </c>
      <c r="D77" s="35" t="n">
        <v>5.59088996333655</v>
      </c>
      <c r="E77" s="36"/>
      <c r="F77" s="36"/>
      <c r="G77" s="35" t="s">
        <v>475</v>
      </c>
      <c r="H77" s="35" t="n">
        <v>15</v>
      </c>
    </row>
    <row r="78" customFormat="false" ht="15.4" hidden="false" customHeight="false" outlineLevel="0" collapsed="false">
      <c r="A78" s="35" t="s">
        <v>396</v>
      </c>
      <c r="B78" s="35" t="n">
        <v>12095001</v>
      </c>
      <c r="C78" s="35" t="n">
        <v>12105000</v>
      </c>
      <c r="D78" s="35" t="n">
        <v>5.19264449697017</v>
      </c>
      <c r="E78" s="36" t="s">
        <v>482</v>
      </c>
      <c r="F78" s="36" t="s">
        <v>483</v>
      </c>
      <c r="G78" s="35" t="s">
        <v>475</v>
      </c>
      <c r="H78" s="35" t="n">
        <v>15</v>
      </c>
    </row>
    <row r="79" customFormat="false" ht="15.4" hidden="false" customHeight="false" outlineLevel="0" collapsed="false">
      <c r="A79" s="35" t="s">
        <v>396</v>
      </c>
      <c r="B79" s="35" t="n">
        <v>3765001</v>
      </c>
      <c r="C79" s="35" t="n">
        <v>3775000</v>
      </c>
      <c r="D79" s="35" t="n">
        <v>5.1640910874817</v>
      </c>
      <c r="E79" s="36"/>
      <c r="F79" s="36"/>
      <c r="G79" s="35" t="s">
        <v>475</v>
      </c>
      <c r="H79" s="35" t="n">
        <v>10</v>
      </c>
    </row>
    <row r="80" customFormat="false" ht="15.4" hidden="false" customHeight="false" outlineLevel="0" collapsed="false">
      <c r="A80" s="35" t="s">
        <v>396</v>
      </c>
      <c r="B80" s="35" t="n">
        <v>3830001</v>
      </c>
      <c r="C80" s="35" t="n">
        <v>3845000</v>
      </c>
      <c r="D80" s="35" t="n">
        <v>5.018104853378</v>
      </c>
      <c r="E80" s="36"/>
      <c r="F80" s="36"/>
      <c r="G80" s="35" t="s">
        <v>475</v>
      </c>
      <c r="H80" s="35" t="n">
        <v>15</v>
      </c>
    </row>
    <row r="81" customFormat="false" ht="15.4" hidden="false" customHeight="false" outlineLevel="0" collapsed="false">
      <c r="A81" s="35" t="s">
        <v>396</v>
      </c>
      <c r="B81" s="35" t="n">
        <v>10595001</v>
      </c>
      <c r="C81" s="35" t="n">
        <v>10605000</v>
      </c>
      <c r="D81" s="35" t="n">
        <v>5.00397986193502</v>
      </c>
      <c r="E81" s="36"/>
      <c r="F81" s="36"/>
      <c r="G81" s="35" t="s">
        <v>475</v>
      </c>
      <c r="H81" s="35" t="n">
        <v>10</v>
      </c>
    </row>
    <row r="82" customFormat="false" ht="15.4" hidden="false" customHeight="false" outlineLevel="0" collapsed="false">
      <c r="A82" s="35" t="s">
        <v>396</v>
      </c>
      <c r="B82" s="35" t="n">
        <v>4095001</v>
      </c>
      <c r="C82" s="35" t="n">
        <v>4110000</v>
      </c>
      <c r="D82" s="35" t="n">
        <v>4.994355434523</v>
      </c>
      <c r="E82" s="36"/>
      <c r="F82" s="36"/>
      <c r="G82" s="35" t="s">
        <v>475</v>
      </c>
      <c r="H82" s="35" t="n">
        <v>10</v>
      </c>
    </row>
    <row r="83" customFormat="false" ht="15.4" hidden="false" customHeight="false" outlineLevel="0" collapsed="false">
      <c r="A83" s="35" t="s">
        <v>396</v>
      </c>
      <c r="B83" s="35" t="n">
        <v>11210001</v>
      </c>
      <c r="C83" s="35" t="n">
        <v>11220000</v>
      </c>
      <c r="D83" s="35" t="n">
        <v>4.99092968877836</v>
      </c>
      <c r="E83" s="36"/>
      <c r="F83" s="36"/>
      <c r="G83" s="35" t="s">
        <v>475</v>
      </c>
      <c r="H83" s="35" t="n">
        <v>10</v>
      </c>
    </row>
    <row r="84" customFormat="false" ht="30.75" hidden="false" customHeight="false" outlineLevel="0" collapsed="false">
      <c r="A84" s="35" t="s">
        <v>396</v>
      </c>
      <c r="B84" s="35" t="n">
        <v>3910001</v>
      </c>
      <c r="C84" s="35" t="n">
        <v>3920000</v>
      </c>
      <c r="D84" s="35" t="n">
        <v>4.88106702842206</v>
      </c>
      <c r="E84" s="36" t="s">
        <v>484</v>
      </c>
      <c r="F84" s="36" t="s">
        <v>485</v>
      </c>
      <c r="G84" s="35" t="s">
        <v>475</v>
      </c>
      <c r="H84" s="35" t="n">
        <v>10</v>
      </c>
    </row>
    <row r="85" customFormat="false" ht="15.4" hidden="false" customHeight="false" outlineLevel="0" collapsed="false">
      <c r="A85" s="35" t="s">
        <v>396</v>
      </c>
      <c r="B85" s="35" t="n">
        <v>11190001</v>
      </c>
      <c r="C85" s="35" t="n">
        <v>11200000</v>
      </c>
      <c r="D85" s="35" t="n">
        <v>4.78021684082702</v>
      </c>
      <c r="E85" s="36"/>
      <c r="F85" s="36"/>
      <c r="G85" s="35" t="s">
        <v>475</v>
      </c>
      <c r="H85" s="35" t="n">
        <v>10</v>
      </c>
    </row>
    <row r="86" customFormat="false" ht="15.4" hidden="false" customHeight="false" outlineLevel="0" collapsed="false">
      <c r="A86" s="35" t="s">
        <v>396</v>
      </c>
      <c r="B86" s="35" t="n">
        <v>84840001</v>
      </c>
      <c r="C86" s="35" t="n">
        <v>84850000</v>
      </c>
      <c r="D86" s="35" t="n">
        <v>4.77808662971754</v>
      </c>
      <c r="E86" s="36" t="s">
        <v>486</v>
      </c>
      <c r="F86" s="36" t="s">
        <v>486</v>
      </c>
      <c r="G86" s="35" t="s">
        <v>475</v>
      </c>
      <c r="H86" s="35" t="n">
        <v>10</v>
      </c>
    </row>
    <row r="87" customFormat="false" ht="15.4" hidden="false" customHeight="false" outlineLevel="0" collapsed="false">
      <c r="A87" s="35" t="s">
        <v>396</v>
      </c>
      <c r="B87" s="35" t="n">
        <v>11275001</v>
      </c>
      <c r="C87" s="35" t="n">
        <v>11285000</v>
      </c>
      <c r="D87" s="35" t="n">
        <v>4.75068951153866</v>
      </c>
      <c r="E87" s="36"/>
      <c r="F87" s="36"/>
      <c r="G87" s="35" t="s">
        <v>475</v>
      </c>
      <c r="H87" s="35" t="n">
        <v>10</v>
      </c>
    </row>
    <row r="88" customFormat="false" ht="15.4" hidden="false" customHeight="false" outlineLevel="0" collapsed="false">
      <c r="A88" s="35" t="s">
        <v>396</v>
      </c>
      <c r="B88" s="35" t="n">
        <v>83055001</v>
      </c>
      <c r="C88" s="35" t="n">
        <v>83070000</v>
      </c>
      <c r="D88" s="35" t="n">
        <v>4.7458776176185</v>
      </c>
      <c r="E88" s="36" t="s">
        <v>487</v>
      </c>
      <c r="F88" s="36" t="s">
        <v>488</v>
      </c>
      <c r="G88" s="35" t="s">
        <v>475</v>
      </c>
      <c r="H88" s="35" t="n">
        <v>10</v>
      </c>
    </row>
    <row r="89" customFormat="false" ht="15.4" hidden="false" customHeight="false" outlineLevel="0" collapsed="false">
      <c r="A89" s="35" t="s">
        <v>396</v>
      </c>
      <c r="B89" s="35" t="n">
        <v>175001</v>
      </c>
      <c r="C89" s="35" t="n">
        <v>185000</v>
      </c>
      <c r="D89" s="35" t="n">
        <v>4.71992133100454</v>
      </c>
      <c r="E89" s="36" t="s">
        <v>489</v>
      </c>
      <c r="F89" s="36" t="s">
        <v>490</v>
      </c>
      <c r="G89" s="35" t="s">
        <v>475</v>
      </c>
      <c r="H89" s="35" t="n">
        <v>10</v>
      </c>
    </row>
    <row r="90" customFormat="false" ht="15.4" hidden="false" customHeight="false" outlineLevel="0" collapsed="false">
      <c r="A90" s="35" t="s">
        <v>396</v>
      </c>
      <c r="B90" s="35" t="n">
        <v>77990001</v>
      </c>
      <c r="C90" s="35" t="n">
        <v>78000000</v>
      </c>
      <c r="D90" s="35" t="n">
        <v>4.70917426009762</v>
      </c>
      <c r="E90" s="36"/>
      <c r="F90" s="36"/>
      <c r="G90" s="35" t="s">
        <v>475</v>
      </c>
      <c r="H90" s="35" t="n">
        <v>10</v>
      </c>
    </row>
    <row r="91" customFormat="false" ht="15.4" hidden="false" customHeight="false" outlineLevel="0" collapsed="false">
      <c r="A91" s="35" t="s">
        <v>396</v>
      </c>
      <c r="B91" s="35" t="n">
        <v>3880001</v>
      </c>
      <c r="C91" s="35" t="n">
        <v>3890000</v>
      </c>
      <c r="D91" s="35" t="n">
        <v>4.59869440448863</v>
      </c>
      <c r="E91" s="36"/>
      <c r="F91" s="36"/>
      <c r="G91" s="35" t="s">
        <v>475</v>
      </c>
      <c r="H91" s="35" t="n">
        <v>10</v>
      </c>
    </row>
    <row r="92" customFormat="false" ht="15.4" hidden="false" customHeight="false" outlineLevel="0" collapsed="false">
      <c r="A92" s="35" t="s">
        <v>396</v>
      </c>
      <c r="B92" s="35" t="n">
        <v>15880001</v>
      </c>
      <c r="C92" s="35" t="n">
        <v>15890000</v>
      </c>
      <c r="D92" s="35" t="n">
        <v>4.52716843194101</v>
      </c>
      <c r="E92" s="36"/>
      <c r="F92" s="36"/>
      <c r="G92" s="35" t="s">
        <v>475</v>
      </c>
      <c r="H92" s="35" t="n">
        <v>10</v>
      </c>
    </row>
    <row r="93" customFormat="false" ht="15.4" hidden="false" customHeight="false" outlineLevel="0" collapsed="false">
      <c r="A93" s="35" t="s">
        <v>396</v>
      </c>
      <c r="B93" s="35" t="n">
        <v>4030001</v>
      </c>
      <c r="C93" s="35" t="n">
        <v>4045000</v>
      </c>
      <c r="D93" s="35" t="n">
        <v>4.50363805189612</v>
      </c>
      <c r="E93" s="36" t="s">
        <v>491</v>
      </c>
      <c r="F93" s="36" t="s">
        <v>491</v>
      </c>
      <c r="G93" s="35" t="s">
        <v>475</v>
      </c>
      <c r="H93" s="35" t="n">
        <v>10</v>
      </c>
    </row>
    <row r="94" customFormat="false" ht="15.4" hidden="false" customHeight="false" outlineLevel="0" collapsed="false">
      <c r="A94" s="35" t="s">
        <v>396</v>
      </c>
      <c r="B94" s="35" t="n">
        <v>10900001</v>
      </c>
      <c r="C94" s="35" t="n">
        <v>10915000</v>
      </c>
      <c r="D94" s="35" t="n">
        <v>4.48740255968773</v>
      </c>
      <c r="E94" s="36" t="s">
        <v>492</v>
      </c>
      <c r="F94" s="36" t="s">
        <v>492</v>
      </c>
      <c r="G94" s="35" t="s">
        <v>475</v>
      </c>
      <c r="H94" s="35" t="n">
        <v>10</v>
      </c>
    </row>
    <row r="95" customFormat="false" ht="15.4" hidden="false" customHeight="false" outlineLevel="0" collapsed="false">
      <c r="A95" s="35" t="s">
        <v>396</v>
      </c>
      <c r="B95" s="35" t="n">
        <v>16155001</v>
      </c>
      <c r="C95" s="35" t="n">
        <v>16165000</v>
      </c>
      <c r="D95" s="35" t="n">
        <v>4.45850286856436</v>
      </c>
      <c r="E95" s="36"/>
      <c r="F95" s="36"/>
      <c r="G95" s="35" t="s">
        <v>475</v>
      </c>
      <c r="H95" s="35" t="n">
        <v>10</v>
      </c>
    </row>
    <row r="96" customFormat="false" ht="15.4" hidden="false" customHeight="false" outlineLevel="0" collapsed="false">
      <c r="A96" s="35" t="s">
        <v>396</v>
      </c>
      <c r="B96" s="35" t="n">
        <v>65070001</v>
      </c>
      <c r="C96" s="35" t="n">
        <v>65080000</v>
      </c>
      <c r="D96" s="35" t="n">
        <v>4.43993411895196</v>
      </c>
      <c r="E96" s="36" t="s">
        <v>493</v>
      </c>
      <c r="F96" s="36" t="s">
        <v>494</v>
      </c>
      <c r="G96" s="35" t="s">
        <v>475</v>
      </c>
      <c r="H96" s="35" t="n">
        <v>10</v>
      </c>
    </row>
    <row r="97" customFormat="false" ht="15.4" hidden="false" customHeight="false" outlineLevel="0" collapsed="false">
      <c r="A97" s="35" t="s">
        <v>396</v>
      </c>
      <c r="B97" s="35" t="n">
        <v>4145001</v>
      </c>
      <c r="C97" s="35" t="n">
        <v>4155000</v>
      </c>
      <c r="D97" s="35" t="n">
        <v>4.40274674010923</v>
      </c>
      <c r="E97" s="36"/>
      <c r="F97" s="36"/>
      <c r="G97" s="35" t="s">
        <v>475</v>
      </c>
      <c r="H97" s="35" t="n">
        <v>10</v>
      </c>
    </row>
    <row r="98" customFormat="false" ht="15.4" hidden="false" customHeight="false" outlineLevel="0" collapsed="false">
      <c r="A98" s="35" t="s">
        <v>396</v>
      </c>
      <c r="B98" s="35" t="n">
        <v>72655001</v>
      </c>
      <c r="C98" s="35" t="n">
        <v>72670000</v>
      </c>
      <c r="D98" s="35" t="n">
        <v>4.37521634458568</v>
      </c>
      <c r="E98" s="36" t="s">
        <v>495</v>
      </c>
      <c r="F98" s="36" t="s">
        <v>496</v>
      </c>
      <c r="G98" s="35" t="s">
        <v>475</v>
      </c>
      <c r="H98" s="35" t="n">
        <v>10</v>
      </c>
    </row>
    <row r="99" customFormat="false" ht="15.4" hidden="false" customHeight="false" outlineLevel="0" collapsed="false">
      <c r="A99" s="35" t="s">
        <v>396</v>
      </c>
      <c r="B99" s="35" t="n">
        <v>64790001</v>
      </c>
      <c r="C99" s="35" t="n">
        <v>64800000</v>
      </c>
      <c r="D99" s="35" t="n">
        <v>4.33896505679193</v>
      </c>
      <c r="E99" s="36"/>
      <c r="F99" s="36"/>
      <c r="G99" s="35" t="s">
        <v>475</v>
      </c>
      <c r="H99" s="35" t="n">
        <v>10</v>
      </c>
    </row>
    <row r="100" customFormat="false" ht="15.4" hidden="false" customHeight="false" outlineLevel="0" collapsed="false">
      <c r="A100" s="35" t="s">
        <v>396</v>
      </c>
      <c r="B100" s="35" t="n">
        <v>15640001</v>
      </c>
      <c r="C100" s="35" t="n">
        <v>15650000</v>
      </c>
      <c r="D100" s="35" t="n">
        <v>4.31101607742424</v>
      </c>
      <c r="E100" s="36"/>
      <c r="F100" s="36"/>
      <c r="G100" s="35" t="s">
        <v>475</v>
      </c>
      <c r="H100" s="35" t="n">
        <v>10</v>
      </c>
    </row>
    <row r="101" customFormat="false" ht="15.4" hidden="false" customHeight="false" outlineLevel="0" collapsed="false">
      <c r="A101" s="35" t="s">
        <v>396</v>
      </c>
      <c r="B101" s="35" t="n">
        <v>84545001</v>
      </c>
      <c r="C101" s="35" t="n">
        <v>84555000</v>
      </c>
      <c r="D101" s="35" t="n">
        <v>4.28200979158162</v>
      </c>
      <c r="E101" s="36" t="s">
        <v>457</v>
      </c>
      <c r="F101" s="36" t="s">
        <v>457</v>
      </c>
      <c r="G101" s="35" t="s">
        <v>475</v>
      </c>
      <c r="H101" s="35" t="n">
        <v>10</v>
      </c>
    </row>
    <row r="102" customFormat="false" ht="15.4" hidden="false" customHeight="false" outlineLevel="0" collapsed="false">
      <c r="A102" s="35" t="s">
        <v>396</v>
      </c>
      <c r="B102" s="35" t="n">
        <v>66895001</v>
      </c>
      <c r="C102" s="35" t="n">
        <v>66905000</v>
      </c>
      <c r="D102" s="35" t="n">
        <v>4.26001160465265</v>
      </c>
      <c r="E102" s="36" t="s">
        <v>497</v>
      </c>
      <c r="F102" s="36" t="s">
        <v>497</v>
      </c>
      <c r="G102" s="35" t="s">
        <v>475</v>
      </c>
      <c r="H102" s="35" t="n">
        <v>10</v>
      </c>
    </row>
    <row r="103" customFormat="false" ht="15.4" hidden="false" customHeight="false" outlineLevel="0" collapsed="false">
      <c r="A103" s="35" t="s">
        <v>396</v>
      </c>
      <c r="B103" s="35" t="n">
        <v>65600001</v>
      </c>
      <c r="C103" s="35" t="n">
        <v>65610000</v>
      </c>
      <c r="D103" s="35" t="n">
        <v>4.25421451056001</v>
      </c>
      <c r="E103" s="36" t="s">
        <v>498</v>
      </c>
      <c r="F103" s="36" t="s">
        <v>499</v>
      </c>
      <c r="G103" s="35" t="s">
        <v>475</v>
      </c>
      <c r="H103" s="35" t="n">
        <v>10</v>
      </c>
    </row>
    <row r="104" customFormat="false" ht="15.4" hidden="false" customHeight="false" outlineLevel="0" collapsed="false">
      <c r="A104" s="35" t="s">
        <v>396</v>
      </c>
      <c r="B104" s="35" t="n">
        <v>66140001</v>
      </c>
      <c r="C104" s="35" t="n">
        <v>66155000</v>
      </c>
      <c r="D104" s="35" t="n">
        <v>4.24815992135423</v>
      </c>
      <c r="E104" s="36"/>
      <c r="F104" s="36"/>
      <c r="G104" s="35" t="s">
        <v>475</v>
      </c>
      <c r="H104" s="35" t="n">
        <v>10</v>
      </c>
    </row>
    <row r="105" customFormat="false" ht="15.4" hidden="false" customHeight="false" outlineLevel="0" collapsed="false">
      <c r="A105" s="35" t="s">
        <v>396</v>
      </c>
      <c r="B105" s="35" t="n">
        <v>65495001</v>
      </c>
      <c r="C105" s="35" t="n">
        <v>65505000</v>
      </c>
      <c r="D105" s="35" t="n">
        <v>4.24564884249297</v>
      </c>
      <c r="E105" s="36"/>
      <c r="F105" s="36"/>
      <c r="G105" s="35" t="s">
        <v>475</v>
      </c>
      <c r="H105" s="35" t="n">
        <v>10</v>
      </c>
    </row>
    <row r="106" customFormat="false" ht="15.4" hidden="false" customHeight="false" outlineLevel="0" collapsed="false">
      <c r="A106" s="35" t="s">
        <v>396</v>
      </c>
      <c r="B106" s="35" t="n">
        <v>85790001</v>
      </c>
      <c r="C106" s="35" t="n">
        <v>85800000</v>
      </c>
      <c r="D106" s="35" t="n">
        <v>4.23898840745719</v>
      </c>
      <c r="E106" s="36"/>
      <c r="F106" s="36"/>
      <c r="G106" s="35" t="s">
        <v>475</v>
      </c>
      <c r="H106" s="35" t="n">
        <v>10</v>
      </c>
    </row>
    <row r="107" customFormat="false" ht="15.75" hidden="false" customHeight="false" outlineLevel="0" collapsed="false">
      <c r="A107" s="39" t="s">
        <v>396</v>
      </c>
      <c r="B107" s="39" t="n">
        <v>2790001</v>
      </c>
      <c r="C107" s="39" t="n">
        <v>2800000</v>
      </c>
      <c r="D107" s="39" t="n">
        <v>4.20458762620263</v>
      </c>
      <c r="E107" s="40"/>
      <c r="F107" s="40"/>
      <c r="G107" s="39" t="s">
        <v>475</v>
      </c>
      <c r="H107" s="39" t="n">
        <v>10</v>
      </c>
    </row>
    <row r="108" customFormat="false" ht="21.75" hidden="false" customHeight="true" outlineLevel="0" collapsed="false">
      <c r="A108" s="31" t="s">
        <v>500</v>
      </c>
      <c r="B108" s="31"/>
      <c r="C108" s="31"/>
      <c r="D108" s="31"/>
      <c r="E108" s="31"/>
      <c r="F108" s="31"/>
      <c r="G108" s="31"/>
      <c r="H108" s="31"/>
    </row>
    <row r="109" customFormat="false" ht="19.15" hidden="false" customHeight="true" outlineLevel="0" collapsed="false">
      <c r="A109" s="41" t="s">
        <v>388</v>
      </c>
      <c r="B109" s="41" t="s">
        <v>389</v>
      </c>
      <c r="C109" s="41" t="s">
        <v>390</v>
      </c>
      <c r="D109" s="41" t="s">
        <v>447</v>
      </c>
      <c r="E109" s="29" t="s">
        <v>392</v>
      </c>
      <c r="F109" s="29" t="s">
        <v>393</v>
      </c>
      <c r="G109" s="41" t="s">
        <v>394</v>
      </c>
      <c r="H109" s="42" t="s">
        <v>395</v>
      </c>
    </row>
    <row r="110" customFormat="false" ht="17.65" hidden="false" customHeight="false" outlineLevel="0" collapsed="false">
      <c r="A110" s="35" t="s">
        <v>396</v>
      </c>
      <c r="B110" s="35" t="n">
        <v>43605001</v>
      </c>
      <c r="C110" s="35" t="n">
        <v>43645000</v>
      </c>
      <c r="D110" s="35" t="n">
        <v>3.10635332565918</v>
      </c>
      <c r="E110" s="36" t="s">
        <v>501</v>
      </c>
      <c r="F110" s="36" t="s">
        <v>501</v>
      </c>
      <c r="G110" s="35" t="s">
        <v>502</v>
      </c>
      <c r="H110" s="43" t="n">
        <f aca="false">(C110-B110)/1000</f>
        <v>39.999</v>
      </c>
    </row>
    <row r="111" customFormat="false" ht="17.65" hidden="false" customHeight="false" outlineLevel="0" collapsed="false">
      <c r="A111" s="35" t="s">
        <v>396</v>
      </c>
      <c r="B111" s="35" t="n">
        <v>43515001</v>
      </c>
      <c r="C111" s="35" t="n">
        <v>43540000</v>
      </c>
      <c r="D111" s="35" t="n">
        <v>3.10635332565918</v>
      </c>
      <c r="E111" s="36" t="s">
        <v>503</v>
      </c>
      <c r="F111" s="36" t="s">
        <v>504</v>
      </c>
      <c r="G111" s="35" t="s">
        <v>502</v>
      </c>
      <c r="H111" s="43" t="n">
        <f aca="false">(C111-B111)/1000</f>
        <v>24.999</v>
      </c>
    </row>
    <row r="112" customFormat="false" ht="17.65" hidden="false" customHeight="false" outlineLevel="0" collapsed="false">
      <c r="A112" s="35" t="s">
        <v>396</v>
      </c>
      <c r="B112" s="35" t="n">
        <v>43410001</v>
      </c>
      <c r="C112" s="35" t="n">
        <v>43460000</v>
      </c>
      <c r="D112" s="35" t="n">
        <v>3.10635332565918</v>
      </c>
      <c r="E112" s="36" t="s">
        <v>505</v>
      </c>
      <c r="F112" s="36" t="s">
        <v>506</v>
      </c>
      <c r="G112" s="35" t="s">
        <v>502</v>
      </c>
      <c r="H112" s="43" t="n">
        <f aca="false">(C112-B112)/1000</f>
        <v>49.999</v>
      </c>
    </row>
    <row r="113" customFormat="false" ht="17.65" hidden="false" customHeight="false" outlineLevel="0" collapsed="false">
      <c r="A113" s="35" t="s">
        <v>396</v>
      </c>
      <c r="B113" s="35" t="n">
        <v>43345001</v>
      </c>
      <c r="C113" s="35" t="n">
        <v>43405000</v>
      </c>
      <c r="D113" s="35" t="n">
        <v>3.10635332565918</v>
      </c>
      <c r="E113" s="36"/>
      <c r="F113" s="36"/>
      <c r="G113" s="35" t="s">
        <v>502</v>
      </c>
      <c r="H113" s="43" t="n">
        <f aca="false">(C113-B113)/1000</f>
        <v>59.999</v>
      </c>
    </row>
    <row r="114" customFormat="false" ht="17.65" hidden="false" customHeight="false" outlineLevel="0" collapsed="false">
      <c r="A114" s="35" t="s">
        <v>396</v>
      </c>
      <c r="B114" s="35" t="n">
        <v>32565001</v>
      </c>
      <c r="C114" s="35" t="n">
        <v>32580000</v>
      </c>
      <c r="D114" s="35" t="n">
        <v>3.09474437474986</v>
      </c>
      <c r="E114" s="36" t="s">
        <v>507</v>
      </c>
      <c r="F114" s="36" t="s">
        <v>508</v>
      </c>
      <c r="G114" s="35" t="s">
        <v>502</v>
      </c>
      <c r="H114" s="43" t="n">
        <f aca="false">(C114-B114)/1000</f>
        <v>14.999</v>
      </c>
    </row>
    <row r="115" customFormat="false" ht="17.65" hidden="false" customHeight="false" outlineLevel="0" collapsed="false">
      <c r="A115" s="35" t="s">
        <v>396</v>
      </c>
      <c r="B115" s="35" t="n">
        <v>43270001</v>
      </c>
      <c r="C115" s="35" t="n">
        <v>43310000</v>
      </c>
      <c r="D115" s="35" t="n">
        <v>3.09031146721927</v>
      </c>
      <c r="E115" s="36" t="s">
        <v>509</v>
      </c>
      <c r="F115" s="36" t="s">
        <v>510</v>
      </c>
      <c r="G115" s="35" t="s">
        <v>502</v>
      </c>
      <c r="H115" s="43" t="n">
        <f aca="false">(C115-B115)/1000</f>
        <v>39.999</v>
      </c>
    </row>
    <row r="116" customFormat="false" ht="30.75" hidden="false" customHeight="false" outlineLevel="0" collapsed="false">
      <c r="A116" s="35" t="s">
        <v>396</v>
      </c>
      <c r="B116" s="35" t="n">
        <v>43485001</v>
      </c>
      <c r="C116" s="35" t="n">
        <v>43510000</v>
      </c>
      <c r="D116" s="35" t="n">
        <v>3.08902219337064</v>
      </c>
      <c r="E116" s="36" t="s">
        <v>511</v>
      </c>
      <c r="F116" s="36" t="s">
        <v>512</v>
      </c>
      <c r="G116" s="35" t="s">
        <v>502</v>
      </c>
      <c r="H116" s="43" t="n">
        <f aca="false">(C116-B116)/1000</f>
        <v>24.999</v>
      </c>
    </row>
    <row r="117" customFormat="false" ht="17.65" hidden="false" customHeight="false" outlineLevel="0" collapsed="false">
      <c r="A117" s="35" t="s">
        <v>396</v>
      </c>
      <c r="B117" s="35" t="n">
        <v>43150001</v>
      </c>
      <c r="C117" s="35" t="n">
        <v>43170000</v>
      </c>
      <c r="D117" s="35" t="n">
        <v>3.08632843396777</v>
      </c>
      <c r="E117" s="36" t="s">
        <v>513</v>
      </c>
      <c r="F117" s="36" t="s">
        <v>514</v>
      </c>
      <c r="G117" s="35" t="s">
        <v>502</v>
      </c>
      <c r="H117" s="43" t="n">
        <f aca="false">(C117-B117)/1000</f>
        <v>19.999</v>
      </c>
    </row>
    <row r="118" customFormat="false" ht="17.65" hidden="false" customHeight="false" outlineLevel="0" collapsed="false">
      <c r="A118" s="35" t="s">
        <v>396</v>
      </c>
      <c r="B118" s="35" t="n">
        <v>42910001</v>
      </c>
      <c r="C118" s="35" t="n">
        <v>42925000</v>
      </c>
      <c r="D118" s="35" t="n">
        <v>3.08268554956145</v>
      </c>
      <c r="E118" s="36" t="s">
        <v>515</v>
      </c>
      <c r="F118" s="36" t="s">
        <v>516</v>
      </c>
      <c r="G118" s="35" t="s">
        <v>502</v>
      </c>
      <c r="H118" s="43" t="n">
        <f aca="false">(C118-B118)/1000</f>
        <v>14.999</v>
      </c>
    </row>
    <row r="119" customFormat="false" ht="30.75" hidden="false" customHeight="false" outlineLevel="0" collapsed="false">
      <c r="A119" s="35" t="s">
        <v>396</v>
      </c>
      <c r="B119" s="35" t="n">
        <v>43545001</v>
      </c>
      <c r="C119" s="35" t="n">
        <v>43565000</v>
      </c>
      <c r="D119" s="35" t="n">
        <v>3.08175288337308</v>
      </c>
      <c r="E119" s="36" t="s">
        <v>517</v>
      </c>
      <c r="F119" s="36" t="s">
        <v>518</v>
      </c>
      <c r="G119" s="35" t="s">
        <v>502</v>
      </c>
      <c r="H119" s="43" t="n">
        <f aca="false">(C119-B119)/1000</f>
        <v>19.999</v>
      </c>
    </row>
    <row r="120" customFormat="false" ht="17.65" hidden="false" customHeight="false" outlineLevel="0" collapsed="false">
      <c r="A120" s="35" t="s">
        <v>396</v>
      </c>
      <c r="B120" s="35" t="n">
        <v>43315001</v>
      </c>
      <c r="C120" s="35" t="n">
        <v>43335000</v>
      </c>
      <c r="D120" s="35" t="n">
        <v>3.07381424822857</v>
      </c>
      <c r="E120" s="36" t="s">
        <v>519</v>
      </c>
      <c r="F120" s="36" t="s">
        <v>520</v>
      </c>
      <c r="G120" s="35" t="s">
        <v>502</v>
      </c>
      <c r="H120" s="43" t="n">
        <f aca="false">(C120-B120)/1000</f>
        <v>19.999</v>
      </c>
    </row>
    <row r="121" customFormat="false" ht="30.75" hidden="false" customHeight="false" outlineLevel="0" collapsed="false">
      <c r="A121" s="35" t="s">
        <v>396</v>
      </c>
      <c r="B121" s="35" t="n">
        <v>42610001</v>
      </c>
      <c r="C121" s="35" t="n">
        <v>42630000</v>
      </c>
      <c r="D121" s="35" t="n">
        <v>3.06916188983013</v>
      </c>
      <c r="E121" s="36" t="s">
        <v>521</v>
      </c>
      <c r="F121" s="36" t="s">
        <v>522</v>
      </c>
      <c r="G121" s="35" t="s">
        <v>502</v>
      </c>
      <c r="H121" s="43" t="n">
        <f aca="false">(C121-B121)/1000</f>
        <v>19.999</v>
      </c>
    </row>
    <row r="122" customFormat="false" ht="46.15" hidden="false" customHeight="false" outlineLevel="0" collapsed="false">
      <c r="A122" s="35" t="s">
        <v>396</v>
      </c>
      <c r="B122" s="35" t="n">
        <v>42765001</v>
      </c>
      <c r="C122" s="35" t="n">
        <v>42835000</v>
      </c>
      <c r="D122" s="35" t="n">
        <v>3.06820727855498</v>
      </c>
      <c r="E122" s="36" t="s">
        <v>523</v>
      </c>
      <c r="F122" s="36" t="s">
        <v>524</v>
      </c>
      <c r="G122" s="35" t="s">
        <v>502</v>
      </c>
      <c r="H122" s="43" t="n">
        <f aca="false">(C122-B122)/1000</f>
        <v>69.999</v>
      </c>
    </row>
    <row r="123" customFormat="false" ht="17.65" hidden="false" customHeight="false" outlineLevel="0" collapsed="false">
      <c r="A123" s="35" t="s">
        <v>396</v>
      </c>
      <c r="B123" s="35" t="n">
        <v>43195001</v>
      </c>
      <c r="C123" s="35" t="n">
        <v>43225000</v>
      </c>
      <c r="D123" s="35" t="n">
        <v>3.06730752999679</v>
      </c>
      <c r="E123" s="36" t="s">
        <v>525</v>
      </c>
      <c r="F123" s="36" t="s">
        <v>526</v>
      </c>
      <c r="G123" s="35" t="s">
        <v>502</v>
      </c>
      <c r="H123" s="43" t="n">
        <f aca="false">(C123-B123)/1000</f>
        <v>29.999</v>
      </c>
    </row>
    <row r="124" customFormat="false" ht="17.65" hidden="false" customHeight="false" outlineLevel="0" collapsed="false">
      <c r="A124" s="35" t="s">
        <v>396</v>
      </c>
      <c r="B124" s="35" t="n">
        <v>42650001</v>
      </c>
      <c r="C124" s="35" t="n">
        <v>42680000</v>
      </c>
      <c r="D124" s="35" t="n">
        <v>3.06630354227637</v>
      </c>
      <c r="E124" s="36" t="s">
        <v>527</v>
      </c>
      <c r="F124" s="36" t="s">
        <v>528</v>
      </c>
      <c r="G124" s="35" t="s">
        <v>502</v>
      </c>
      <c r="H124" s="43" t="n">
        <f aca="false">(C124-B124)/1000</f>
        <v>29.999</v>
      </c>
    </row>
    <row r="125" customFormat="false" ht="17.65" hidden="false" customHeight="false" outlineLevel="0" collapsed="false">
      <c r="A125" s="35" t="s">
        <v>396</v>
      </c>
      <c r="B125" s="35" t="n">
        <v>35255001</v>
      </c>
      <c r="C125" s="35" t="n">
        <v>35265000</v>
      </c>
      <c r="D125" s="35" t="n">
        <v>3.06322574385476</v>
      </c>
      <c r="E125" s="36"/>
      <c r="F125" s="36"/>
      <c r="G125" s="35" t="s">
        <v>502</v>
      </c>
      <c r="H125" s="43" t="n">
        <f aca="false">(C125-B125)/1000</f>
        <v>9.999</v>
      </c>
    </row>
    <row r="126" customFormat="false" ht="17.65" hidden="false" customHeight="false" outlineLevel="0" collapsed="false">
      <c r="A126" s="35" t="s">
        <v>396</v>
      </c>
      <c r="B126" s="35" t="n">
        <v>35370001</v>
      </c>
      <c r="C126" s="35" t="n">
        <v>35380000</v>
      </c>
      <c r="D126" s="35" t="n">
        <v>3.05930854586362</v>
      </c>
      <c r="E126" s="36"/>
      <c r="F126" s="36"/>
      <c r="G126" s="35" t="s">
        <v>502</v>
      </c>
      <c r="H126" s="43" t="n">
        <f aca="false">(C126-B126)/1000</f>
        <v>9.999</v>
      </c>
    </row>
    <row r="127" customFormat="false" ht="30.75" hidden="false" customHeight="false" outlineLevel="0" collapsed="false">
      <c r="A127" s="35" t="s">
        <v>396</v>
      </c>
      <c r="B127" s="35" t="n">
        <v>42955001</v>
      </c>
      <c r="C127" s="35" t="n">
        <v>42975000</v>
      </c>
      <c r="D127" s="35" t="n">
        <v>3.05604970047604</v>
      </c>
      <c r="E127" s="36" t="s">
        <v>529</v>
      </c>
      <c r="F127" s="36" t="s">
        <v>530</v>
      </c>
      <c r="G127" s="35" t="s">
        <v>502</v>
      </c>
      <c r="H127" s="43" t="n">
        <f aca="false">(C127-B127)/1000</f>
        <v>19.999</v>
      </c>
    </row>
    <row r="128" customFormat="false" ht="17.65" hidden="false" customHeight="false" outlineLevel="0" collapsed="false">
      <c r="A128" s="35" t="s">
        <v>396</v>
      </c>
      <c r="B128" s="35" t="n">
        <v>43025001</v>
      </c>
      <c r="C128" s="35" t="n">
        <v>43085000</v>
      </c>
      <c r="D128" s="35" t="n">
        <v>3.05056891505146</v>
      </c>
      <c r="E128" s="36" t="s">
        <v>531</v>
      </c>
      <c r="F128" s="36" t="s">
        <v>532</v>
      </c>
      <c r="G128" s="35" t="s">
        <v>502</v>
      </c>
      <c r="H128" s="43" t="n">
        <f aca="false">(C128-B128)/1000</f>
        <v>59.999</v>
      </c>
    </row>
    <row r="129" customFormat="false" ht="30.75" hidden="false" customHeight="false" outlineLevel="0" collapsed="false">
      <c r="A129" s="35" t="s">
        <v>396</v>
      </c>
      <c r="B129" s="35" t="n">
        <v>42485001</v>
      </c>
      <c r="C129" s="35" t="n">
        <v>42520000</v>
      </c>
      <c r="D129" s="35" t="n">
        <v>3.04967465276496</v>
      </c>
      <c r="E129" s="36" t="s">
        <v>533</v>
      </c>
      <c r="F129" s="36" t="s">
        <v>533</v>
      </c>
      <c r="G129" s="35" t="s">
        <v>502</v>
      </c>
      <c r="H129" s="43" t="n">
        <f aca="false">(C129-B129)/1000</f>
        <v>34.999</v>
      </c>
    </row>
    <row r="130" customFormat="false" ht="17.65" hidden="false" customHeight="false" outlineLevel="0" collapsed="false">
      <c r="A130" s="35" t="s">
        <v>396</v>
      </c>
      <c r="B130" s="35" t="n">
        <v>42840001</v>
      </c>
      <c r="C130" s="35" t="n">
        <v>42860000</v>
      </c>
      <c r="D130" s="35" t="n">
        <v>3.04127517079797</v>
      </c>
      <c r="E130" s="36" t="s">
        <v>534</v>
      </c>
      <c r="F130" s="36" t="s">
        <v>535</v>
      </c>
      <c r="G130" s="35" t="s">
        <v>502</v>
      </c>
      <c r="H130" s="43" t="n">
        <f aca="false">(C130-B130)/1000</f>
        <v>19.999</v>
      </c>
    </row>
    <row r="131" customFormat="false" ht="30.75" hidden="false" customHeight="false" outlineLevel="0" collapsed="false">
      <c r="A131" s="35" t="s">
        <v>396</v>
      </c>
      <c r="B131" s="35" t="n">
        <v>43230001</v>
      </c>
      <c r="C131" s="35" t="n">
        <v>43265000</v>
      </c>
      <c r="D131" s="35" t="n">
        <v>3.04114350027726</v>
      </c>
      <c r="E131" s="36" t="s">
        <v>536</v>
      </c>
      <c r="F131" s="36" t="s">
        <v>537</v>
      </c>
      <c r="G131" s="35" t="s">
        <v>502</v>
      </c>
      <c r="H131" s="43" t="n">
        <f aca="false">(C131-B131)/1000</f>
        <v>34.999</v>
      </c>
    </row>
    <row r="132" customFormat="false" ht="17.65" hidden="false" customHeight="false" outlineLevel="0" collapsed="false">
      <c r="A132" s="35" t="s">
        <v>396</v>
      </c>
      <c r="B132" s="35" t="n">
        <v>42980001</v>
      </c>
      <c r="C132" s="35" t="n">
        <v>43005000</v>
      </c>
      <c r="D132" s="35" t="n">
        <v>3.03943178350802</v>
      </c>
      <c r="E132" s="36" t="s">
        <v>538</v>
      </c>
      <c r="F132" s="36" t="s">
        <v>539</v>
      </c>
      <c r="G132" s="35" t="s">
        <v>502</v>
      </c>
      <c r="H132" s="43" t="n">
        <f aca="false">(C132-B132)/1000</f>
        <v>24.999</v>
      </c>
    </row>
    <row r="133" customFormat="false" ht="17.65" hidden="false" customHeight="false" outlineLevel="0" collapsed="false">
      <c r="A133" s="35" t="s">
        <v>396</v>
      </c>
      <c r="B133" s="35" t="n">
        <v>43465001</v>
      </c>
      <c r="C133" s="35" t="n">
        <v>43480000</v>
      </c>
      <c r="D133" s="35" t="n">
        <v>3.02955100818303</v>
      </c>
      <c r="E133" s="36" t="s">
        <v>505</v>
      </c>
      <c r="F133" s="36" t="s">
        <v>506</v>
      </c>
      <c r="G133" s="35" t="s">
        <v>502</v>
      </c>
      <c r="H133" s="43" t="n">
        <f aca="false">(C133-B133)/1000</f>
        <v>14.999</v>
      </c>
    </row>
    <row r="134" customFormat="false" ht="30.75" hidden="false" customHeight="false" outlineLevel="0" collapsed="false">
      <c r="A134" s="35" t="s">
        <v>396</v>
      </c>
      <c r="B134" s="35" t="n">
        <v>26210001</v>
      </c>
      <c r="C134" s="35" t="n">
        <v>26225000</v>
      </c>
      <c r="D134" s="35" t="n">
        <v>3.01872659412628</v>
      </c>
      <c r="E134" s="36" t="s">
        <v>540</v>
      </c>
      <c r="F134" s="36" t="s">
        <v>541</v>
      </c>
      <c r="G134" s="35" t="s">
        <v>502</v>
      </c>
      <c r="H134" s="43" t="n">
        <f aca="false">(C134-B134)/1000</f>
        <v>14.999</v>
      </c>
    </row>
    <row r="135" customFormat="false" ht="30.75" hidden="false" customHeight="false" outlineLevel="0" collapsed="false">
      <c r="A135" s="35" t="s">
        <v>396</v>
      </c>
      <c r="B135" s="35" t="n">
        <v>47935001</v>
      </c>
      <c r="C135" s="35" t="n">
        <v>47955000</v>
      </c>
      <c r="D135" s="35" t="n">
        <v>3.01448570610506</v>
      </c>
      <c r="E135" s="36" t="s">
        <v>542</v>
      </c>
      <c r="F135" s="36" t="s">
        <v>543</v>
      </c>
      <c r="G135" s="35" t="s">
        <v>502</v>
      </c>
      <c r="H135" s="43" t="n">
        <f aca="false">(C135-B135)/1000</f>
        <v>19.999</v>
      </c>
    </row>
    <row r="136" customFormat="false" ht="17.65" hidden="false" customHeight="false" outlineLevel="0" collapsed="false">
      <c r="A136" s="35" t="s">
        <v>396</v>
      </c>
      <c r="B136" s="35" t="n">
        <v>37075001</v>
      </c>
      <c r="C136" s="35" t="n">
        <v>37085000</v>
      </c>
      <c r="D136" s="35" t="n">
        <v>3.01011314756313</v>
      </c>
      <c r="E136" s="36" t="s">
        <v>544</v>
      </c>
      <c r="F136" s="36" t="s">
        <v>544</v>
      </c>
      <c r="G136" s="35" t="s">
        <v>502</v>
      </c>
      <c r="H136" s="43" t="n">
        <f aca="false">(C136-B136)/1000</f>
        <v>9.999</v>
      </c>
    </row>
    <row r="137" customFormat="false" ht="17.65" hidden="false" customHeight="false" outlineLevel="0" collapsed="false">
      <c r="A137" s="35" t="s">
        <v>396</v>
      </c>
      <c r="B137" s="35" t="n">
        <v>43590001</v>
      </c>
      <c r="C137" s="35" t="n">
        <v>43600000</v>
      </c>
      <c r="D137" s="35" t="n">
        <v>3.00612462803994</v>
      </c>
      <c r="E137" s="36"/>
      <c r="F137" s="36"/>
      <c r="G137" s="35" t="s">
        <v>502</v>
      </c>
      <c r="H137" s="43" t="n">
        <f aca="false">(C137-B137)/1000</f>
        <v>9.999</v>
      </c>
    </row>
    <row r="138" customFormat="false" ht="30.75" hidden="false" customHeight="false" outlineLevel="0" collapsed="false">
      <c r="A138" s="35" t="s">
        <v>396</v>
      </c>
      <c r="B138" s="35" t="n">
        <v>42530001</v>
      </c>
      <c r="C138" s="35" t="n">
        <v>42545000</v>
      </c>
      <c r="D138" s="35" t="n">
        <v>3.00501091488559</v>
      </c>
      <c r="E138" s="36" t="s">
        <v>545</v>
      </c>
      <c r="F138" s="36" t="s">
        <v>546</v>
      </c>
      <c r="G138" s="35" t="s">
        <v>502</v>
      </c>
      <c r="H138" s="43" t="n">
        <f aca="false">(C138-B138)/1000</f>
        <v>14.999</v>
      </c>
    </row>
    <row r="139" customFormat="false" ht="17.65" hidden="false" customHeight="false" outlineLevel="0" collapsed="false">
      <c r="A139" s="35" t="s">
        <v>396</v>
      </c>
      <c r="B139" s="35" t="n">
        <v>42940001</v>
      </c>
      <c r="C139" s="35" t="n">
        <v>42950000</v>
      </c>
      <c r="D139" s="35" t="n">
        <v>2.99499846903989</v>
      </c>
      <c r="E139" s="36" t="s">
        <v>515</v>
      </c>
      <c r="F139" s="36" t="s">
        <v>516</v>
      </c>
      <c r="G139" s="35" t="s">
        <v>502</v>
      </c>
      <c r="H139" s="43" t="n">
        <f aca="false">(C139-B139)/1000</f>
        <v>9.999</v>
      </c>
    </row>
    <row r="140" customFormat="false" ht="17.65" hidden="false" customHeight="false" outlineLevel="0" collapsed="false">
      <c r="A140" s="35" t="s">
        <v>396</v>
      </c>
      <c r="B140" s="35" t="n">
        <v>26405001</v>
      </c>
      <c r="C140" s="35" t="n">
        <v>26415000</v>
      </c>
      <c r="D140" s="35" t="n">
        <v>2.99033513809806</v>
      </c>
      <c r="E140" s="36" t="s">
        <v>547</v>
      </c>
      <c r="F140" s="36" t="s">
        <v>548</v>
      </c>
      <c r="G140" s="35" t="s">
        <v>502</v>
      </c>
      <c r="H140" s="43" t="n">
        <f aca="false">(C140-B140)/1000</f>
        <v>9.999</v>
      </c>
    </row>
    <row r="141" customFormat="false" ht="17.65" hidden="false" customHeight="false" outlineLevel="0" collapsed="false">
      <c r="A141" s="35" t="s">
        <v>396</v>
      </c>
      <c r="B141" s="35" t="n">
        <v>42690001</v>
      </c>
      <c r="C141" s="35" t="n">
        <v>42700000</v>
      </c>
      <c r="D141" s="35" t="n">
        <v>2.98604487363157</v>
      </c>
      <c r="E141" s="36" t="s">
        <v>549</v>
      </c>
      <c r="F141" s="36" t="s">
        <v>549</v>
      </c>
      <c r="G141" s="35" t="s">
        <v>502</v>
      </c>
      <c r="H141" s="43" t="n">
        <f aca="false">(C141-B141)/1000</f>
        <v>9.999</v>
      </c>
    </row>
    <row r="142" customFormat="false" ht="30.75" hidden="false" customHeight="false" outlineLevel="0" collapsed="false">
      <c r="A142" s="35" t="s">
        <v>396</v>
      </c>
      <c r="B142" s="35" t="n">
        <v>43125001</v>
      </c>
      <c r="C142" s="35" t="n">
        <v>43140000</v>
      </c>
      <c r="D142" s="35" t="n">
        <v>2.97991122187514</v>
      </c>
      <c r="E142" s="36" t="s">
        <v>550</v>
      </c>
      <c r="F142" s="36" t="s">
        <v>551</v>
      </c>
      <c r="G142" s="35" t="s">
        <v>502</v>
      </c>
      <c r="H142" s="43" t="n">
        <f aca="false">(C142-B142)/1000</f>
        <v>14.999</v>
      </c>
    </row>
    <row r="143" customFormat="false" ht="17.65" hidden="false" customHeight="false" outlineLevel="0" collapsed="false">
      <c r="A143" s="35" t="s">
        <v>396</v>
      </c>
      <c r="B143" s="35" t="n">
        <v>42735001</v>
      </c>
      <c r="C143" s="35" t="n">
        <v>42755000</v>
      </c>
      <c r="D143" s="35" t="n">
        <v>2.97380500147719</v>
      </c>
      <c r="E143" s="36" t="s">
        <v>552</v>
      </c>
      <c r="F143" s="36" t="s">
        <v>553</v>
      </c>
      <c r="G143" s="35" t="s">
        <v>502</v>
      </c>
      <c r="H143" s="43" t="n">
        <f aca="false">(C143-B143)/1000</f>
        <v>19.999</v>
      </c>
    </row>
    <row r="144" customFormat="false" ht="17.65" hidden="false" customHeight="false" outlineLevel="0" collapsed="false">
      <c r="A144" s="35" t="s">
        <v>396</v>
      </c>
      <c r="B144" s="35" t="n">
        <v>35215001</v>
      </c>
      <c r="C144" s="35" t="n">
        <v>35225000</v>
      </c>
      <c r="D144" s="35" t="n">
        <v>2.97241148846633</v>
      </c>
      <c r="E144" s="36"/>
      <c r="F144" s="36"/>
      <c r="G144" s="35" t="s">
        <v>502</v>
      </c>
      <c r="H144" s="43" t="n">
        <f aca="false">(C144-B144)/1000</f>
        <v>9.999</v>
      </c>
    </row>
    <row r="145" customFormat="false" ht="17.65" hidden="false" customHeight="false" outlineLevel="0" collapsed="false">
      <c r="A145" s="35" t="s">
        <v>396</v>
      </c>
      <c r="B145" s="35" t="n">
        <v>62910001</v>
      </c>
      <c r="C145" s="35" t="n">
        <v>62925000</v>
      </c>
      <c r="D145" s="35" t="n">
        <v>2.96625040535141</v>
      </c>
      <c r="E145" s="36" t="s">
        <v>554</v>
      </c>
      <c r="F145" s="36" t="s">
        <v>555</v>
      </c>
      <c r="G145" s="35" t="s">
        <v>502</v>
      </c>
      <c r="H145" s="43" t="n">
        <f aca="false">(C145-B145)/1000</f>
        <v>14.999</v>
      </c>
    </row>
    <row r="146" customFormat="false" ht="17.65" hidden="false" customHeight="false" outlineLevel="0" collapsed="false">
      <c r="A146" s="35" t="s">
        <v>396</v>
      </c>
      <c r="B146" s="35" t="n">
        <v>43090001</v>
      </c>
      <c r="C146" s="35" t="n">
        <v>43100000</v>
      </c>
      <c r="D146" s="35" t="n">
        <v>2.95941451081786</v>
      </c>
      <c r="E146" s="36" t="s">
        <v>556</v>
      </c>
      <c r="F146" s="36" t="s">
        <v>556</v>
      </c>
      <c r="G146" s="35" t="s">
        <v>502</v>
      </c>
      <c r="H146" s="43" t="n">
        <f aca="false">(C146-B146)/1000</f>
        <v>9.999</v>
      </c>
    </row>
    <row r="147" customFormat="false" ht="17.65" hidden="false" customHeight="false" outlineLevel="0" collapsed="false">
      <c r="A147" s="35" t="s">
        <v>396</v>
      </c>
      <c r="B147" s="35" t="n">
        <v>32550001</v>
      </c>
      <c r="C147" s="35" t="n">
        <v>32560000</v>
      </c>
      <c r="D147" s="35" t="n">
        <v>2.9309243018991</v>
      </c>
      <c r="E147" s="36" t="s">
        <v>507</v>
      </c>
      <c r="F147" s="36" t="s">
        <v>508</v>
      </c>
      <c r="G147" s="35" t="s">
        <v>502</v>
      </c>
      <c r="H147" s="43" t="n">
        <f aca="false">(C147-B147)/1000</f>
        <v>9.999</v>
      </c>
    </row>
    <row r="148" customFormat="false" ht="17.65" hidden="false" customHeight="false" outlineLevel="0" collapsed="false">
      <c r="A148" s="35" t="s">
        <v>396</v>
      </c>
      <c r="B148" s="35" t="n">
        <v>62810001</v>
      </c>
      <c r="C148" s="35" t="n">
        <v>62820000</v>
      </c>
      <c r="D148" s="35" t="n">
        <v>2.92730884885126</v>
      </c>
      <c r="E148" s="36" t="s">
        <v>557</v>
      </c>
      <c r="F148" s="36" t="s">
        <v>558</v>
      </c>
      <c r="G148" s="35" t="s">
        <v>502</v>
      </c>
      <c r="H148" s="43" t="n">
        <f aca="false">(C148-B148)/1000</f>
        <v>9.999</v>
      </c>
    </row>
    <row r="149" customFormat="false" ht="17.65" hidden="false" customHeight="false" outlineLevel="0" collapsed="false">
      <c r="A149" s="35" t="s">
        <v>396</v>
      </c>
      <c r="B149" s="35" t="n">
        <v>42065001</v>
      </c>
      <c r="C149" s="35" t="n">
        <v>42080000</v>
      </c>
      <c r="D149" s="35" t="n">
        <v>2.92517468916141</v>
      </c>
      <c r="E149" s="36" t="s">
        <v>559</v>
      </c>
      <c r="F149" s="36" t="s">
        <v>560</v>
      </c>
      <c r="G149" s="35" t="s">
        <v>502</v>
      </c>
      <c r="H149" s="43" t="n">
        <f aca="false">(C149-B149)/1000</f>
        <v>14.999</v>
      </c>
    </row>
    <row r="150" customFormat="false" ht="17.65" hidden="false" customHeight="false" outlineLevel="0" collapsed="false">
      <c r="A150" s="35" t="s">
        <v>396</v>
      </c>
      <c r="B150" s="35" t="n">
        <v>42570001</v>
      </c>
      <c r="C150" s="35" t="n">
        <v>42585000</v>
      </c>
      <c r="D150" s="35" t="n">
        <v>2.91658867395674</v>
      </c>
      <c r="E150" s="36"/>
      <c r="F150" s="36"/>
      <c r="G150" s="35" t="s">
        <v>502</v>
      </c>
      <c r="H150" s="43" t="n">
        <f aca="false">(C150-B150)/1000</f>
        <v>14.999</v>
      </c>
    </row>
    <row r="151" customFormat="false" ht="30.75" hidden="false" customHeight="false" outlineLevel="0" collapsed="false">
      <c r="A151" s="35" t="s">
        <v>396</v>
      </c>
      <c r="B151" s="35" t="n">
        <v>62835001</v>
      </c>
      <c r="C151" s="35" t="n">
        <v>62845000</v>
      </c>
      <c r="D151" s="35" t="n">
        <v>2.90794779603511</v>
      </c>
      <c r="E151" s="36" t="s">
        <v>561</v>
      </c>
      <c r="F151" s="36" t="s">
        <v>562</v>
      </c>
      <c r="G151" s="35" t="s">
        <v>502</v>
      </c>
      <c r="H151" s="43" t="n">
        <f aca="false">(C151-B151)/1000</f>
        <v>9.999</v>
      </c>
    </row>
    <row r="152" customFormat="false" ht="61.5" hidden="false" customHeight="false" outlineLevel="0" collapsed="false">
      <c r="A152" s="35" t="s">
        <v>396</v>
      </c>
      <c r="B152" s="35" t="n">
        <v>30475001</v>
      </c>
      <c r="C152" s="35" t="n">
        <v>30500000</v>
      </c>
      <c r="D152" s="35" t="n">
        <v>2.9017647678334</v>
      </c>
      <c r="E152" s="36" t="s">
        <v>563</v>
      </c>
      <c r="F152" s="36" t="s">
        <v>564</v>
      </c>
      <c r="G152" s="35" t="s">
        <v>502</v>
      </c>
      <c r="H152" s="43" t="n">
        <f aca="false">(C152-B152)/1000</f>
        <v>24.999</v>
      </c>
    </row>
    <row r="153" customFormat="false" ht="17.65" hidden="false" customHeight="false" outlineLevel="0" collapsed="false">
      <c r="A153" s="35" t="s">
        <v>396</v>
      </c>
      <c r="B153" s="35" t="n">
        <v>30660001</v>
      </c>
      <c r="C153" s="35" t="n">
        <v>30670000</v>
      </c>
      <c r="D153" s="35" t="n">
        <v>2.90070043112433</v>
      </c>
      <c r="E153" s="36" t="s">
        <v>565</v>
      </c>
      <c r="F153" s="36" t="s">
        <v>566</v>
      </c>
      <c r="G153" s="35" t="s">
        <v>502</v>
      </c>
      <c r="H153" s="43" t="n">
        <f aca="false">(C153-B153)/1000</f>
        <v>9.999</v>
      </c>
    </row>
    <row r="154" customFormat="false" ht="17.65" hidden="false" customHeight="false" outlineLevel="0" collapsed="false">
      <c r="A154" s="35" t="s">
        <v>396</v>
      </c>
      <c r="B154" s="35" t="n">
        <v>43110001</v>
      </c>
      <c r="C154" s="35" t="n">
        <v>43120000</v>
      </c>
      <c r="D154" s="35" t="n">
        <v>2.89786402865735</v>
      </c>
      <c r="E154" s="36" t="s">
        <v>567</v>
      </c>
      <c r="F154" s="36" t="s">
        <v>568</v>
      </c>
      <c r="G154" s="35" t="s">
        <v>502</v>
      </c>
      <c r="H154" s="43" t="n">
        <f aca="false">(C154-B154)/1000</f>
        <v>9.999</v>
      </c>
    </row>
    <row r="155" customFormat="false" ht="17.65" hidden="false" customHeight="false" outlineLevel="0" collapsed="false">
      <c r="A155" s="35" t="s">
        <v>396</v>
      </c>
      <c r="B155" s="35" t="n">
        <v>30825001</v>
      </c>
      <c r="C155" s="35" t="n">
        <v>30835000</v>
      </c>
      <c r="D155" s="35" t="n">
        <v>2.89197725912725</v>
      </c>
      <c r="E155" s="36" t="s">
        <v>569</v>
      </c>
      <c r="F155" s="36" t="s">
        <v>569</v>
      </c>
      <c r="G155" s="35" t="s">
        <v>502</v>
      </c>
      <c r="H155" s="43" t="n">
        <f aca="false">(C155-B155)/1000</f>
        <v>9.999</v>
      </c>
    </row>
    <row r="156" customFormat="false" ht="17.65" hidden="false" customHeight="false" outlineLevel="0" collapsed="false">
      <c r="A156" s="35" t="s">
        <v>396</v>
      </c>
      <c r="B156" s="35" t="n">
        <v>35585001</v>
      </c>
      <c r="C156" s="35" t="n">
        <v>35595000</v>
      </c>
      <c r="D156" s="35" t="n">
        <v>2.88643612471401</v>
      </c>
      <c r="E156" s="36" t="s">
        <v>570</v>
      </c>
      <c r="F156" s="36" t="s">
        <v>571</v>
      </c>
      <c r="G156" s="35" t="s">
        <v>502</v>
      </c>
      <c r="H156" s="43" t="n">
        <f aca="false">(C156-B156)/1000</f>
        <v>9.999</v>
      </c>
    </row>
    <row r="157" customFormat="false" ht="17.65" hidden="false" customHeight="false" outlineLevel="0" collapsed="false">
      <c r="A157" s="35" t="s">
        <v>396</v>
      </c>
      <c r="B157" s="35" t="n">
        <v>43750001</v>
      </c>
      <c r="C157" s="35" t="n">
        <v>43760000</v>
      </c>
      <c r="D157" s="35" t="n">
        <v>2.87969349679929</v>
      </c>
      <c r="E157" s="36" t="s">
        <v>572</v>
      </c>
      <c r="F157" s="36" t="s">
        <v>573</v>
      </c>
      <c r="G157" s="35" t="s">
        <v>502</v>
      </c>
      <c r="H157" s="43" t="n">
        <f aca="false">(C157-B157)/1000</f>
        <v>9.999</v>
      </c>
    </row>
    <row r="158" customFormat="false" ht="17.65" hidden="false" customHeight="false" outlineLevel="0" collapsed="false">
      <c r="A158" s="35" t="s">
        <v>396</v>
      </c>
      <c r="B158" s="35" t="n">
        <v>32210001</v>
      </c>
      <c r="C158" s="35" t="n">
        <v>32225000</v>
      </c>
      <c r="D158" s="35" t="n">
        <v>2.8656925314304</v>
      </c>
      <c r="E158" s="36"/>
      <c r="F158" s="36"/>
      <c r="G158" s="35" t="s">
        <v>502</v>
      </c>
      <c r="H158" s="43" t="n">
        <f aca="false">(C158-B158)/1000</f>
        <v>14.999</v>
      </c>
    </row>
    <row r="159" customFormat="false" ht="17.65" hidden="false" customHeight="false" outlineLevel="0" collapsed="false">
      <c r="A159" s="35" t="s">
        <v>396</v>
      </c>
      <c r="B159" s="35" t="n">
        <v>45535001</v>
      </c>
      <c r="C159" s="35" t="n">
        <v>45545000</v>
      </c>
      <c r="D159" s="35" t="n">
        <v>2.85604217951665</v>
      </c>
      <c r="E159" s="36" t="s">
        <v>574</v>
      </c>
      <c r="F159" s="36" t="s">
        <v>575</v>
      </c>
      <c r="G159" s="35" t="s">
        <v>502</v>
      </c>
      <c r="H159" s="43" t="n">
        <f aca="false">(C159-B159)/1000</f>
        <v>9.999</v>
      </c>
    </row>
    <row r="160" customFormat="false" ht="30.75" hidden="false" customHeight="false" outlineLevel="0" collapsed="false">
      <c r="A160" s="35" t="s">
        <v>396</v>
      </c>
      <c r="B160" s="35" t="n">
        <v>46725001</v>
      </c>
      <c r="C160" s="35" t="n">
        <v>46735000</v>
      </c>
      <c r="D160" s="35" t="n">
        <v>2.85279430667246</v>
      </c>
      <c r="E160" s="36" t="s">
        <v>576</v>
      </c>
      <c r="F160" s="36" t="s">
        <v>577</v>
      </c>
      <c r="G160" s="35" t="s">
        <v>502</v>
      </c>
      <c r="H160" s="43" t="n">
        <f aca="false">(C160-B160)/1000</f>
        <v>9.999</v>
      </c>
    </row>
    <row r="161" customFormat="false" ht="17.65" hidden="false" customHeight="false" outlineLevel="0" collapsed="false">
      <c r="A161" s="35" t="s">
        <v>396</v>
      </c>
      <c r="B161" s="35" t="n">
        <v>32385001</v>
      </c>
      <c r="C161" s="35" t="n">
        <v>32400000</v>
      </c>
      <c r="D161" s="35" t="n">
        <v>2.85060528426565</v>
      </c>
      <c r="E161" s="36" t="s">
        <v>578</v>
      </c>
      <c r="F161" s="36" t="s">
        <v>579</v>
      </c>
      <c r="G161" s="35" t="s">
        <v>502</v>
      </c>
      <c r="H161" s="43" t="n">
        <f aca="false">(C161-B161)/1000</f>
        <v>14.999</v>
      </c>
    </row>
    <row r="162" customFormat="false" ht="17.65" hidden="false" customHeight="false" outlineLevel="0" collapsed="false">
      <c r="A162" s="35" t="s">
        <v>396</v>
      </c>
      <c r="B162" s="35" t="n">
        <v>30710001</v>
      </c>
      <c r="C162" s="35" t="n">
        <v>30720000</v>
      </c>
      <c r="D162" s="35" t="n">
        <v>2.8481693796325</v>
      </c>
      <c r="E162" s="36" t="s">
        <v>580</v>
      </c>
      <c r="F162" s="36" t="s">
        <v>581</v>
      </c>
      <c r="G162" s="35" t="s">
        <v>502</v>
      </c>
      <c r="H162" s="43" t="n">
        <f aca="false">(C162-B162)/1000</f>
        <v>9.999</v>
      </c>
    </row>
    <row r="163" customFormat="false" ht="30.75" hidden="false" customHeight="false" outlineLevel="0" collapsed="false">
      <c r="A163" s="35" t="s">
        <v>396</v>
      </c>
      <c r="B163" s="35" t="n">
        <v>42110001</v>
      </c>
      <c r="C163" s="35" t="n">
        <v>42120000</v>
      </c>
      <c r="D163" s="35" t="n">
        <v>2.84323173510585</v>
      </c>
      <c r="E163" s="36" t="s">
        <v>582</v>
      </c>
      <c r="F163" s="36" t="s">
        <v>583</v>
      </c>
      <c r="G163" s="35" t="s">
        <v>502</v>
      </c>
      <c r="H163" s="43" t="n">
        <f aca="false">(C163-B163)/1000</f>
        <v>9.999</v>
      </c>
    </row>
    <row r="164" customFormat="false" ht="17.65" hidden="false" customHeight="false" outlineLevel="0" collapsed="false">
      <c r="A164" s="35" t="s">
        <v>396</v>
      </c>
      <c r="B164" s="35" t="n">
        <v>38120001</v>
      </c>
      <c r="C164" s="35" t="n">
        <v>38130000</v>
      </c>
      <c r="D164" s="35" t="n">
        <v>2.83543025675375</v>
      </c>
      <c r="E164" s="36" t="s">
        <v>584</v>
      </c>
      <c r="F164" s="36" t="s">
        <v>585</v>
      </c>
      <c r="G164" s="35" t="s">
        <v>502</v>
      </c>
      <c r="H164" s="43" t="n">
        <f aca="false">(C164-B164)/1000</f>
        <v>9.999</v>
      </c>
    </row>
    <row r="165" customFormat="false" ht="17.65" hidden="false" customHeight="false" outlineLevel="0" collapsed="false">
      <c r="A165" s="35" t="s">
        <v>396</v>
      </c>
      <c r="B165" s="35" t="n">
        <v>53625001</v>
      </c>
      <c r="C165" s="35" t="n">
        <v>53635000</v>
      </c>
      <c r="D165" s="35" t="n">
        <v>2.82224125959591</v>
      </c>
      <c r="E165" s="36" t="s">
        <v>586</v>
      </c>
      <c r="F165" s="36" t="s">
        <v>587</v>
      </c>
      <c r="G165" s="35" t="s">
        <v>502</v>
      </c>
      <c r="H165" s="43" t="n">
        <f aca="false">(C165-B165)/1000</f>
        <v>9.999</v>
      </c>
    </row>
    <row r="166" customFormat="false" ht="17.65" hidden="false" customHeight="false" outlineLevel="0" collapsed="false">
      <c r="A166" s="35" t="s">
        <v>396</v>
      </c>
      <c r="B166" s="35" t="n">
        <v>31220001</v>
      </c>
      <c r="C166" s="35" t="n">
        <v>31230000</v>
      </c>
      <c r="D166" s="35" t="n">
        <v>2.82056794672854</v>
      </c>
      <c r="E166" s="36" t="s">
        <v>588</v>
      </c>
      <c r="F166" s="36" t="s">
        <v>589</v>
      </c>
      <c r="G166" s="35" t="s">
        <v>502</v>
      </c>
      <c r="H166" s="43" t="n">
        <f aca="false">(C166-B166)/1000</f>
        <v>9.999</v>
      </c>
    </row>
    <row r="167" customFormat="false" ht="17.65" hidden="false" customHeight="false" outlineLevel="0" collapsed="false">
      <c r="A167" s="35" t="s">
        <v>396</v>
      </c>
      <c r="B167" s="35" t="n">
        <v>39145001</v>
      </c>
      <c r="C167" s="35" t="n">
        <v>39155000</v>
      </c>
      <c r="D167" s="35" t="n">
        <v>2.820035778374</v>
      </c>
      <c r="E167" s="36" t="s">
        <v>590</v>
      </c>
      <c r="F167" s="36" t="s">
        <v>591</v>
      </c>
      <c r="G167" s="35" t="s">
        <v>502</v>
      </c>
      <c r="H167" s="43" t="n">
        <f aca="false">(C167-B167)/1000</f>
        <v>9.999</v>
      </c>
    </row>
    <row r="168" customFormat="false" ht="17.65" hidden="false" customHeight="false" outlineLevel="0" collapsed="false">
      <c r="A168" s="35" t="s">
        <v>396</v>
      </c>
      <c r="B168" s="35" t="n">
        <v>32265001</v>
      </c>
      <c r="C168" s="35" t="n">
        <v>32275000</v>
      </c>
      <c r="D168" s="35" t="n">
        <v>2.80638044812198</v>
      </c>
      <c r="E168" s="36"/>
      <c r="F168" s="36"/>
      <c r="G168" s="35" t="s">
        <v>502</v>
      </c>
      <c r="H168" s="43" t="n">
        <f aca="false">(C168-B168)/1000</f>
        <v>9.999</v>
      </c>
    </row>
    <row r="169" customFormat="false" ht="30.75" hidden="false" customHeight="false" outlineLevel="0" collapsed="false">
      <c r="A169" s="35" t="s">
        <v>396</v>
      </c>
      <c r="B169" s="35" t="n">
        <v>46235001</v>
      </c>
      <c r="C169" s="35" t="n">
        <v>46245000</v>
      </c>
      <c r="D169" s="35" t="n">
        <v>2.80283083033449</v>
      </c>
      <c r="E169" s="36" t="s">
        <v>592</v>
      </c>
      <c r="F169" s="36" t="s">
        <v>593</v>
      </c>
      <c r="G169" s="35" t="s">
        <v>502</v>
      </c>
      <c r="H169" s="43" t="n">
        <f aca="false">(C169-B169)/1000</f>
        <v>9.999</v>
      </c>
    </row>
    <row r="170" customFormat="false" ht="31.15" hidden="false" customHeight="false" outlineLevel="0" collapsed="false">
      <c r="A170" s="39" t="s">
        <v>396</v>
      </c>
      <c r="B170" s="39" t="n">
        <v>42465001</v>
      </c>
      <c r="C170" s="39" t="n">
        <v>42475000</v>
      </c>
      <c r="D170" s="39" t="n">
        <v>2.80113008610864</v>
      </c>
      <c r="E170" s="40" t="s">
        <v>594</v>
      </c>
      <c r="F170" s="40" t="s">
        <v>595</v>
      </c>
      <c r="G170" s="39" t="s">
        <v>502</v>
      </c>
      <c r="H170" s="44" t="n">
        <f aca="false">(C170-B170)/1000</f>
        <v>9.999</v>
      </c>
    </row>
    <row r="171" customFormat="false" ht="43.05" hidden="false" customHeight="true" outlineLevel="0" collapsed="false">
      <c r="A171" s="45" t="s">
        <v>596</v>
      </c>
      <c r="B171" s="45"/>
      <c r="C171" s="45"/>
      <c r="D171" s="45"/>
      <c r="E171" s="45"/>
      <c r="F171" s="45"/>
      <c r="G171" s="45"/>
      <c r="H171" s="45"/>
    </row>
    <row r="172" customFormat="false" ht="29" hidden="false" customHeight="true" outlineLevel="0" collapsed="false">
      <c r="A172" s="37" t="s">
        <v>388</v>
      </c>
      <c r="B172" s="37" t="s">
        <v>389</v>
      </c>
      <c r="C172" s="37" t="s">
        <v>390</v>
      </c>
      <c r="D172" s="37" t="s">
        <v>447</v>
      </c>
      <c r="E172" s="31" t="s">
        <v>392</v>
      </c>
      <c r="F172" s="31" t="s">
        <v>393</v>
      </c>
      <c r="G172" s="37" t="s">
        <v>394</v>
      </c>
      <c r="H172" s="37" t="s">
        <v>395</v>
      </c>
    </row>
    <row r="173" customFormat="false" ht="15.4" hidden="false" customHeight="false" outlineLevel="0" collapsed="false">
      <c r="A173" s="35" t="s">
        <v>396</v>
      </c>
      <c r="B173" s="35" t="n">
        <v>36340000</v>
      </c>
      <c r="C173" s="35" t="n">
        <v>36355000</v>
      </c>
      <c r="D173" s="35" t="n">
        <v>3.5924065495398</v>
      </c>
      <c r="E173" s="36"/>
      <c r="F173" s="36"/>
      <c r="G173" s="35" t="s">
        <v>597</v>
      </c>
      <c r="H173" s="35" t="n">
        <f aca="false">(C173-B173)/1000</f>
        <v>15</v>
      </c>
    </row>
    <row r="174" customFormat="false" ht="15.4" hidden="false" customHeight="false" outlineLevel="0" collapsed="false">
      <c r="A174" s="35" t="s">
        <v>396</v>
      </c>
      <c r="B174" s="35" t="n">
        <v>83610000</v>
      </c>
      <c r="C174" s="35" t="n">
        <v>83625000</v>
      </c>
      <c r="D174" s="35" t="n">
        <v>3.48629512163902</v>
      </c>
      <c r="E174" s="36"/>
      <c r="F174" s="36"/>
      <c r="G174" s="35" t="s">
        <v>597</v>
      </c>
      <c r="H174" s="35" t="n">
        <f aca="false">(C174-B174)/1000</f>
        <v>15</v>
      </c>
    </row>
    <row r="175" customFormat="false" ht="15.4" hidden="false" customHeight="false" outlineLevel="0" collapsed="false">
      <c r="A175" s="35" t="s">
        <v>396</v>
      </c>
      <c r="B175" s="35" t="n">
        <v>76035000</v>
      </c>
      <c r="C175" s="35" t="n">
        <v>76050000</v>
      </c>
      <c r="D175" s="35" t="n">
        <v>3.43457468336798</v>
      </c>
      <c r="E175" s="36" t="s">
        <v>598</v>
      </c>
      <c r="F175" s="36" t="s">
        <v>599</v>
      </c>
      <c r="G175" s="35" t="s">
        <v>597</v>
      </c>
      <c r="H175" s="35" t="n">
        <f aca="false">(C175-B175)/1000</f>
        <v>15</v>
      </c>
    </row>
    <row r="176" customFormat="false" ht="15.4" hidden="false" customHeight="false" outlineLevel="0" collapsed="false">
      <c r="A176" s="35" t="s">
        <v>396</v>
      </c>
      <c r="B176" s="35" t="n">
        <v>50265000</v>
      </c>
      <c r="C176" s="35" t="n">
        <v>50280000</v>
      </c>
      <c r="D176" s="35" t="n">
        <v>3.3343018419281</v>
      </c>
      <c r="E176" s="36" t="s">
        <v>600</v>
      </c>
      <c r="F176" s="36" t="s">
        <v>601</v>
      </c>
      <c r="G176" s="35" t="s">
        <v>597</v>
      </c>
      <c r="H176" s="35" t="n">
        <f aca="false">(C176-B176)/1000</f>
        <v>15</v>
      </c>
    </row>
    <row r="177" customFormat="false" ht="15.4" hidden="false" customHeight="false" outlineLevel="0" collapsed="false">
      <c r="A177" s="35" t="s">
        <v>396</v>
      </c>
      <c r="B177" s="35" t="n">
        <v>38285000</v>
      </c>
      <c r="C177" s="35" t="n">
        <v>38300000</v>
      </c>
      <c r="D177" s="35" t="n">
        <v>3.32823099507188</v>
      </c>
      <c r="E177" s="36" t="s">
        <v>602</v>
      </c>
      <c r="F177" s="36" t="s">
        <v>603</v>
      </c>
      <c r="G177" s="35" t="s">
        <v>597</v>
      </c>
      <c r="H177" s="35" t="n">
        <f aca="false">(C177-B177)/1000</f>
        <v>15</v>
      </c>
    </row>
    <row r="178" customFormat="false" ht="15.4" hidden="false" customHeight="false" outlineLevel="0" collapsed="false">
      <c r="A178" s="35" t="s">
        <v>396</v>
      </c>
      <c r="B178" s="35" t="n">
        <v>48040000</v>
      </c>
      <c r="C178" s="35" t="n">
        <v>48055000</v>
      </c>
      <c r="D178" s="35" t="n">
        <v>3.18121178746936</v>
      </c>
      <c r="E178" s="36" t="s">
        <v>604</v>
      </c>
      <c r="F178" s="36" t="s">
        <v>605</v>
      </c>
      <c r="G178" s="35" t="s">
        <v>597</v>
      </c>
      <c r="H178" s="35" t="n">
        <f aca="false">(C178-B178)/1000</f>
        <v>15</v>
      </c>
    </row>
    <row r="179" customFormat="false" ht="15.4" hidden="false" customHeight="false" outlineLevel="0" collapsed="false">
      <c r="A179" s="35" t="s">
        <v>396</v>
      </c>
      <c r="B179" s="35" t="n">
        <v>16020000</v>
      </c>
      <c r="C179" s="35" t="n">
        <v>16040000</v>
      </c>
      <c r="D179" s="35" t="n">
        <v>3.10689485056193</v>
      </c>
      <c r="E179" s="36"/>
      <c r="F179" s="36"/>
      <c r="G179" s="35" t="s">
        <v>597</v>
      </c>
      <c r="H179" s="35" t="n">
        <f aca="false">(C179-B179)/1000</f>
        <v>20</v>
      </c>
    </row>
    <row r="180" customFormat="false" ht="15.4" hidden="false" customHeight="false" outlineLevel="0" collapsed="false">
      <c r="A180" s="35" t="s">
        <v>396</v>
      </c>
      <c r="B180" s="35" t="n">
        <v>15955000</v>
      </c>
      <c r="C180" s="35" t="n">
        <v>16005000</v>
      </c>
      <c r="D180" s="35" t="n">
        <v>2.99490326248536</v>
      </c>
      <c r="E180" s="36"/>
      <c r="F180" s="36"/>
      <c r="G180" s="35" t="s">
        <v>597</v>
      </c>
      <c r="H180" s="35" t="n">
        <f aca="false">(C180-B180)/1000</f>
        <v>50</v>
      </c>
    </row>
    <row r="181" customFormat="false" ht="15.4" hidden="false" customHeight="false" outlineLevel="0" collapsed="false">
      <c r="A181" s="35" t="s">
        <v>396</v>
      </c>
      <c r="B181" s="35" t="n">
        <v>53575000</v>
      </c>
      <c r="C181" s="35" t="n">
        <v>53590000</v>
      </c>
      <c r="D181" s="35" t="n">
        <v>2.94719197232597</v>
      </c>
      <c r="E181" s="36"/>
      <c r="F181" s="36"/>
      <c r="G181" s="35" t="s">
        <v>597</v>
      </c>
      <c r="H181" s="35" t="n">
        <f aca="false">(C181-B181)/1000</f>
        <v>15</v>
      </c>
    </row>
    <row r="182" customFormat="false" ht="15.4" hidden="false" customHeight="false" outlineLevel="0" collapsed="false">
      <c r="A182" s="35" t="s">
        <v>396</v>
      </c>
      <c r="B182" s="35" t="n">
        <v>50915000</v>
      </c>
      <c r="C182" s="35" t="n">
        <v>50930000</v>
      </c>
      <c r="D182" s="35" t="n">
        <v>2.83891104330388</v>
      </c>
      <c r="E182" s="36" t="s">
        <v>606</v>
      </c>
      <c r="F182" s="36" t="s">
        <v>607</v>
      </c>
      <c r="G182" s="35" t="s">
        <v>597</v>
      </c>
      <c r="H182" s="35" t="n">
        <f aca="false">(C182-B182)/1000</f>
        <v>15</v>
      </c>
    </row>
    <row r="183" customFormat="false" ht="15.4" hidden="false" customHeight="false" outlineLevel="0" collapsed="false">
      <c r="A183" s="35" t="s">
        <v>396</v>
      </c>
      <c r="B183" s="35" t="n">
        <v>54000000</v>
      </c>
      <c r="C183" s="35" t="n">
        <v>54015000</v>
      </c>
      <c r="D183" s="35" t="n">
        <v>2.83633441069158</v>
      </c>
      <c r="E183" s="36" t="s">
        <v>608</v>
      </c>
      <c r="F183" s="36" t="s">
        <v>609</v>
      </c>
      <c r="G183" s="35" t="s">
        <v>597</v>
      </c>
      <c r="H183" s="35" t="n">
        <f aca="false">(C183-B183)/1000</f>
        <v>15</v>
      </c>
    </row>
    <row r="184" customFormat="false" ht="15.4" hidden="false" customHeight="false" outlineLevel="0" collapsed="false">
      <c r="A184" s="35" t="s">
        <v>396</v>
      </c>
      <c r="B184" s="35" t="n">
        <v>53800000</v>
      </c>
      <c r="C184" s="35" t="n">
        <v>53815000</v>
      </c>
      <c r="D184" s="35" t="n">
        <v>2.78168359309215</v>
      </c>
      <c r="E184" s="36" t="s">
        <v>610</v>
      </c>
      <c r="F184" s="36" t="s">
        <v>611</v>
      </c>
      <c r="G184" s="35" t="s">
        <v>597</v>
      </c>
      <c r="H184" s="35" t="n">
        <f aca="false">(C184-B184)/1000</f>
        <v>15</v>
      </c>
    </row>
    <row r="185" customFormat="false" ht="15.4" hidden="false" customHeight="false" outlineLevel="0" collapsed="false">
      <c r="A185" s="35" t="s">
        <v>396</v>
      </c>
      <c r="B185" s="35" t="n">
        <v>6770000</v>
      </c>
      <c r="C185" s="35" t="n">
        <v>6785000</v>
      </c>
      <c r="D185" s="35" t="n">
        <v>2.63531280913521</v>
      </c>
      <c r="E185" s="36"/>
      <c r="F185" s="36"/>
      <c r="G185" s="35" t="s">
        <v>597</v>
      </c>
      <c r="H185" s="35" t="n">
        <f aca="false">(C185-B185)/1000</f>
        <v>15</v>
      </c>
    </row>
    <row r="186" customFormat="false" ht="138.4" hidden="false" customHeight="false" outlineLevel="0" collapsed="false">
      <c r="A186" s="35" t="s">
        <v>396</v>
      </c>
      <c r="B186" s="35" t="n">
        <v>59460000</v>
      </c>
      <c r="C186" s="35" t="n">
        <v>59475000</v>
      </c>
      <c r="D186" s="35" t="n">
        <v>2.62010091546415</v>
      </c>
      <c r="E186" s="36" t="s">
        <v>612</v>
      </c>
      <c r="F186" s="36" t="s">
        <v>613</v>
      </c>
      <c r="G186" s="35" t="s">
        <v>597</v>
      </c>
      <c r="H186" s="35" t="n">
        <f aca="false">(C186-B186)/1000</f>
        <v>15</v>
      </c>
    </row>
    <row r="187" customFormat="false" ht="15.4" hidden="false" customHeight="false" outlineLevel="0" collapsed="false">
      <c r="A187" s="35" t="s">
        <v>396</v>
      </c>
      <c r="B187" s="35" t="n">
        <v>81915000</v>
      </c>
      <c r="C187" s="35" t="n">
        <v>81930000</v>
      </c>
      <c r="D187" s="35" t="n">
        <v>2.61562926556885</v>
      </c>
      <c r="E187" s="36" t="s">
        <v>614</v>
      </c>
      <c r="F187" s="36" t="s">
        <v>614</v>
      </c>
      <c r="G187" s="35" t="s">
        <v>597</v>
      </c>
      <c r="H187" s="35" t="n">
        <f aca="false">(C187-B187)/1000</f>
        <v>15</v>
      </c>
    </row>
    <row r="188" customFormat="false" ht="15.4" hidden="false" customHeight="false" outlineLevel="0" collapsed="false">
      <c r="A188" s="35" t="s">
        <v>396</v>
      </c>
      <c r="B188" s="35" t="n">
        <v>12315000</v>
      </c>
      <c r="C188" s="35" t="n">
        <v>12355000</v>
      </c>
      <c r="D188" s="35" t="n">
        <v>2.61361251593667</v>
      </c>
      <c r="E188" s="36" t="s">
        <v>615</v>
      </c>
      <c r="F188" s="36" t="s">
        <v>615</v>
      </c>
      <c r="G188" s="35" t="s">
        <v>597</v>
      </c>
      <c r="H188" s="35" t="n">
        <f aca="false">(C188-B188)/1000</f>
        <v>40</v>
      </c>
    </row>
    <row r="189" customFormat="false" ht="15.4" hidden="false" customHeight="false" outlineLevel="0" collapsed="false">
      <c r="A189" s="35" t="s">
        <v>396</v>
      </c>
      <c r="B189" s="35" t="n">
        <v>17090000</v>
      </c>
      <c r="C189" s="35" t="n">
        <v>17110000</v>
      </c>
      <c r="D189" s="35" t="n">
        <v>2.60337115024047</v>
      </c>
      <c r="E189" s="36" t="s">
        <v>616</v>
      </c>
      <c r="F189" s="36" t="s">
        <v>617</v>
      </c>
      <c r="G189" s="35" t="s">
        <v>597</v>
      </c>
      <c r="H189" s="35" t="n">
        <f aca="false">(C189-B189)/1000</f>
        <v>20</v>
      </c>
    </row>
    <row r="190" customFormat="false" ht="30.75" hidden="false" customHeight="false" outlineLevel="0" collapsed="false">
      <c r="A190" s="35" t="s">
        <v>396</v>
      </c>
      <c r="B190" s="35" t="n">
        <v>45560000</v>
      </c>
      <c r="C190" s="35" t="n">
        <v>45575000</v>
      </c>
      <c r="D190" s="35" t="n">
        <v>2.59383540141701</v>
      </c>
      <c r="E190" s="36" t="s">
        <v>618</v>
      </c>
      <c r="F190" s="36" t="s">
        <v>618</v>
      </c>
      <c r="G190" s="35" t="s">
        <v>597</v>
      </c>
      <c r="H190" s="35" t="n">
        <f aca="false">(C190-B190)/1000</f>
        <v>15</v>
      </c>
    </row>
    <row r="191" customFormat="false" ht="15.4" hidden="false" customHeight="false" outlineLevel="0" collapsed="false">
      <c r="A191" s="35" t="s">
        <v>396</v>
      </c>
      <c r="B191" s="35" t="n">
        <v>16145000</v>
      </c>
      <c r="C191" s="35" t="n">
        <v>16200000</v>
      </c>
      <c r="D191" s="35" t="n">
        <v>2.58404424629348</v>
      </c>
      <c r="E191" s="36"/>
      <c r="F191" s="36"/>
      <c r="G191" s="35" t="s">
        <v>597</v>
      </c>
      <c r="H191" s="35" t="n">
        <f aca="false">(C191-B191)/1000</f>
        <v>55</v>
      </c>
    </row>
    <row r="192" customFormat="false" ht="15.4" hidden="false" customHeight="false" outlineLevel="0" collapsed="false">
      <c r="A192" s="35" t="s">
        <v>396</v>
      </c>
      <c r="B192" s="35" t="n">
        <v>35560000</v>
      </c>
      <c r="C192" s="35" t="n">
        <v>35580000</v>
      </c>
      <c r="D192" s="35" t="n">
        <v>2.5819922950368</v>
      </c>
      <c r="E192" s="36"/>
      <c r="F192" s="36"/>
      <c r="G192" s="35" t="s">
        <v>597</v>
      </c>
      <c r="H192" s="35" t="n">
        <f aca="false">(C192-B192)/1000</f>
        <v>20</v>
      </c>
    </row>
    <row r="193" customFormat="false" ht="15.4" hidden="false" customHeight="false" outlineLevel="0" collapsed="false">
      <c r="A193" s="35" t="s">
        <v>396</v>
      </c>
      <c r="B193" s="35" t="n">
        <v>57110000</v>
      </c>
      <c r="C193" s="35" t="n">
        <v>57130000</v>
      </c>
      <c r="D193" s="35" t="n">
        <v>2.58138637300139</v>
      </c>
      <c r="E193" s="36" t="s">
        <v>619</v>
      </c>
      <c r="F193" s="36" t="s">
        <v>620</v>
      </c>
      <c r="G193" s="35" t="s">
        <v>597</v>
      </c>
      <c r="H193" s="35" t="n">
        <f aca="false">(C193-B193)/1000</f>
        <v>20</v>
      </c>
    </row>
    <row r="194" customFormat="false" ht="15.4" hidden="false" customHeight="false" outlineLevel="0" collapsed="false">
      <c r="A194" s="35" t="s">
        <v>396</v>
      </c>
      <c r="B194" s="35" t="n">
        <v>16265000</v>
      </c>
      <c r="C194" s="35" t="n">
        <v>16295000</v>
      </c>
      <c r="D194" s="35" t="n">
        <v>2.54669268242825</v>
      </c>
      <c r="E194" s="36"/>
      <c r="F194" s="36"/>
      <c r="G194" s="35" t="s">
        <v>597</v>
      </c>
      <c r="H194" s="35" t="n">
        <f aca="false">(C194-B194)/1000</f>
        <v>30</v>
      </c>
    </row>
    <row r="195" customFormat="false" ht="15.4" hidden="false" customHeight="false" outlineLevel="0" collapsed="false">
      <c r="A195" s="35" t="s">
        <v>396</v>
      </c>
      <c r="B195" s="35" t="n">
        <v>87330000</v>
      </c>
      <c r="C195" s="35" t="n">
        <v>87345000</v>
      </c>
      <c r="D195" s="35" t="n">
        <v>2.51415964404711</v>
      </c>
      <c r="E195" s="36" t="s">
        <v>621</v>
      </c>
      <c r="F195" s="36" t="s">
        <v>622</v>
      </c>
      <c r="G195" s="35" t="s">
        <v>597</v>
      </c>
      <c r="H195" s="35" t="n">
        <f aca="false">(C195-B195)/1000</f>
        <v>15</v>
      </c>
    </row>
    <row r="196" customFormat="false" ht="15.4" hidden="false" customHeight="false" outlineLevel="0" collapsed="false">
      <c r="A196" s="35" t="s">
        <v>396</v>
      </c>
      <c r="B196" s="35" t="n">
        <v>15605000</v>
      </c>
      <c r="C196" s="35" t="n">
        <v>15625000</v>
      </c>
      <c r="D196" s="35" t="n">
        <v>2.50016701062502</v>
      </c>
      <c r="E196" s="36"/>
      <c r="F196" s="36"/>
      <c r="G196" s="35" t="s">
        <v>597</v>
      </c>
      <c r="H196" s="35" t="n">
        <f aca="false">(C196-B196)/1000</f>
        <v>20</v>
      </c>
    </row>
    <row r="197" customFormat="false" ht="15.4" hidden="false" customHeight="false" outlineLevel="0" collapsed="false">
      <c r="A197" s="35" t="s">
        <v>396</v>
      </c>
      <c r="B197" s="35" t="n">
        <v>15480000</v>
      </c>
      <c r="C197" s="35" t="n">
        <v>15510000</v>
      </c>
      <c r="D197" s="35" t="n">
        <v>2.49154289973257</v>
      </c>
      <c r="E197" s="36"/>
      <c r="F197" s="36"/>
      <c r="G197" s="35" t="s">
        <v>597</v>
      </c>
      <c r="H197" s="35" t="n">
        <f aca="false">(C197-B197)/1000</f>
        <v>30</v>
      </c>
    </row>
    <row r="198" customFormat="false" ht="30.75" hidden="false" customHeight="false" outlineLevel="0" collapsed="false">
      <c r="A198" s="35" t="s">
        <v>396</v>
      </c>
      <c r="B198" s="35" t="n">
        <v>85310000</v>
      </c>
      <c r="C198" s="35" t="n">
        <v>85390000</v>
      </c>
      <c r="D198" s="35" t="n">
        <v>2.48182607021197</v>
      </c>
      <c r="E198" s="36" t="s">
        <v>623</v>
      </c>
      <c r="F198" s="36" t="s">
        <v>624</v>
      </c>
      <c r="G198" s="35" t="s">
        <v>597</v>
      </c>
      <c r="H198" s="35" t="n">
        <f aca="false">(C198-B198)/1000</f>
        <v>80</v>
      </c>
    </row>
    <row r="199" customFormat="false" ht="15.4" hidden="false" customHeight="false" outlineLevel="0" collapsed="false">
      <c r="A199" s="35" t="s">
        <v>396</v>
      </c>
      <c r="B199" s="35" t="n">
        <v>17975000</v>
      </c>
      <c r="C199" s="35" t="n">
        <v>17990000</v>
      </c>
      <c r="D199" s="35" t="n">
        <v>2.47056232034945</v>
      </c>
      <c r="E199" s="36" t="s">
        <v>625</v>
      </c>
      <c r="F199" s="36" t="s">
        <v>626</v>
      </c>
      <c r="G199" s="35" t="s">
        <v>597</v>
      </c>
      <c r="H199" s="35" t="n">
        <f aca="false">(C199-B199)/1000</f>
        <v>15</v>
      </c>
    </row>
    <row r="200" customFormat="false" ht="15.4" hidden="false" customHeight="false" outlineLevel="0" collapsed="false">
      <c r="A200" s="35" t="s">
        <v>396</v>
      </c>
      <c r="B200" s="35" t="n">
        <v>43305000</v>
      </c>
      <c r="C200" s="35" t="n">
        <v>43320000</v>
      </c>
      <c r="D200" s="35" t="n">
        <v>2.46358373817069</v>
      </c>
      <c r="E200" s="36" t="s">
        <v>519</v>
      </c>
      <c r="F200" s="36" t="s">
        <v>520</v>
      </c>
      <c r="G200" s="35" t="s">
        <v>597</v>
      </c>
      <c r="H200" s="35" t="n">
        <f aca="false">(C200-B200)/1000</f>
        <v>15</v>
      </c>
    </row>
    <row r="201" customFormat="false" ht="15.4" hidden="false" customHeight="false" outlineLevel="0" collapsed="false">
      <c r="A201" s="35" t="s">
        <v>396</v>
      </c>
      <c r="B201" s="35" t="n">
        <v>42830000</v>
      </c>
      <c r="C201" s="35" t="n">
        <v>42845000</v>
      </c>
      <c r="D201" s="35" t="n">
        <v>2.45843895011698</v>
      </c>
      <c r="E201" s="36"/>
      <c r="F201" s="36"/>
      <c r="G201" s="35" t="s">
        <v>597</v>
      </c>
      <c r="H201" s="35" t="n">
        <f aca="false">(C201-B201)/1000</f>
        <v>15</v>
      </c>
    </row>
    <row r="202" customFormat="false" ht="61.5" hidden="false" customHeight="false" outlineLevel="0" collapsed="false">
      <c r="A202" s="35" t="s">
        <v>396</v>
      </c>
      <c r="B202" s="35" t="n">
        <v>66035000</v>
      </c>
      <c r="C202" s="35" t="n">
        <v>66145000</v>
      </c>
      <c r="D202" s="35" t="n">
        <v>2.44808308292151</v>
      </c>
      <c r="E202" s="36" t="s">
        <v>627</v>
      </c>
      <c r="F202" s="36" t="s">
        <v>628</v>
      </c>
      <c r="G202" s="35" t="s">
        <v>597</v>
      </c>
      <c r="H202" s="35" t="n">
        <f aca="false">(C202-B202)/1000</f>
        <v>110</v>
      </c>
    </row>
    <row r="203" customFormat="false" ht="15.4" hidden="false" customHeight="false" outlineLevel="0" collapsed="false">
      <c r="A203" s="35" t="s">
        <v>396</v>
      </c>
      <c r="B203" s="35" t="n">
        <v>15735000</v>
      </c>
      <c r="C203" s="35" t="n">
        <v>15750000</v>
      </c>
      <c r="D203" s="35" t="n">
        <v>2.43923421617123</v>
      </c>
      <c r="E203" s="36"/>
      <c r="F203" s="36"/>
      <c r="G203" s="35" t="s">
        <v>597</v>
      </c>
      <c r="H203" s="35" t="n">
        <f aca="false">(C203-B203)/1000</f>
        <v>15</v>
      </c>
    </row>
    <row r="204" customFormat="false" ht="15.4" hidden="false" customHeight="false" outlineLevel="0" collapsed="false">
      <c r="A204" s="35" t="s">
        <v>396</v>
      </c>
      <c r="B204" s="35" t="n">
        <v>40380000</v>
      </c>
      <c r="C204" s="35" t="n">
        <v>40395000</v>
      </c>
      <c r="D204" s="35" t="n">
        <v>2.43589183835125</v>
      </c>
      <c r="E204" s="36"/>
      <c r="F204" s="36"/>
      <c r="G204" s="35" t="s">
        <v>597</v>
      </c>
      <c r="H204" s="35" t="n">
        <f aca="false">(C204-B204)/1000</f>
        <v>15</v>
      </c>
    </row>
    <row r="205" customFormat="false" ht="15.4" hidden="false" customHeight="false" outlineLevel="0" collapsed="false">
      <c r="A205" s="35" t="s">
        <v>396</v>
      </c>
      <c r="B205" s="35" t="n">
        <v>37780000</v>
      </c>
      <c r="C205" s="35" t="n">
        <v>37795000</v>
      </c>
      <c r="D205" s="35" t="n">
        <v>2.43469251881504</v>
      </c>
      <c r="E205" s="36" t="s">
        <v>629</v>
      </c>
      <c r="F205" s="36" t="s">
        <v>629</v>
      </c>
      <c r="G205" s="35" t="s">
        <v>597</v>
      </c>
      <c r="H205" s="35" t="n">
        <f aca="false">(C205-B205)/1000</f>
        <v>15</v>
      </c>
    </row>
    <row r="206" customFormat="false" ht="15.4" hidden="false" customHeight="false" outlineLevel="0" collapsed="false">
      <c r="A206" s="35" t="s">
        <v>396</v>
      </c>
      <c r="B206" s="35" t="n">
        <v>85805000</v>
      </c>
      <c r="C206" s="35" t="n">
        <v>85825000</v>
      </c>
      <c r="D206" s="35" t="n">
        <v>2.42628099917889</v>
      </c>
      <c r="E206" s="36" t="s">
        <v>630</v>
      </c>
      <c r="F206" s="36" t="s">
        <v>631</v>
      </c>
      <c r="G206" s="35" t="s">
        <v>597</v>
      </c>
      <c r="H206" s="35" t="n">
        <f aca="false">(C206-B206)/1000</f>
        <v>20</v>
      </c>
    </row>
    <row r="207" customFormat="false" ht="15.4" hidden="false" customHeight="false" outlineLevel="0" collapsed="false">
      <c r="A207" s="35" t="s">
        <v>396</v>
      </c>
      <c r="B207" s="35" t="n">
        <v>4120000</v>
      </c>
      <c r="C207" s="35" t="n">
        <v>4135000</v>
      </c>
      <c r="D207" s="35" t="n">
        <v>2.41622678173099</v>
      </c>
      <c r="E207" s="36"/>
      <c r="F207" s="36"/>
      <c r="G207" s="35" t="s">
        <v>597</v>
      </c>
      <c r="H207" s="35" t="n">
        <f aca="false">(C207-B207)/1000</f>
        <v>15</v>
      </c>
    </row>
    <row r="208" customFormat="false" ht="30.75" hidden="false" customHeight="false" outlineLevel="0" collapsed="false">
      <c r="A208" s="35" t="s">
        <v>396</v>
      </c>
      <c r="B208" s="35" t="n">
        <v>69145000</v>
      </c>
      <c r="C208" s="35" t="n">
        <v>69210000</v>
      </c>
      <c r="D208" s="35" t="n">
        <v>2.41539061388707</v>
      </c>
      <c r="E208" s="36" t="s">
        <v>632</v>
      </c>
      <c r="F208" s="36" t="s">
        <v>633</v>
      </c>
      <c r="G208" s="35" t="s">
        <v>597</v>
      </c>
      <c r="H208" s="35" t="n">
        <f aca="false">(C208-B208)/1000</f>
        <v>65</v>
      </c>
    </row>
    <row r="209" customFormat="false" ht="76.9" hidden="false" customHeight="false" outlineLevel="0" collapsed="false">
      <c r="A209" s="35" t="s">
        <v>396</v>
      </c>
      <c r="B209" s="35" t="n">
        <v>43465000</v>
      </c>
      <c r="C209" s="35" t="n">
        <v>43595000</v>
      </c>
      <c r="D209" s="35" t="n">
        <v>2.40986775527637</v>
      </c>
      <c r="E209" s="36" t="s">
        <v>634</v>
      </c>
      <c r="F209" s="36" t="s">
        <v>635</v>
      </c>
      <c r="G209" s="35" t="s">
        <v>597</v>
      </c>
      <c r="H209" s="35" t="n">
        <f aca="false">(C209-B209)/1000</f>
        <v>130</v>
      </c>
    </row>
    <row r="210" customFormat="false" ht="15.4" hidden="false" customHeight="false" outlineLevel="0" collapsed="false">
      <c r="A210" s="35" t="s">
        <v>396</v>
      </c>
      <c r="B210" s="35" t="n">
        <v>34620000</v>
      </c>
      <c r="C210" s="35" t="n">
        <v>34640000</v>
      </c>
      <c r="D210" s="35" t="n">
        <v>2.40863136347031</v>
      </c>
      <c r="E210" s="36" t="s">
        <v>636</v>
      </c>
      <c r="F210" s="36" t="s">
        <v>636</v>
      </c>
      <c r="G210" s="35" t="s">
        <v>597</v>
      </c>
      <c r="H210" s="35" t="n">
        <f aca="false">(C210-B210)/1000</f>
        <v>20</v>
      </c>
    </row>
    <row r="211" customFormat="false" ht="15.4" hidden="false" customHeight="false" outlineLevel="0" collapsed="false">
      <c r="A211" s="35" t="s">
        <v>396</v>
      </c>
      <c r="B211" s="35" t="n">
        <v>85565000</v>
      </c>
      <c r="C211" s="35" t="n">
        <v>85580000</v>
      </c>
      <c r="D211" s="35" t="n">
        <v>2.40572017997137</v>
      </c>
      <c r="E211" s="36" t="s">
        <v>637</v>
      </c>
      <c r="F211" s="36" t="s">
        <v>631</v>
      </c>
      <c r="G211" s="35" t="s">
        <v>597</v>
      </c>
      <c r="H211" s="35" t="n">
        <f aca="false">(C211-B211)/1000</f>
        <v>15</v>
      </c>
    </row>
    <row r="212" customFormat="false" ht="15.4" hidden="false" customHeight="false" outlineLevel="0" collapsed="false">
      <c r="A212" s="35" t="s">
        <v>396</v>
      </c>
      <c r="B212" s="35" t="n">
        <v>85650000</v>
      </c>
      <c r="C212" s="35" t="n">
        <v>85665000</v>
      </c>
      <c r="D212" s="35" t="n">
        <v>2.39307825951295</v>
      </c>
      <c r="E212" s="36"/>
      <c r="F212" s="36"/>
      <c r="G212" s="35" t="s">
        <v>597</v>
      </c>
      <c r="H212" s="35" t="n">
        <f aca="false">(C212-B212)/1000</f>
        <v>15</v>
      </c>
    </row>
    <row r="213" customFormat="false" ht="15.4" hidden="false" customHeight="false" outlineLevel="0" collapsed="false">
      <c r="A213" s="35" t="s">
        <v>396</v>
      </c>
      <c r="B213" s="35" t="n">
        <v>40920000</v>
      </c>
      <c r="C213" s="35" t="n">
        <v>40935000</v>
      </c>
      <c r="D213" s="35" t="n">
        <v>2.37632451197096</v>
      </c>
      <c r="E213" s="36" t="s">
        <v>638</v>
      </c>
      <c r="F213" s="36" t="s">
        <v>638</v>
      </c>
      <c r="G213" s="35" t="s">
        <v>597</v>
      </c>
      <c r="H213" s="35" t="n">
        <f aca="false">(C213-B213)/1000</f>
        <v>15</v>
      </c>
    </row>
    <row r="214" customFormat="false" ht="15.4" hidden="false" customHeight="false" outlineLevel="0" collapsed="false">
      <c r="A214" s="35" t="s">
        <v>396</v>
      </c>
      <c r="B214" s="35" t="n">
        <v>63365000</v>
      </c>
      <c r="C214" s="35" t="n">
        <v>63390000</v>
      </c>
      <c r="D214" s="35" t="n">
        <v>2.37208779324987</v>
      </c>
      <c r="E214" s="36"/>
      <c r="F214" s="36"/>
      <c r="G214" s="35" t="s">
        <v>597</v>
      </c>
      <c r="H214" s="35" t="n">
        <f aca="false">(C214-B214)/1000</f>
        <v>25</v>
      </c>
    </row>
    <row r="215" customFormat="false" ht="30.75" hidden="false" customHeight="false" outlineLevel="0" collapsed="false">
      <c r="A215" s="35" t="s">
        <v>396</v>
      </c>
      <c r="B215" s="35" t="n">
        <v>12240000</v>
      </c>
      <c r="C215" s="35" t="n">
        <v>12275000</v>
      </c>
      <c r="D215" s="35" t="n">
        <v>2.36859757696354</v>
      </c>
      <c r="E215" s="36" t="s">
        <v>639</v>
      </c>
      <c r="F215" s="36" t="s">
        <v>640</v>
      </c>
      <c r="G215" s="35" t="s">
        <v>597</v>
      </c>
      <c r="H215" s="35" t="n">
        <f aca="false">(C215-B215)/1000</f>
        <v>35</v>
      </c>
    </row>
    <row r="216" customFormat="false" ht="15.4" hidden="false" customHeight="false" outlineLevel="0" collapsed="false">
      <c r="A216" s="35" t="s">
        <v>396</v>
      </c>
      <c r="B216" s="35" t="n">
        <v>65525000</v>
      </c>
      <c r="C216" s="35" t="n">
        <v>65545000</v>
      </c>
      <c r="D216" s="35" t="n">
        <v>2.36813295941585</v>
      </c>
      <c r="E216" s="36" t="s">
        <v>641</v>
      </c>
      <c r="F216" s="36" t="s">
        <v>642</v>
      </c>
      <c r="G216" s="35" t="s">
        <v>597</v>
      </c>
      <c r="H216" s="35" t="n">
        <f aca="false">(C216-B216)/1000</f>
        <v>20</v>
      </c>
    </row>
    <row r="217" customFormat="false" ht="15.4" hidden="false" customHeight="false" outlineLevel="0" collapsed="false">
      <c r="A217" s="35" t="s">
        <v>396</v>
      </c>
      <c r="B217" s="35" t="n">
        <v>15300000</v>
      </c>
      <c r="C217" s="35" t="n">
        <v>15315000</v>
      </c>
      <c r="D217" s="35" t="n">
        <v>2.36672902300689</v>
      </c>
      <c r="E217" s="36"/>
      <c r="F217" s="36"/>
      <c r="G217" s="35" t="s">
        <v>597</v>
      </c>
      <c r="H217" s="35" t="n">
        <f aca="false">(C217-B217)/1000</f>
        <v>15</v>
      </c>
    </row>
    <row r="218" customFormat="false" ht="15.4" hidden="false" customHeight="false" outlineLevel="0" collapsed="false">
      <c r="A218" s="35" t="s">
        <v>396</v>
      </c>
      <c r="B218" s="35" t="n">
        <v>6745000</v>
      </c>
      <c r="C218" s="35" t="n">
        <v>6760000</v>
      </c>
      <c r="D218" s="35" t="n">
        <v>2.36475884734752</v>
      </c>
      <c r="E218" s="36"/>
      <c r="F218" s="36"/>
      <c r="G218" s="35" t="s">
        <v>597</v>
      </c>
      <c r="H218" s="35" t="n">
        <f aca="false">(C218-B218)/1000</f>
        <v>15</v>
      </c>
    </row>
    <row r="219" customFormat="false" ht="15.4" hidden="false" customHeight="false" outlineLevel="0" collapsed="false">
      <c r="A219" s="35" t="s">
        <v>396</v>
      </c>
      <c r="B219" s="35" t="n">
        <v>3070000</v>
      </c>
      <c r="C219" s="35" t="n">
        <v>3085000</v>
      </c>
      <c r="D219" s="35" t="n">
        <v>2.36197389243873</v>
      </c>
      <c r="E219" s="36" t="s">
        <v>481</v>
      </c>
      <c r="F219" s="36" t="s">
        <v>481</v>
      </c>
      <c r="G219" s="35" t="s">
        <v>597</v>
      </c>
      <c r="H219" s="35" t="n">
        <f aca="false">(C219-B219)/1000</f>
        <v>15</v>
      </c>
    </row>
    <row r="220" customFormat="false" ht="30.75" hidden="false" customHeight="false" outlineLevel="0" collapsed="false">
      <c r="A220" s="35" t="s">
        <v>396</v>
      </c>
      <c r="B220" s="35" t="n">
        <v>86620000</v>
      </c>
      <c r="C220" s="35" t="n">
        <v>86650000</v>
      </c>
      <c r="D220" s="35" t="n">
        <v>2.35662329198767</v>
      </c>
      <c r="E220" s="36" t="s">
        <v>643</v>
      </c>
      <c r="F220" s="36" t="s">
        <v>644</v>
      </c>
      <c r="G220" s="35" t="s">
        <v>597</v>
      </c>
      <c r="H220" s="35" t="n">
        <f aca="false">(C220-B220)/1000</f>
        <v>30</v>
      </c>
    </row>
    <row r="221" customFormat="false" ht="30.75" hidden="false" customHeight="false" outlineLevel="0" collapsed="false">
      <c r="A221" s="35" t="s">
        <v>396</v>
      </c>
      <c r="B221" s="35" t="n">
        <v>22070000</v>
      </c>
      <c r="C221" s="35" t="n">
        <v>22085000</v>
      </c>
      <c r="D221" s="35" t="n">
        <v>2.34115848798947</v>
      </c>
      <c r="E221" s="36" t="s">
        <v>645</v>
      </c>
      <c r="F221" s="36" t="s">
        <v>646</v>
      </c>
      <c r="G221" s="35" t="s">
        <v>597</v>
      </c>
      <c r="H221" s="35" t="n">
        <f aca="false">(C221-B221)/1000</f>
        <v>15</v>
      </c>
    </row>
    <row r="222" customFormat="false" ht="15.4" hidden="false" customHeight="false" outlineLevel="0" collapsed="false">
      <c r="A222" s="35" t="s">
        <v>396</v>
      </c>
      <c r="B222" s="35" t="n">
        <v>64880000</v>
      </c>
      <c r="C222" s="35" t="n">
        <v>64920000</v>
      </c>
      <c r="D222" s="35" t="n">
        <v>2.33912562704624</v>
      </c>
      <c r="E222" s="36" t="s">
        <v>647</v>
      </c>
      <c r="F222" s="36" t="s">
        <v>631</v>
      </c>
      <c r="G222" s="35" t="s">
        <v>597</v>
      </c>
      <c r="H222" s="35" t="n">
        <f aca="false">(C222-B222)/1000</f>
        <v>40</v>
      </c>
    </row>
    <row r="223" customFormat="false" ht="15.4" hidden="false" customHeight="false" outlineLevel="0" collapsed="false">
      <c r="A223" s="35" t="s">
        <v>396</v>
      </c>
      <c r="B223" s="35" t="n">
        <v>13175000</v>
      </c>
      <c r="C223" s="35" t="n">
        <v>13190000</v>
      </c>
      <c r="D223" s="35" t="n">
        <v>2.33712378615227</v>
      </c>
      <c r="E223" s="36"/>
      <c r="F223" s="36"/>
      <c r="G223" s="35" t="s">
        <v>597</v>
      </c>
      <c r="H223" s="35" t="n">
        <f aca="false">(C223-B223)/1000</f>
        <v>15</v>
      </c>
    </row>
    <row r="224" customFormat="false" ht="15.4" hidden="false" customHeight="false" outlineLevel="0" collapsed="false">
      <c r="A224" s="35" t="s">
        <v>396</v>
      </c>
      <c r="B224" s="35" t="n">
        <v>65885000</v>
      </c>
      <c r="C224" s="35" t="n">
        <v>65910000</v>
      </c>
      <c r="D224" s="35" t="n">
        <v>2.32679285139946</v>
      </c>
      <c r="E224" s="36" t="s">
        <v>648</v>
      </c>
      <c r="F224" s="36" t="s">
        <v>649</v>
      </c>
      <c r="G224" s="35" t="s">
        <v>597</v>
      </c>
      <c r="H224" s="35" t="n">
        <f aca="false">(C224-B224)/1000</f>
        <v>25</v>
      </c>
    </row>
    <row r="225" customFormat="false" ht="15.4" hidden="false" customHeight="false" outlineLevel="0" collapsed="false">
      <c r="A225" s="35" t="s">
        <v>396</v>
      </c>
      <c r="B225" s="35" t="n">
        <v>37535000</v>
      </c>
      <c r="C225" s="35" t="n">
        <v>37550000</v>
      </c>
      <c r="D225" s="35" t="n">
        <v>2.32468324001212</v>
      </c>
      <c r="E225" s="36" t="s">
        <v>650</v>
      </c>
      <c r="F225" s="36" t="s">
        <v>651</v>
      </c>
      <c r="G225" s="35" t="s">
        <v>597</v>
      </c>
      <c r="H225" s="35" t="n">
        <f aca="false">(C225-B225)/1000</f>
        <v>15</v>
      </c>
    </row>
    <row r="226" customFormat="false" ht="15.4" hidden="false" customHeight="false" outlineLevel="0" collapsed="false">
      <c r="A226" s="35" t="s">
        <v>396</v>
      </c>
      <c r="B226" s="35" t="n">
        <v>43640000</v>
      </c>
      <c r="C226" s="35" t="n">
        <v>43655000</v>
      </c>
      <c r="D226" s="35" t="n">
        <v>2.32415761633237</v>
      </c>
      <c r="E226" s="36" t="s">
        <v>652</v>
      </c>
      <c r="F226" s="36" t="s">
        <v>652</v>
      </c>
      <c r="G226" s="35" t="s">
        <v>597</v>
      </c>
      <c r="H226" s="35" t="n">
        <f aca="false">(C226-B226)/1000</f>
        <v>15</v>
      </c>
    </row>
    <row r="227" customFormat="false" ht="15.4" hidden="false" customHeight="false" outlineLevel="0" collapsed="false">
      <c r="A227" s="35" t="s">
        <v>396</v>
      </c>
      <c r="B227" s="35" t="n">
        <v>86705000</v>
      </c>
      <c r="C227" s="35" t="n">
        <v>86720000</v>
      </c>
      <c r="D227" s="35" t="n">
        <v>2.32387782570835</v>
      </c>
      <c r="E227" s="36" t="s">
        <v>653</v>
      </c>
      <c r="F227" s="36" t="s">
        <v>654</v>
      </c>
      <c r="G227" s="35" t="s">
        <v>597</v>
      </c>
      <c r="H227" s="35" t="n">
        <f aca="false">(C227-B227)/1000</f>
        <v>15</v>
      </c>
    </row>
    <row r="228" customFormat="false" ht="30.75" hidden="false" customHeight="false" outlineLevel="0" collapsed="false">
      <c r="A228" s="35" t="s">
        <v>396</v>
      </c>
      <c r="B228" s="35" t="n">
        <v>42115000</v>
      </c>
      <c r="C228" s="35" t="n">
        <v>42135000</v>
      </c>
      <c r="D228" s="35" t="n">
        <v>2.32343143942706</v>
      </c>
      <c r="E228" s="36" t="s">
        <v>582</v>
      </c>
      <c r="F228" s="36" t="s">
        <v>583</v>
      </c>
      <c r="G228" s="35" t="s">
        <v>597</v>
      </c>
      <c r="H228" s="35" t="n">
        <f aca="false">(C228-B228)/1000</f>
        <v>20</v>
      </c>
    </row>
    <row r="229" customFormat="false" ht="15.4" hidden="false" customHeight="false" outlineLevel="0" collapsed="false">
      <c r="A229" s="35" t="s">
        <v>396</v>
      </c>
      <c r="B229" s="35" t="n">
        <v>42705000</v>
      </c>
      <c r="C229" s="35" t="n">
        <v>42730000</v>
      </c>
      <c r="D229" s="35" t="n">
        <v>2.31952587048965</v>
      </c>
      <c r="E229" s="36" t="s">
        <v>552</v>
      </c>
      <c r="F229" s="36" t="s">
        <v>553</v>
      </c>
      <c r="G229" s="35" t="s">
        <v>597</v>
      </c>
      <c r="H229" s="35" t="n">
        <f aca="false">(C229-B229)/1000</f>
        <v>25</v>
      </c>
    </row>
    <row r="230" customFormat="false" ht="30.75" hidden="false" customHeight="false" outlineLevel="0" collapsed="false">
      <c r="A230" s="35" t="s">
        <v>396</v>
      </c>
      <c r="B230" s="35" t="n">
        <v>12220000</v>
      </c>
      <c r="C230" s="35" t="n">
        <v>12235000</v>
      </c>
      <c r="D230" s="35" t="n">
        <v>2.31926707380849</v>
      </c>
      <c r="E230" s="36" t="s">
        <v>655</v>
      </c>
      <c r="F230" s="36" t="s">
        <v>656</v>
      </c>
      <c r="G230" s="35" t="s">
        <v>597</v>
      </c>
      <c r="H230" s="35" t="n">
        <f aca="false">(C230-B230)/1000</f>
        <v>15</v>
      </c>
    </row>
    <row r="231" customFormat="false" ht="15.4" hidden="false" customHeight="false" outlineLevel="0" collapsed="false">
      <c r="A231" s="35" t="s">
        <v>396</v>
      </c>
      <c r="B231" s="35" t="n">
        <v>46000000</v>
      </c>
      <c r="C231" s="35" t="n">
        <v>46015000</v>
      </c>
      <c r="D231" s="35" t="n">
        <v>2.31477341057147</v>
      </c>
      <c r="E231" s="36" t="s">
        <v>657</v>
      </c>
      <c r="F231" s="36" t="s">
        <v>658</v>
      </c>
      <c r="G231" s="35" t="s">
        <v>597</v>
      </c>
      <c r="H231" s="35" t="n">
        <f aca="false">(C231-B231)/1000</f>
        <v>15</v>
      </c>
    </row>
    <row r="232" customFormat="false" ht="15.4" hidden="false" customHeight="false" outlineLevel="0" collapsed="false">
      <c r="A232" s="35" t="s">
        <v>396</v>
      </c>
      <c r="B232" s="35" t="n">
        <v>3195000</v>
      </c>
      <c r="C232" s="35" t="n">
        <v>3210000</v>
      </c>
      <c r="D232" s="35" t="n">
        <v>2.30999025410882</v>
      </c>
      <c r="E232" s="36" t="s">
        <v>659</v>
      </c>
      <c r="F232" s="36" t="s">
        <v>660</v>
      </c>
      <c r="G232" s="35" t="s">
        <v>597</v>
      </c>
      <c r="H232" s="35" t="n">
        <f aca="false">(C232-B232)/1000</f>
        <v>15</v>
      </c>
    </row>
    <row r="233" customFormat="false" ht="15.4" hidden="false" customHeight="false" outlineLevel="0" collapsed="false">
      <c r="A233" s="35" t="s">
        <v>396</v>
      </c>
      <c r="B233" s="35" t="n">
        <v>11190000</v>
      </c>
      <c r="C233" s="35" t="n">
        <v>11220000</v>
      </c>
      <c r="D233" s="35" t="n">
        <v>2.30893161696251</v>
      </c>
      <c r="E233" s="36"/>
      <c r="F233" s="36"/>
      <c r="G233" s="35" t="s">
        <v>597</v>
      </c>
      <c r="H233" s="35" t="n">
        <f aca="false">(C233-B233)/1000</f>
        <v>30</v>
      </c>
    </row>
    <row r="234" customFormat="false" ht="15.4" hidden="false" customHeight="false" outlineLevel="0" collapsed="false">
      <c r="A234" s="35" t="s">
        <v>396</v>
      </c>
      <c r="B234" s="35" t="n">
        <v>55415000</v>
      </c>
      <c r="C234" s="35" t="n">
        <v>55430000</v>
      </c>
      <c r="D234" s="35" t="n">
        <v>2.30887802526324</v>
      </c>
      <c r="E234" s="36" t="s">
        <v>661</v>
      </c>
      <c r="F234" s="36" t="s">
        <v>662</v>
      </c>
      <c r="G234" s="35" t="s">
        <v>597</v>
      </c>
      <c r="H234" s="35" t="n">
        <f aca="false">(C234-B234)/1000</f>
        <v>15</v>
      </c>
    </row>
    <row r="235" customFormat="false" ht="15.4" hidden="false" customHeight="false" outlineLevel="0" collapsed="false">
      <c r="A235" s="35" t="s">
        <v>396</v>
      </c>
      <c r="B235" s="35" t="n">
        <v>30265000</v>
      </c>
      <c r="C235" s="35" t="n">
        <v>30280000</v>
      </c>
      <c r="D235" s="35" t="n">
        <v>2.30504687201643</v>
      </c>
      <c r="E235" s="36"/>
      <c r="F235" s="36"/>
      <c r="G235" s="35" t="s">
        <v>597</v>
      </c>
      <c r="H235" s="35" t="n">
        <f aca="false">(C235-B235)/1000</f>
        <v>15</v>
      </c>
    </row>
    <row r="236" customFormat="false" ht="30.75" hidden="false" customHeight="false" outlineLevel="0" collapsed="false">
      <c r="A236" s="35" t="s">
        <v>396</v>
      </c>
      <c r="B236" s="35" t="n">
        <v>86420000</v>
      </c>
      <c r="C236" s="35" t="n">
        <v>86450000</v>
      </c>
      <c r="D236" s="35" t="n">
        <v>2.30471608715965</v>
      </c>
      <c r="E236" s="36" t="s">
        <v>663</v>
      </c>
      <c r="F236" s="36" t="s">
        <v>664</v>
      </c>
      <c r="G236" s="35" t="s">
        <v>597</v>
      </c>
      <c r="H236" s="35" t="n">
        <f aca="false">(C236-B236)/1000</f>
        <v>30</v>
      </c>
    </row>
    <row r="237" customFormat="false" ht="15.4" hidden="false" customHeight="false" outlineLevel="0" collapsed="false">
      <c r="A237" s="35" t="s">
        <v>396</v>
      </c>
      <c r="B237" s="35" t="n">
        <v>86725000</v>
      </c>
      <c r="C237" s="35" t="n">
        <v>86745000</v>
      </c>
      <c r="D237" s="35" t="n">
        <v>2.30286066637818</v>
      </c>
      <c r="E237" s="36" t="s">
        <v>653</v>
      </c>
      <c r="F237" s="36" t="s">
        <v>654</v>
      </c>
      <c r="G237" s="35" t="s">
        <v>597</v>
      </c>
      <c r="H237" s="35" t="n">
        <f aca="false">(C237-B237)/1000</f>
        <v>20</v>
      </c>
    </row>
    <row r="238" customFormat="false" ht="15.4" hidden="false" customHeight="false" outlineLevel="0" collapsed="false">
      <c r="A238" s="35" t="s">
        <v>396</v>
      </c>
      <c r="B238" s="35" t="n">
        <v>12930000</v>
      </c>
      <c r="C238" s="35" t="n">
        <v>12945000</v>
      </c>
      <c r="D238" s="35" t="n">
        <v>2.30269290943359</v>
      </c>
      <c r="E238" s="36"/>
      <c r="F238" s="36"/>
      <c r="G238" s="35" t="s">
        <v>597</v>
      </c>
      <c r="H238" s="35" t="n">
        <f aca="false">(C238-B238)/1000</f>
        <v>15</v>
      </c>
    </row>
    <row r="239" customFormat="false" ht="15.4" hidden="false" customHeight="false" outlineLevel="0" collapsed="false">
      <c r="A239" s="35" t="s">
        <v>396</v>
      </c>
      <c r="B239" s="35" t="n">
        <v>37800000</v>
      </c>
      <c r="C239" s="35" t="n">
        <v>37815000</v>
      </c>
      <c r="D239" s="35" t="n">
        <v>2.30112959455794</v>
      </c>
      <c r="E239" s="36" t="s">
        <v>629</v>
      </c>
      <c r="F239" s="36" t="s">
        <v>629</v>
      </c>
      <c r="G239" s="35" t="s">
        <v>597</v>
      </c>
      <c r="H239" s="35" t="n">
        <f aca="false">(C239-B239)/1000</f>
        <v>15</v>
      </c>
    </row>
    <row r="240" customFormat="false" ht="15.4" hidden="false" customHeight="false" outlineLevel="0" collapsed="false">
      <c r="A240" s="35" t="s">
        <v>396</v>
      </c>
      <c r="B240" s="35" t="n">
        <v>15065000</v>
      </c>
      <c r="C240" s="35" t="n">
        <v>15085000</v>
      </c>
      <c r="D240" s="35" t="n">
        <v>2.29994695630862</v>
      </c>
      <c r="E240" s="36"/>
      <c r="F240" s="36"/>
      <c r="G240" s="35" t="s">
        <v>597</v>
      </c>
      <c r="H240" s="35" t="n">
        <f aca="false">(C240-B240)/1000</f>
        <v>20</v>
      </c>
    </row>
    <row r="241" customFormat="false" ht="15.4" hidden="false" customHeight="false" outlineLevel="0" collapsed="false">
      <c r="A241" s="35" t="s">
        <v>396</v>
      </c>
      <c r="B241" s="35" t="n">
        <v>12595000</v>
      </c>
      <c r="C241" s="35" t="n">
        <v>12610000</v>
      </c>
      <c r="D241" s="35" t="n">
        <v>2.29831130436874</v>
      </c>
      <c r="E241" s="36"/>
      <c r="F241" s="36"/>
      <c r="G241" s="35" t="s">
        <v>597</v>
      </c>
      <c r="H241" s="35" t="n">
        <f aca="false">(C241-B241)/1000</f>
        <v>15</v>
      </c>
    </row>
    <row r="242" customFormat="false" ht="15.4" hidden="false" customHeight="false" outlineLevel="0" collapsed="false">
      <c r="A242" s="35" t="s">
        <v>396</v>
      </c>
      <c r="B242" s="35" t="n">
        <v>18930000</v>
      </c>
      <c r="C242" s="35" t="n">
        <v>18945000</v>
      </c>
      <c r="D242" s="35" t="n">
        <v>2.29707781964</v>
      </c>
      <c r="E242" s="36" t="s">
        <v>665</v>
      </c>
      <c r="F242" s="36" t="s">
        <v>665</v>
      </c>
      <c r="G242" s="35" t="s">
        <v>597</v>
      </c>
      <c r="H242" s="35" t="n">
        <f aca="false">(C242-B242)/1000</f>
        <v>15</v>
      </c>
    </row>
    <row r="243" customFormat="false" ht="15.4" hidden="false" customHeight="false" outlineLevel="0" collapsed="false">
      <c r="A243" s="35" t="s">
        <v>396</v>
      </c>
      <c r="B243" s="35" t="n">
        <v>38355000</v>
      </c>
      <c r="C243" s="35" t="n">
        <v>38370000</v>
      </c>
      <c r="D243" s="35" t="n">
        <v>2.29217501268275</v>
      </c>
      <c r="E243" s="36"/>
      <c r="F243" s="36"/>
      <c r="G243" s="35" t="s">
        <v>597</v>
      </c>
      <c r="H243" s="35" t="n">
        <f aca="false">(C243-B243)/1000</f>
        <v>15</v>
      </c>
    </row>
    <row r="244" customFormat="false" ht="15.4" hidden="false" customHeight="false" outlineLevel="0" collapsed="false">
      <c r="A244" s="35" t="s">
        <v>396</v>
      </c>
      <c r="B244" s="35" t="n">
        <v>42560000</v>
      </c>
      <c r="C244" s="35" t="n">
        <v>42610000</v>
      </c>
      <c r="D244" s="35" t="n">
        <v>2.28888059109639</v>
      </c>
      <c r="E244" s="36" t="s">
        <v>666</v>
      </c>
      <c r="F244" s="36" t="s">
        <v>667</v>
      </c>
      <c r="G244" s="35" t="s">
        <v>597</v>
      </c>
      <c r="H244" s="35" t="n">
        <f aca="false">(C244-B244)/1000</f>
        <v>50</v>
      </c>
    </row>
    <row r="245" customFormat="false" ht="15.4" hidden="false" customHeight="false" outlineLevel="0" collapsed="false">
      <c r="A245" s="35" t="s">
        <v>396</v>
      </c>
      <c r="B245" s="35" t="n">
        <v>16235000</v>
      </c>
      <c r="C245" s="35" t="n">
        <v>16250000</v>
      </c>
      <c r="D245" s="35" t="n">
        <v>2.28670648373477</v>
      </c>
      <c r="E245" s="36"/>
      <c r="F245" s="36"/>
      <c r="G245" s="35" t="s">
        <v>597</v>
      </c>
      <c r="H245" s="35" t="n">
        <f aca="false">(C245-B245)/1000</f>
        <v>15</v>
      </c>
    </row>
    <row r="246" customFormat="false" ht="15.4" hidden="false" customHeight="false" outlineLevel="0" collapsed="false">
      <c r="A246" s="35" t="s">
        <v>396</v>
      </c>
      <c r="B246" s="35" t="n">
        <v>37835000</v>
      </c>
      <c r="C246" s="35" t="n">
        <v>37850000</v>
      </c>
      <c r="D246" s="35" t="n">
        <v>2.27888899271358</v>
      </c>
      <c r="E246" s="36"/>
      <c r="F246" s="36"/>
      <c r="G246" s="35" t="s">
        <v>597</v>
      </c>
      <c r="H246" s="35" t="n">
        <f aca="false">(C246-B246)/1000</f>
        <v>15</v>
      </c>
    </row>
    <row r="247" customFormat="false" ht="15.4" hidden="false" customHeight="false" outlineLevel="0" collapsed="false">
      <c r="A247" s="35" t="s">
        <v>396</v>
      </c>
      <c r="B247" s="35" t="n">
        <v>69780000</v>
      </c>
      <c r="C247" s="35" t="n">
        <v>69795000</v>
      </c>
      <c r="D247" s="35" t="n">
        <v>2.27778113950693</v>
      </c>
      <c r="E247" s="36" t="s">
        <v>668</v>
      </c>
      <c r="F247" s="36" t="s">
        <v>669</v>
      </c>
      <c r="G247" s="35" t="s">
        <v>597</v>
      </c>
      <c r="H247" s="35" t="n">
        <f aca="false">(C247-B247)/1000</f>
        <v>15</v>
      </c>
    </row>
    <row r="248" customFormat="false" ht="30.75" hidden="false" customHeight="false" outlineLevel="0" collapsed="false">
      <c r="A248" s="35" t="s">
        <v>396</v>
      </c>
      <c r="B248" s="35" t="n">
        <v>86285000</v>
      </c>
      <c r="C248" s="35" t="n">
        <v>86315000</v>
      </c>
      <c r="D248" s="35" t="n">
        <v>2.27393744922752</v>
      </c>
      <c r="E248" s="36" t="s">
        <v>670</v>
      </c>
      <c r="F248" s="36" t="s">
        <v>664</v>
      </c>
      <c r="G248" s="35" t="s">
        <v>597</v>
      </c>
      <c r="H248" s="35" t="n">
        <f aca="false">(C248-B248)/1000</f>
        <v>30</v>
      </c>
    </row>
    <row r="249" customFormat="false" ht="15.4" hidden="false" customHeight="false" outlineLevel="0" collapsed="false">
      <c r="A249" s="35" t="s">
        <v>396</v>
      </c>
      <c r="B249" s="35" t="n">
        <v>15220000</v>
      </c>
      <c r="C249" s="35" t="n">
        <v>15235000</v>
      </c>
      <c r="D249" s="35" t="n">
        <v>2.27120757201094</v>
      </c>
      <c r="E249" s="36"/>
      <c r="F249" s="36"/>
      <c r="G249" s="35" t="s">
        <v>597</v>
      </c>
      <c r="H249" s="35" t="n">
        <f aca="false">(C249-B249)/1000</f>
        <v>15</v>
      </c>
    </row>
    <row r="250" customFormat="false" ht="30.75" hidden="false" customHeight="false" outlineLevel="0" collapsed="false">
      <c r="A250" s="35" t="s">
        <v>396</v>
      </c>
      <c r="B250" s="35" t="n">
        <v>45195000</v>
      </c>
      <c r="C250" s="35" t="n">
        <v>45210000</v>
      </c>
      <c r="D250" s="35" t="n">
        <v>2.27010173198615</v>
      </c>
      <c r="E250" s="36" t="s">
        <v>671</v>
      </c>
      <c r="F250" s="36" t="s">
        <v>672</v>
      </c>
      <c r="G250" s="35" t="s">
        <v>597</v>
      </c>
      <c r="H250" s="35" t="n">
        <f aca="false">(C250-B250)/1000</f>
        <v>15</v>
      </c>
    </row>
    <row r="251" customFormat="false" ht="30.75" hidden="false" customHeight="false" outlineLevel="0" collapsed="false">
      <c r="A251" s="35" t="s">
        <v>396</v>
      </c>
      <c r="B251" s="35" t="n">
        <v>86240000</v>
      </c>
      <c r="C251" s="35" t="n">
        <v>86255000</v>
      </c>
      <c r="D251" s="35" t="n">
        <v>2.2699180053509</v>
      </c>
      <c r="E251" s="36" t="s">
        <v>673</v>
      </c>
      <c r="F251" s="36" t="s">
        <v>674</v>
      </c>
      <c r="G251" s="35" t="s">
        <v>597</v>
      </c>
      <c r="H251" s="35" t="n">
        <f aca="false">(C251-B251)/1000</f>
        <v>15</v>
      </c>
    </row>
    <row r="252" customFormat="false" ht="15.4" hidden="false" customHeight="false" outlineLevel="0" collapsed="false">
      <c r="A252" s="35" t="s">
        <v>396</v>
      </c>
      <c r="B252" s="35" t="n">
        <v>49710000</v>
      </c>
      <c r="C252" s="35" t="n">
        <v>49725000</v>
      </c>
      <c r="D252" s="35" t="n">
        <v>2.26964095004652</v>
      </c>
      <c r="E252" s="36" t="s">
        <v>675</v>
      </c>
      <c r="F252" s="36" t="s">
        <v>676</v>
      </c>
      <c r="G252" s="35" t="s">
        <v>597</v>
      </c>
      <c r="H252" s="35" t="n">
        <f aca="false">(C252-B252)/1000</f>
        <v>15</v>
      </c>
    </row>
    <row r="253" customFormat="false" ht="30.75" hidden="false" customHeight="false" outlineLevel="0" collapsed="false">
      <c r="A253" s="35" t="s">
        <v>396</v>
      </c>
      <c r="B253" s="35" t="n">
        <v>32460000</v>
      </c>
      <c r="C253" s="35" t="n">
        <v>32480000</v>
      </c>
      <c r="D253" s="35" t="n">
        <v>2.25853008709467</v>
      </c>
      <c r="E253" s="36" t="s">
        <v>677</v>
      </c>
      <c r="F253" s="36" t="s">
        <v>678</v>
      </c>
      <c r="G253" s="35" t="s">
        <v>597</v>
      </c>
      <c r="H253" s="35" t="n">
        <f aca="false">(C253-B253)/1000</f>
        <v>20</v>
      </c>
    </row>
    <row r="254" customFormat="false" ht="15.4" hidden="false" customHeight="false" outlineLevel="0" collapsed="false">
      <c r="A254" s="35" t="s">
        <v>396</v>
      </c>
      <c r="B254" s="35" t="n">
        <v>3420000</v>
      </c>
      <c r="C254" s="35" t="n">
        <v>3435000</v>
      </c>
      <c r="D254" s="35" t="n">
        <v>2.25762720843518</v>
      </c>
      <c r="E254" s="36"/>
      <c r="F254" s="36"/>
      <c r="G254" s="35" t="s">
        <v>597</v>
      </c>
      <c r="H254" s="35" t="n">
        <f aca="false">(C254-B254)/1000</f>
        <v>15</v>
      </c>
    </row>
    <row r="255" customFormat="false" ht="15.4" hidden="false" customHeight="false" outlineLevel="0" collapsed="false">
      <c r="A255" s="35" t="s">
        <v>396</v>
      </c>
      <c r="B255" s="35" t="n">
        <v>86330000</v>
      </c>
      <c r="C255" s="35" t="n">
        <v>86345000</v>
      </c>
      <c r="D255" s="35" t="n">
        <v>2.25733885367598</v>
      </c>
      <c r="E255" s="36"/>
      <c r="F255" s="36"/>
      <c r="G255" s="35" t="s">
        <v>597</v>
      </c>
      <c r="H255" s="35" t="n">
        <f aca="false">(C255-B255)/1000</f>
        <v>15</v>
      </c>
    </row>
    <row r="256" customFormat="false" ht="15.4" hidden="false" customHeight="false" outlineLevel="0" collapsed="false">
      <c r="A256" s="35" t="s">
        <v>396</v>
      </c>
      <c r="B256" s="35" t="n">
        <v>35395000</v>
      </c>
      <c r="C256" s="35" t="n">
        <v>35410000</v>
      </c>
      <c r="D256" s="35" t="n">
        <v>2.25416956648206</v>
      </c>
      <c r="E256" s="36" t="s">
        <v>679</v>
      </c>
      <c r="F256" s="36" t="s">
        <v>680</v>
      </c>
      <c r="G256" s="35" t="s">
        <v>597</v>
      </c>
      <c r="H256" s="35" t="n">
        <f aca="false">(C256-B256)/1000</f>
        <v>15</v>
      </c>
    </row>
    <row r="257" customFormat="false" ht="15.4" hidden="false" customHeight="false" outlineLevel="0" collapsed="false">
      <c r="A257" s="35" t="s">
        <v>396</v>
      </c>
      <c r="B257" s="35" t="n">
        <v>38710000</v>
      </c>
      <c r="C257" s="35" t="n">
        <v>38725000</v>
      </c>
      <c r="D257" s="35" t="n">
        <v>2.25373536338653</v>
      </c>
      <c r="E257" s="36" t="s">
        <v>681</v>
      </c>
      <c r="F257" s="36" t="s">
        <v>682</v>
      </c>
      <c r="G257" s="35" t="s">
        <v>597</v>
      </c>
      <c r="H257" s="35" t="n">
        <f aca="false">(C257-B257)/1000</f>
        <v>15</v>
      </c>
    </row>
    <row r="258" customFormat="false" ht="15.4" hidden="false" customHeight="false" outlineLevel="0" collapsed="false">
      <c r="A258" s="35" t="s">
        <v>396</v>
      </c>
      <c r="B258" s="35" t="n">
        <v>39280000</v>
      </c>
      <c r="C258" s="35" t="n">
        <v>39295000</v>
      </c>
      <c r="D258" s="35" t="n">
        <v>2.25144047822176</v>
      </c>
      <c r="E258" s="36" t="s">
        <v>683</v>
      </c>
      <c r="F258" s="36" t="s">
        <v>684</v>
      </c>
      <c r="G258" s="35" t="s">
        <v>597</v>
      </c>
      <c r="H258" s="35" t="n">
        <f aca="false">(C258-B258)/1000</f>
        <v>15</v>
      </c>
    </row>
    <row r="259" customFormat="false" ht="30.75" hidden="false" customHeight="false" outlineLevel="0" collapsed="false">
      <c r="A259" s="35" t="s">
        <v>396</v>
      </c>
      <c r="B259" s="35" t="n">
        <v>56540000</v>
      </c>
      <c r="C259" s="35" t="n">
        <v>56555000</v>
      </c>
      <c r="D259" s="35" t="n">
        <v>2.25030143433917</v>
      </c>
      <c r="E259" s="36" t="s">
        <v>685</v>
      </c>
      <c r="F259" s="36" t="s">
        <v>686</v>
      </c>
      <c r="G259" s="35" t="s">
        <v>597</v>
      </c>
      <c r="H259" s="35" t="n">
        <f aca="false">(C259-B259)/1000</f>
        <v>15</v>
      </c>
    </row>
    <row r="260" customFormat="false" ht="15.4" hidden="false" customHeight="false" outlineLevel="0" collapsed="false">
      <c r="A260" s="35" t="s">
        <v>396</v>
      </c>
      <c r="B260" s="35" t="n">
        <v>1265000</v>
      </c>
      <c r="C260" s="35" t="n">
        <v>1280000</v>
      </c>
      <c r="D260" s="35" t="n">
        <v>2.24955434921776</v>
      </c>
      <c r="E260" s="36" t="s">
        <v>687</v>
      </c>
      <c r="F260" s="36" t="s">
        <v>687</v>
      </c>
      <c r="G260" s="35" t="s">
        <v>597</v>
      </c>
      <c r="H260" s="35" t="n">
        <f aca="false">(C260-B260)/1000</f>
        <v>15</v>
      </c>
    </row>
    <row r="261" customFormat="false" ht="15.4" hidden="false" customHeight="false" outlineLevel="0" collapsed="false">
      <c r="A261" s="35" t="s">
        <v>396</v>
      </c>
      <c r="B261" s="35" t="n">
        <v>86675000</v>
      </c>
      <c r="C261" s="35" t="n">
        <v>86695000</v>
      </c>
      <c r="D261" s="35" t="n">
        <v>2.24938886254235</v>
      </c>
      <c r="E261" s="36" t="s">
        <v>688</v>
      </c>
      <c r="F261" s="36" t="s">
        <v>688</v>
      </c>
      <c r="G261" s="35" t="s">
        <v>597</v>
      </c>
      <c r="H261" s="35" t="n">
        <f aca="false">(C261-B261)/1000</f>
        <v>20</v>
      </c>
    </row>
    <row r="262" customFormat="false" ht="15.4" hidden="false" customHeight="false" outlineLevel="0" collapsed="false">
      <c r="A262" s="35" t="s">
        <v>396</v>
      </c>
      <c r="B262" s="35" t="n">
        <v>87535000</v>
      </c>
      <c r="C262" s="35" t="n">
        <v>87550000</v>
      </c>
      <c r="D262" s="35" t="n">
        <v>2.24809070724184</v>
      </c>
      <c r="E262" s="36"/>
      <c r="F262" s="36"/>
      <c r="G262" s="35" t="s">
        <v>597</v>
      </c>
      <c r="H262" s="35" t="n">
        <f aca="false">(C262-B262)/1000</f>
        <v>15</v>
      </c>
    </row>
    <row r="263" customFormat="false" ht="61.5" hidden="false" customHeight="false" outlineLevel="0" collapsed="false">
      <c r="A263" s="35" t="s">
        <v>396</v>
      </c>
      <c r="B263" s="35" t="n">
        <v>66160000</v>
      </c>
      <c r="C263" s="35" t="n">
        <v>66225000</v>
      </c>
      <c r="D263" s="35" t="n">
        <v>2.24804612849046</v>
      </c>
      <c r="E263" s="36" t="s">
        <v>689</v>
      </c>
      <c r="F263" s="36" t="s">
        <v>690</v>
      </c>
      <c r="G263" s="35" t="s">
        <v>597</v>
      </c>
      <c r="H263" s="35" t="n">
        <f aca="false">(C263-B263)/1000</f>
        <v>65</v>
      </c>
    </row>
    <row r="264" customFormat="false" ht="15.4" hidden="false" customHeight="false" outlineLevel="0" collapsed="false">
      <c r="A264" s="35" t="s">
        <v>396</v>
      </c>
      <c r="B264" s="35" t="n">
        <v>37640000</v>
      </c>
      <c r="C264" s="35" t="n">
        <v>37660000</v>
      </c>
      <c r="D264" s="35" t="n">
        <v>2.24576281450648</v>
      </c>
      <c r="E264" s="36"/>
      <c r="F264" s="36"/>
      <c r="G264" s="35" t="s">
        <v>597</v>
      </c>
      <c r="H264" s="35" t="n">
        <f aca="false">(C264-B264)/1000</f>
        <v>20</v>
      </c>
    </row>
    <row r="265" customFormat="false" ht="15.4" hidden="false" customHeight="false" outlineLevel="0" collapsed="false">
      <c r="A265" s="35" t="s">
        <v>396</v>
      </c>
      <c r="B265" s="35" t="n">
        <v>20225000</v>
      </c>
      <c r="C265" s="35" t="n">
        <v>20240000</v>
      </c>
      <c r="D265" s="35" t="n">
        <v>2.24185141637446</v>
      </c>
      <c r="E265" s="36" t="s">
        <v>691</v>
      </c>
      <c r="F265" s="36" t="s">
        <v>692</v>
      </c>
      <c r="G265" s="35" t="s">
        <v>597</v>
      </c>
      <c r="H265" s="35" t="n">
        <f aca="false">(C265-B265)/1000</f>
        <v>15</v>
      </c>
    </row>
    <row r="266" customFormat="false" ht="15.4" hidden="false" customHeight="false" outlineLevel="0" collapsed="false">
      <c r="A266" s="35" t="s">
        <v>396</v>
      </c>
      <c r="B266" s="35" t="n">
        <v>70490000</v>
      </c>
      <c r="C266" s="35" t="n">
        <v>70505000</v>
      </c>
      <c r="D266" s="35" t="n">
        <v>2.23839684738315</v>
      </c>
      <c r="E266" s="36" t="s">
        <v>693</v>
      </c>
      <c r="F266" s="36" t="s">
        <v>694</v>
      </c>
      <c r="G266" s="35" t="s">
        <v>597</v>
      </c>
      <c r="H266" s="35" t="n">
        <f aca="false">(C266-B266)/1000</f>
        <v>15</v>
      </c>
    </row>
    <row r="267" customFormat="false" ht="15.4" hidden="false" customHeight="false" outlineLevel="0" collapsed="false">
      <c r="A267" s="35" t="s">
        <v>396</v>
      </c>
      <c r="B267" s="35" t="n">
        <v>15095000</v>
      </c>
      <c r="C267" s="35" t="n">
        <v>15120000</v>
      </c>
      <c r="D267" s="35" t="n">
        <v>2.23735954170174</v>
      </c>
      <c r="E267" s="36"/>
      <c r="F267" s="36"/>
      <c r="G267" s="35" t="s">
        <v>597</v>
      </c>
      <c r="H267" s="35" t="n">
        <f aca="false">(C267-B267)/1000</f>
        <v>25</v>
      </c>
    </row>
    <row r="268" customFormat="false" ht="76.9" hidden="false" customHeight="false" outlineLevel="0" collapsed="false">
      <c r="A268" s="35" t="s">
        <v>396</v>
      </c>
      <c r="B268" s="35" t="n">
        <v>68365000</v>
      </c>
      <c r="C268" s="35" t="n">
        <v>68380000</v>
      </c>
      <c r="D268" s="35" t="n">
        <v>2.23364658312748</v>
      </c>
      <c r="E268" s="36" t="s">
        <v>695</v>
      </c>
      <c r="F268" s="36" t="s">
        <v>696</v>
      </c>
      <c r="G268" s="35" t="s">
        <v>597</v>
      </c>
      <c r="H268" s="35" t="n">
        <f aca="false">(C268-B268)/1000</f>
        <v>15</v>
      </c>
    </row>
    <row r="269" customFormat="false" ht="15.4" hidden="false" customHeight="false" outlineLevel="0" collapsed="false">
      <c r="A269" s="35" t="s">
        <v>396</v>
      </c>
      <c r="B269" s="35" t="n">
        <v>6595000</v>
      </c>
      <c r="C269" s="35" t="n">
        <v>6610000</v>
      </c>
      <c r="D269" s="35" t="n">
        <v>2.23282049669223</v>
      </c>
      <c r="E269" s="36" t="s">
        <v>442</v>
      </c>
      <c r="F269" s="36" t="s">
        <v>443</v>
      </c>
      <c r="G269" s="35" t="s">
        <v>597</v>
      </c>
      <c r="H269" s="35" t="n">
        <f aca="false">(C269-B269)/1000</f>
        <v>15</v>
      </c>
    </row>
    <row r="270" customFormat="false" ht="15.4" hidden="false" customHeight="false" outlineLevel="0" collapsed="false">
      <c r="A270" s="35" t="s">
        <v>396</v>
      </c>
      <c r="B270" s="35" t="n">
        <v>390000</v>
      </c>
      <c r="C270" s="35" t="n">
        <v>445000</v>
      </c>
      <c r="D270" s="35" t="n">
        <v>2.22992800200234</v>
      </c>
      <c r="E270" s="36"/>
      <c r="F270" s="36"/>
      <c r="G270" s="35" t="s">
        <v>597</v>
      </c>
      <c r="H270" s="35" t="n">
        <f aca="false">(C270-B270)/1000</f>
        <v>55</v>
      </c>
    </row>
    <row r="271" customFormat="false" ht="15.4" hidden="false" customHeight="false" outlineLevel="0" collapsed="false">
      <c r="A271" s="35" t="s">
        <v>396</v>
      </c>
      <c r="B271" s="35" t="n">
        <v>84220000</v>
      </c>
      <c r="C271" s="35" t="n">
        <v>84235000</v>
      </c>
      <c r="D271" s="35" t="n">
        <v>2.22693121970812</v>
      </c>
      <c r="E271" s="36" t="s">
        <v>697</v>
      </c>
      <c r="F271" s="36" t="s">
        <v>698</v>
      </c>
      <c r="G271" s="35" t="s">
        <v>597</v>
      </c>
      <c r="H271" s="35" t="n">
        <f aca="false">(C271-B271)/1000</f>
        <v>15</v>
      </c>
    </row>
    <row r="272" customFormat="false" ht="30.75" hidden="false" customHeight="false" outlineLevel="0" collapsed="false">
      <c r="A272" s="35" t="s">
        <v>396</v>
      </c>
      <c r="B272" s="35" t="n">
        <v>315000</v>
      </c>
      <c r="C272" s="35" t="n">
        <v>375000</v>
      </c>
      <c r="D272" s="35" t="n">
        <v>2.22616260267798</v>
      </c>
      <c r="E272" s="36" t="s">
        <v>699</v>
      </c>
      <c r="F272" s="36" t="s">
        <v>700</v>
      </c>
      <c r="G272" s="35" t="s">
        <v>597</v>
      </c>
      <c r="H272" s="35" t="n">
        <f aca="false">(C272-B272)/1000</f>
        <v>60</v>
      </c>
    </row>
    <row r="273" customFormat="false" ht="15.4" hidden="false" customHeight="false" outlineLevel="0" collapsed="false">
      <c r="A273" s="35" t="s">
        <v>396</v>
      </c>
      <c r="B273" s="35" t="n">
        <v>2465000</v>
      </c>
      <c r="C273" s="35" t="n">
        <v>2480000</v>
      </c>
      <c r="D273" s="35" t="n">
        <v>2.22459658856066</v>
      </c>
      <c r="E273" s="36" t="s">
        <v>701</v>
      </c>
      <c r="F273" s="36" t="s">
        <v>702</v>
      </c>
      <c r="G273" s="35" t="s">
        <v>597</v>
      </c>
      <c r="H273" s="35" t="n">
        <f aca="false">(C273-B273)/1000</f>
        <v>15</v>
      </c>
    </row>
    <row r="274" customFormat="false" ht="15.4" hidden="false" customHeight="false" outlineLevel="0" collapsed="false">
      <c r="A274" s="35" t="s">
        <v>396</v>
      </c>
      <c r="B274" s="35" t="n">
        <v>66460000</v>
      </c>
      <c r="C274" s="35" t="n">
        <v>66475000</v>
      </c>
      <c r="D274" s="35" t="n">
        <v>2.22341818935852</v>
      </c>
      <c r="E274" s="36" t="s">
        <v>703</v>
      </c>
      <c r="F274" s="36" t="s">
        <v>704</v>
      </c>
      <c r="G274" s="35" t="s">
        <v>597</v>
      </c>
      <c r="H274" s="35" t="n">
        <f aca="false">(C274-B274)/1000</f>
        <v>15</v>
      </c>
    </row>
    <row r="275" customFormat="false" ht="15.4" hidden="false" customHeight="false" outlineLevel="0" collapsed="false">
      <c r="A275" s="35" t="s">
        <v>396</v>
      </c>
      <c r="B275" s="35" t="n">
        <v>69810000</v>
      </c>
      <c r="C275" s="35" t="n">
        <v>69825000</v>
      </c>
      <c r="D275" s="35" t="n">
        <v>2.22036930205573</v>
      </c>
      <c r="E275" s="36" t="s">
        <v>705</v>
      </c>
      <c r="F275" s="36" t="s">
        <v>706</v>
      </c>
      <c r="G275" s="35" t="s">
        <v>597</v>
      </c>
      <c r="H275" s="35" t="n">
        <f aca="false">(C275-B275)/1000</f>
        <v>15</v>
      </c>
    </row>
    <row r="276" customFormat="false" ht="15.4" hidden="false" customHeight="false" outlineLevel="0" collapsed="false">
      <c r="A276" s="35" t="s">
        <v>396</v>
      </c>
      <c r="B276" s="35" t="n">
        <v>15690000</v>
      </c>
      <c r="C276" s="35" t="n">
        <v>15705000</v>
      </c>
      <c r="D276" s="35" t="n">
        <v>2.21907622672731</v>
      </c>
      <c r="E276" s="36"/>
      <c r="F276" s="36"/>
      <c r="G276" s="35" t="s">
        <v>597</v>
      </c>
      <c r="H276" s="35" t="n">
        <f aca="false">(C276-B276)/1000</f>
        <v>15</v>
      </c>
    </row>
    <row r="277" customFormat="false" ht="15.4" hidden="false" customHeight="false" outlineLevel="0" collapsed="false">
      <c r="A277" s="35" t="s">
        <v>396</v>
      </c>
      <c r="B277" s="35" t="n">
        <v>50225000</v>
      </c>
      <c r="C277" s="35" t="n">
        <v>50240000</v>
      </c>
      <c r="D277" s="35" t="n">
        <v>2.21864671020366</v>
      </c>
      <c r="E277" s="36" t="s">
        <v>707</v>
      </c>
      <c r="F277" s="36" t="s">
        <v>708</v>
      </c>
      <c r="G277" s="35" t="s">
        <v>597</v>
      </c>
      <c r="H277" s="35" t="n">
        <f aca="false">(C277-B277)/1000</f>
        <v>15</v>
      </c>
    </row>
    <row r="278" customFormat="false" ht="15.4" hidden="false" customHeight="false" outlineLevel="0" collapsed="false">
      <c r="A278" s="35" t="s">
        <v>396</v>
      </c>
      <c r="B278" s="35" t="n">
        <v>42945000</v>
      </c>
      <c r="C278" s="35" t="n">
        <v>42960000</v>
      </c>
      <c r="D278" s="35" t="n">
        <v>2.21645144067173</v>
      </c>
      <c r="E278" s="36" t="s">
        <v>515</v>
      </c>
      <c r="F278" s="36" t="s">
        <v>516</v>
      </c>
      <c r="G278" s="35" t="s">
        <v>597</v>
      </c>
      <c r="H278" s="35" t="n">
        <f aca="false">(C278-B278)/1000</f>
        <v>15</v>
      </c>
    </row>
    <row r="279" customFormat="false" ht="15.4" hidden="false" customHeight="false" outlineLevel="0" collapsed="false">
      <c r="A279" s="35" t="s">
        <v>396</v>
      </c>
      <c r="B279" s="35" t="n">
        <v>64690000</v>
      </c>
      <c r="C279" s="35" t="n">
        <v>64705000</v>
      </c>
      <c r="D279" s="35" t="n">
        <v>2.20532324574909</v>
      </c>
      <c r="E279" s="36"/>
      <c r="F279" s="36"/>
      <c r="G279" s="35" t="s">
        <v>597</v>
      </c>
      <c r="H279" s="35" t="n">
        <f aca="false">(C279-B279)/1000</f>
        <v>15</v>
      </c>
    </row>
    <row r="280" customFormat="false" ht="15.4" hidden="false" customHeight="false" outlineLevel="0" collapsed="false">
      <c r="A280" s="35" t="s">
        <v>396</v>
      </c>
      <c r="B280" s="35" t="n">
        <v>64775000</v>
      </c>
      <c r="C280" s="35" t="n">
        <v>64795000</v>
      </c>
      <c r="D280" s="35" t="n">
        <v>2.20460011029245</v>
      </c>
      <c r="E280" s="36"/>
      <c r="F280" s="36"/>
      <c r="G280" s="35" t="s">
        <v>597</v>
      </c>
      <c r="H280" s="35" t="n">
        <f aca="false">(C280-B280)/1000</f>
        <v>20</v>
      </c>
    </row>
    <row r="281" customFormat="false" ht="15.4" hidden="false" customHeight="false" outlineLevel="0" collapsed="false">
      <c r="A281" s="35" t="s">
        <v>396</v>
      </c>
      <c r="B281" s="35" t="n">
        <v>86580000</v>
      </c>
      <c r="C281" s="35" t="n">
        <v>86610000</v>
      </c>
      <c r="D281" s="35" t="n">
        <v>2.20279678033985</v>
      </c>
      <c r="E281" s="36" t="s">
        <v>709</v>
      </c>
      <c r="F281" s="36" t="s">
        <v>710</v>
      </c>
      <c r="G281" s="35" t="s">
        <v>597</v>
      </c>
      <c r="H281" s="35" t="n">
        <f aca="false">(C281-B281)/1000</f>
        <v>30</v>
      </c>
    </row>
    <row r="282" customFormat="false" ht="15.4" hidden="false" customHeight="false" outlineLevel="0" collapsed="false">
      <c r="A282" s="35" t="s">
        <v>396</v>
      </c>
      <c r="B282" s="35" t="n">
        <v>79030000</v>
      </c>
      <c r="C282" s="35" t="n">
        <v>79050000</v>
      </c>
      <c r="D282" s="35" t="n">
        <v>2.20268642672209</v>
      </c>
      <c r="E282" s="36"/>
      <c r="F282" s="36"/>
      <c r="G282" s="35" t="s">
        <v>597</v>
      </c>
      <c r="H282" s="35" t="n">
        <f aca="false">(C282-B282)/1000</f>
        <v>20</v>
      </c>
    </row>
    <row r="283" customFormat="false" ht="15.4" hidden="false" customHeight="false" outlineLevel="0" collapsed="false">
      <c r="A283" s="35" t="s">
        <v>396</v>
      </c>
      <c r="B283" s="35" t="n">
        <v>85630000</v>
      </c>
      <c r="C283" s="35" t="n">
        <v>85645000</v>
      </c>
      <c r="D283" s="35" t="n">
        <v>2.20053450929136</v>
      </c>
      <c r="E283" s="36" t="s">
        <v>711</v>
      </c>
      <c r="F283" s="36" t="s">
        <v>712</v>
      </c>
      <c r="G283" s="35" t="s">
        <v>597</v>
      </c>
      <c r="H283" s="35" t="n">
        <f aca="false">(C283-B283)/1000</f>
        <v>15</v>
      </c>
    </row>
    <row r="284" customFormat="false" ht="15.4" hidden="false" customHeight="false" outlineLevel="0" collapsed="false">
      <c r="A284" s="35" t="s">
        <v>396</v>
      </c>
      <c r="B284" s="35" t="n">
        <v>4655000</v>
      </c>
      <c r="C284" s="35" t="n">
        <v>4670000</v>
      </c>
      <c r="D284" s="35" t="n">
        <v>2.19944346016414</v>
      </c>
      <c r="E284" s="36" t="s">
        <v>713</v>
      </c>
      <c r="F284" s="36" t="s">
        <v>714</v>
      </c>
      <c r="G284" s="35" t="s">
        <v>597</v>
      </c>
      <c r="H284" s="35" t="n">
        <f aca="false">(C284-B284)/1000</f>
        <v>15</v>
      </c>
    </row>
    <row r="285" customFormat="false" ht="15.4" hidden="false" customHeight="false" outlineLevel="0" collapsed="false">
      <c r="A285" s="35" t="s">
        <v>396</v>
      </c>
      <c r="B285" s="35" t="n">
        <v>70185000</v>
      </c>
      <c r="C285" s="35" t="n">
        <v>70210000</v>
      </c>
      <c r="D285" s="35" t="n">
        <v>2.19779095117118</v>
      </c>
      <c r="E285" s="36"/>
      <c r="F285" s="36"/>
      <c r="G285" s="35" t="s">
        <v>597</v>
      </c>
      <c r="H285" s="35" t="n">
        <f aca="false">(C285-B285)/1000</f>
        <v>25</v>
      </c>
    </row>
    <row r="286" customFormat="false" ht="31.5" hidden="false" customHeight="false" outlineLevel="0" collapsed="false">
      <c r="A286" s="35" t="s">
        <v>396</v>
      </c>
      <c r="B286" s="35" t="n">
        <v>63570000</v>
      </c>
      <c r="C286" s="35" t="n">
        <v>63605000</v>
      </c>
      <c r="D286" s="35" t="n">
        <v>2.19285487937616</v>
      </c>
      <c r="E286" s="36" t="s">
        <v>715</v>
      </c>
      <c r="F286" s="36" t="s">
        <v>716</v>
      </c>
      <c r="G286" s="35" t="s">
        <v>597</v>
      </c>
      <c r="H286" s="35" t="n">
        <f aca="false">(C286-B286)/1000</f>
        <v>35</v>
      </c>
    </row>
    <row r="287" customFormat="false" ht="15.4" hidden="false" customHeight="false" outlineLevel="0" collapsed="false">
      <c r="A287" s="35" t="s">
        <v>396</v>
      </c>
      <c r="B287" s="35" t="n">
        <v>37405000</v>
      </c>
      <c r="C287" s="35" t="n">
        <v>37420000</v>
      </c>
      <c r="D287" s="35" t="n">
        <v>2.19241816474241</v>
      </c>
      <c r="E287" s="36"/>
      <c r="F287" s="36"/>
      <c r="G287" s="35" t="s">
        <v>597</v>
      </c>
      <c r="H287" s="35" t="n">
        <f aca="false">(C287-B287)/1000</f>
        <v>15</v>
      </c>
    </row>
    <row r="288" customFormat="false" ht="30.75" hidden="false" customHeight="false" outlineLevel="0" collapsed="false">
      <c r="A288" s="35" t="s">
        <v>396</v>
      </c>
      <c r="B288" s="35" t="n">
        <v>10965000</v>
      </c>
      <c r="C288" s="35" t="n">
        <v>10980000</v>
      </c>
      <c r="D288" s="35" t="n">
        <v>2.18358219419411</v>
      </c>
      <c r="E288" s="36" t="s">
        <v>717</v>
      </c>
      <c r="F288" s="36" t="s">
        <v>718</v>
      </c>
      <c r="G288" s="35" t="s">
        <v>597</v>
      </c>
      <c r="H288" s="35" t="n">
        <f aca="false">(C288-B288)/1000</f>
        <v>15</v>
      </c>
    </row>
    <row r="289" customFormat="false" ht="15.4" hidden="false" customHeight="false" outlineLevel="0" collapsed="false">
      <c r="A289" s="35" t="s">
        <v>396</v>
      </c>
      <c r="B289" s="35" t="n">
        <v>1300000</v>
      </c>
      <c r="C289" s="35" t="n">
        <v>1315000</v>
      </c>
      <c r="D289" s="35" t="n">
        <v>2.18156570601742</v>
      </c>
      <c r="E289" s="36" t="s">
        <v>719</v>
      </c>
      <c r="F289" s="36" t="s">
        <v>719</v>
      </c>
      <c r="G289" s="35" t="s">
        <v>597</v>
      </c>
      <c r="H289" s="35" t="n">
        <f aca="false">(C289-B289)/1000</f>
        <v>15</v>
      </c>
    </row>
    <row r="290" customFormat="false" ht="30.75" hidden="false" customHeight="false" outlineLevel="0" collapsed="false">
      <c r="A290" s="35" t="s">
        <v>396</v>
      </c>
      <c r="B290" s="35" t="n">
        <v>42625000</v>
      </c>
      <c r="C290" s="35" t="n">
        <v>42645000</v>
      </c>
      <c r="D290" s="35" t="n">
        <v>2.18105092729007</v>
      </c>
      <c r="E290" s="36" t="s">
        <v>521</v>
      </c>
      <c r="F290" s="36" t="s">
        <v>522</v>
      </c>
      <c r="G290" s="35" t="s">
        <v>597</v>
      </c>
      <c r="H290" s="35" t="n">
        <f aca="false">(C290-B290)/1000</f>
        <v>20</v>
      </c>
    </row>
    <row r="291" customFormat="false" ht="15.4" hidden="false" customHeight="false" outlineLevel="0" collapsed="false">
      <c r="A291" s="35" t="s">
        <v>396</v>
      </c>
      <c r="B291" s="35" t="n">
        <v>79300000</v>
      </c>
      <c r="C291" s="35" t="n">
        <v>79315000</v>
      </c>
      <c r="D291" s="35" t="n">
        <v>2.17666117578623</v>
      </c>
      <c r="E291" s="36"/>
      <c r="F291" s="36"/>
      <c r="G291" s="35" t="s">
        <v>597</v>
      </c>
      <c r="H291" s="35" t="n">
        <f aca="false">(C291-B291)/1000</f>
        <v>15</v>
      </c>
    </row>
    <row r="292" customFormat="false" ht="15.4" hidden="false" customHeight="false" outlineLevel="0" collapsed="false">
      <c r="A292" s="35" t="s">
        <v>396</v>
      </c>
      <c r="B292" s="35" t="n">
        <v>43170000</v>
      </c>
      <c r="C292" s="35" t="n">
        <v>43185000</v>
      </c>
      <c r="D292" s="35" t="n">
        <v>2.17522147215368</v>
      </c>
      <c r="E292" s="36"/>
      <c r="F292" s="36"/>
      <c r="G292" s="35" t="s">
        <v>597</v>
      </c>
      <c r="H292" s="35" t="n">
        <f aca="false">(C292-B292)/1000</f>
        <v>15</v>
      </c>
    </row>
    <row r="293" customFormat="false" ht="15.4" hidden="false" customHeight="false" outlineLevel="0" collapsed="false">
      <c r="A293" s="35" t="s">
        <v>396</v>
      </c>
      <c r="B293" s="35" t="n">
        <v>84170000</v>
      </c>
      <c r="C293" s="35" t="n">
        <v>84185000</v>
      </c>
      <c r="D293" s="35" t="n">
        <v>2.17467901515455</v>
      </c>
      <c r="E293" s="36" t="s">
        <v>697</v>
      </c>
      <c r="F293" s="36" t="s">
        <v>698</v>
      </c>
      <c r="G293" s="35" t="s">
        <v>597</v>
      </c>
      <c r="H293" s="35" t="n">
        <f aca="false">(C293-B293)/1000</f>
        <v>15</v>
      </c>
    </row>
    <row r="294" customFormat="false" ht="30.75" hidden="false" customHeight="false" outlineLevel="0" collapsed="false">
      <c r="A294" s="35" t="s">
        <v>396</v>
      </c>
      <c r="B294" s="35" t="n">
        <v>14445000</v>
      </c>
      <c r="C294" s="35" t="n">
        <v>14475000</v>
      </c>
      <c r="D294" s="35" t="n">
        <v>2.17248398804061</v>
      </c>
      <c r="E294" s="36" t="s">
        <v>720</v>
      </c>
      <c r="F294" s="36" t="s">
        <v>721</v>
      </c>
      <c r="G294" s="35" t="s">
        <v>597</v>
      </c>
      <c r="H294" s="35" t="n">
        <f aca="false">(C294-B294)/1000</f>
        <v>30</v>
      </c>
    </row>
    <row r="295" customFormat="false" ht="30.75" hidden="false" customHeight="false" outlineLevel="0" collapsed="false">
      <c r="A295" s="35" t="s">
        <v>396</v>
      </c>
      <c r="B295" s="35" t="n">
        <v>66245000</v>
      </c>
      <c r="C295" s="35" t="n">
        <v>66280000</v>
      </c>
      <c r="D295" s="35" t="n">
        <v>2.17223417499417</v>
      </c>
      <c r="E295" s="36" t="s">
        <v>722</v>
      </c>
      <c r="F295" s="36" t="s">
        <v>723</v>
      </c>
      <c r="G295" s="35" t="s">
        <v>597</v>
      </c>
      <c r="H295" s="35" t="n">
        <f aca="false">(C295-B295)/1000</f>
        <v>35</v>
      </c>
    </row>
    <row r="296" customFormat="false" ht="30.75" hidden="false" customHeight="false" outlineLevel="0" collapsed="false">
      <c r="A296" s="35" t="s">
        <v>396</v>
      </c>
      <c r="B296" s="35" t="n">
        <v>78850000</v>
      </c>
      <c r="C296" s="35" t="n">
        <v>78865000</v>
      </c>
      <c r="D296" s="35" t="n">
        <v>2.17066971533923</v>
      </c>
      <c r="E296" s="36" t="s">
        <v>724</v>
      </c>
      <c r="F296" s="36" t="s">
        <v>725</v>
      </c>
      <c r="G296" s="35" t="s">
        <v>597</v>
      </c>
      <c r="H296" s="35" t="n">
        <f aca="false">(C296-B296)/1000</f>
        <v>15</v>
      </c>
    </row>
    <row r="297" customFormat="false" ht="30.75" hidden="false" customHeight="false" outlineLevel="0" collapsed="false">
      <c r="A297" s="35" t="s">
        <v>396</v>
      </c>
      <c r="B297" s="35" t="n">
        <v>80810000</v>
      </c>
      <c r="C297" s="35" t="n">
        <v>80835000</v>
      </c>
      <c r="D297" s="35" t="n">
        <v>2.16841608995857</v>
      </c>
      <c r="E297" s="36" t="s">
        <v>726</v>
      </c>
      <c r="F297" s="36" t="s">
        <v>726</v>
      </c>
      <c r="G297" s="35" t="s">
        <v>597</v>
      </c>
      <c r="H297" s="35" t="n">
        <f aca="false">(C297-B297)/1000</f>
        <v>25</v>
      </c>
    </row>
    <row r="298" customFormat="false" ht="15.4" hidden="false" customHeight="false" outlineLevel="0" collapsed="false">
      <c r="A298" s="35" t="s">
        <v>396</v>
      </c>
      <c r="B298" s="35" t="n">
        <v>84195000</v>
      </c>
      <c r="C298" s="35" t="n">
        <v>84210000</v>
      </c>
      <c r="D298" s="35" t="n">
        <v>2.16509816004519</v>
      </c>
      <c r="E298" s="36" t="s">
        <v>697</v>
      </c>
      <c r="F298" s="36" t="s">
        <v>698</v>
      </c>
      <c r="G298" s="35" t="s">
        <v>597</v>
      </c>
      <c r="H298" s="35" t="n">
        <f aca="false">(C298-B298)/1000</f>
        <v>15</v>
      </c>
    </row>
    <row r="299" customFormat="false" ht="15.4" hidden="false" customHeight="false" outlineLevel="0" collapsed="false">
      <c r="A299" s="35" t="s">
        <v>396</v>
      </c>
      <c r="B299" s="35" t="n">
        <v>42970000</v>
      </c>
      <c r="C299" s="35" t="n">
        <v>43020000</v>
      </c>
      <c r="D299" s="35" t="n">
        <v>2.16439260150054</v>
      </c>
      <c r="E299" s="36" t="s">
        <v>538</v>
      </c>
      <c r="F299" s="36" t="s">
        <v>539</v>
      </c>
      <c r="G299" s="35" t="s">
        <v>597</v>
      </c>
      <c r="H299" s="35" t="n">
        <f aca="false">(C299-B299)/1000</f>
        <v>50</v>
      </c>
    </row>
    <row r="300" customFormat="false" ht="15.4" hidden="false" customHeight="false" outlineLevel="0" collapsed="false">
      <c r="A300" s="35" t="s">
        <v>396</v>
      </c>
      <c r="B300" s="35" t="n">
        <v>84120000</v>
      </c>
      <c r="C300" s="35" t="n">
        <v>84135000</v>
      </c>
      <c r="D300" s="35" t="n">
        <v>2.1637931482588</v>
      </c>
      <c r="E300" s="36" t="s">
        <v>697</v>
      </c>
      <c r="F300" s="36" t="s">
        <v>698</v>
      </c>
      <c r="G300" s="35" t="s">
        <v>597</v>
      </c>
      <c r="H300" s="35" t="n">
        <f aca="false">(C300-B300)/1000</f>
        <v>15</v>
      </c>
    </row>
    <row r="301" customFormat="false" ht="15.4" hidden="false" customHeight="false" outlineLevel="0" collapsed="false">
      <c r="A301" s="35" t="s">
        <v>396</v>
      </c>
      <c r="B301" s="35" t="n">
        <v>39360000</v>
      </c>
      <c r="C301" s="35" t="n">
        <v>39375000</v>
      </c>
      <c r="D301" s="35" t="n">
        <v>2.1628054580879</v>
      </c>
      <c r="E301" s="36" t="s">
        <v>727</v>
      </c>
      <c r="F301" s="36" t="s">
        <v>728</v>
      </c>
      <c r="G301" s="35" t="s">
        <v>597</v>
      </c>
      <c r="H301" s="35" t="n">
        <f aca="false">(C301-B301)/1000</f>
        <v>15</v>
      </c>
    </row>
    <row r="302" customFormat="false" ht="15.4" hidden="false" customHeight="false" outlineLevel="0" collapsed="false">
      <c r="A302" s="35" t="s">
        <v>396</v>
      </c>
      <c r="B302" s="35" t="n">
        <v>13305000</v>
      </c>
      <c r="C302" s="35" t="n">
        <v>13320000</v>
      </c>
      <c r="D302" s="35" t="n">
        <v>2.16005490563036</v>
      </c>
      <c r="E302" s="36"/>
      <c r="F302" s="36"/>
      <c r="G302" s="35" t="s">
        <v>597</v>
      </c>
      <c r="H302" s="35" t="n">
        <f aca="false">(C302-B302)/1000</f>
        <v>15</v>
      </c>
    </row>
    <row r="303" customFormat="false" ht="15.4" hidden="false" customHeight="false" outlineLevel="0" collapsed="false">
      <c r="A303" s="35" t="s">
        <v>396</v>
      </c>
      <c r="B303" s="35" t="n">
        <v>26250000</v>
      </c>
      <c r="C303" s="35" t="n">
        <v>26265000</v>
      </c>
      <c r="D303" s="35" t="n">
        <v>2.15955756530214</v>
      </c>
      <c r="E303" s="36" t="s">
        <v>729</v>
      </c>
      <c r="F303" s="36" t="s">
        <v>730</v>
      </c>
      <c r="G303" s="35" t="s">
        <v>597</v>
      </c>
      <c r="H303" s="35" t="n">
        <f aca="false">(C303-B303)/1000</f>
        <v>15</v>
      </c>
    </row>
    <row r="304" customFormat="false" ht="30.75" hidden="false" customHeight="false" outlineLevel="0" collapsed="false">
      <c r="A304" s="35" t="s">
        <v>396</v>
      </c>
      <c r="B304" s="35" t="n">
        <v>86375000</v>
      </c>
      <c r="C304" s="35" t="n">
        <v>86400000</v>
      </c>
      <c r="D304" s="35" t="n">
        <v>2.15866572909672</v>
      </c>
      <c r="E304" s="36" t="s">
        <v>731</v>
      </c>
      <c r="F304" s="36" t="s">
        <v>732</v>
      </c>
      <c r="G304" s="35" t="s">
        <v>597</v>
      </c>
      <c r="H304" s="35" t="n">
        <f aca="false">(C304-B304)/1000</f>
        <v>25</v>
      </c>
    </row>
    <row r="305" customFormat="false" ht="15.4" hidden="false" customHeight="false" outlineLevel="0" collapsed="false">
      <c r="A305" s="35" t="s">
        <v>396</v>
      </c>
      <c r="B305" s="35" t="n">
        <v>77980000</v>
      </c>
      <c r="C305" s="35" t="n">
        <v>77995000</v>
      </c>
      <c r="D305" s="35" t="n">
        <v>2.14511295863185</v>
      </c>
      <c r="E305" s="36"/>
      <c r="F305" s="36"/>
      <c r="G305" s="35" t="s">
        <v>597</v>
      </c>
      <c r="H305" s="35" t="n">
        <f aca="false">(C305-B305)/1000</f>
        <v>15</v>
      </c>
    </row>
    <row r="306" customFormat="false" ht="15.4" hidden="false" customHeight="false" outlineLevel="0" collapsed="false">
      <c r="A306" s="35" t="s">
        <v>396</v>
      </c>
      <c r="B306" s="35" t="n">
        <v>640000</v>
      </c>
      <c r="C306" s="35" t="n">
        <v>655000</v>
      </c>
      <c r="D306" s="35" t="n">
        <v>2.14221745370029</v>
      </c>
      <c r="E306" s="36"/>
      <c r="F306" s="36"/>
      <c r="G306" s="35" t="s">
        <v>597</v>
      </c>
      <c r="H306" s="35" t="n">
        <f aca="false">(C306-B306)/1000</f>
        <v>15</v>
      </c>
    </row>
    <row r="307" customFormat="false" ht="15.4" hidden="false" customHeight="false" outlineLevel="0" collapsed="false">
      <c r="A307" s="35" t="s">
        <v>396</v>
      </c>
      <c r="B307" s="35" t="n">
        <v>85470000</v>
      </c>
      <c r="C307" s="35" t="n">
        <v>85490000</v>
      </c>
      <c r="D307" s="35" t="n">
        <v>2.14012434545262</v>
      </c>
      <c r="E307" s="36"/>
      <c r="F307" s="36"/>
      <c r="G307" s="35" t="s">
        <v>597</v>
      </c>
      <c r="H307" s="35" t="n">
        <f aca="false">(C307-B307)/1000</f>
        <v>20</v>
      </c>
    </row>
    <row r="308" customFormat="false" ht="15.4" hidden="false" customHeight="false" outlineLevel="0" collapsed="false">
      <c r="A308" s="35" t="s">
        <v>396</v>
      </c>
      <c r="B308" s="35" t="n">
        <v>150000</v>
      </c>
      <c r="C308" s="35" t="n">
        <v>170000</v>
      </c>
      <c r="D308" s="35" t="n">
        <v>2.13876705161625</v>
      </c>
      <c r="E308" s="36" t="s">
        <v>733</v>
      </c>
      <c r="F308" s="36" t="s">
        <v>734</v>
      </c>
      <c r="G308" s="35" t="s">
        <v>597</v>
      </c>
      <c r="H308" s="35" t="n">
        <f aca="false">(C308-B308)/1000</f>
        <v>20</v>
      </c>
    </row>
    <row r="309" customFormat="false" ht="15.4" hidden="false" customHeight="false" outlineLevel="0" collapsed="false">
      <c r="A309" s="35" t="s">
        <v>396</v>
      </c>
      <c r="B309" s="35" t="n">
        <v>86860000</v>
      </c>
      <c r="C309" s="35" t="n">
        <v>86885000</v>
      </c>
      <c r="D309" s="35" t="n">
        <v>2.13649457402377</v>
      </c>
      <c r="E309" s="36" t="s">
        <v>735</v>
      </c>
      <c r="F309" s="36" t="s">
        <v>735</v>
      </c>
      <c r="G309" s="35" t="s">
        <v>597</v>
      </c>
      <c r="H309" s="35" t="n">
        <f aca="false">(C309-B309)/1000</f>
        <v>25</v>
      </c>
    </row>
    <row r="310" customFormat="false" ht="15.4" hidden="false" customHeight="false" outlineLevel="0" collapsed="false">
      <c r="A310" s="35" t="s">
        <v>396</v>
      </c>
      <c r="B310" s="35" t="n">
        <v>465000</v>
      </c>
      <c r="C310" s="35" t="n">
        <v>480000</v>
      </c>
      <c r="D310" s="35" t="n">
        <v>2.13561192275037</v>
      </c>
      <c r="E310" s="36"/>
      <c r="F310" s="36"/>
      <c r="G310" s="35" t="s">
        <v>597</v>
      </c>
      <c r="H310" s="35" t="n">
        <f aca="false">(C310-B310)/1000</f>
        <v>15</v>
      </c>
    </row>
    <row r="311" customFormat="false" ht="15.4" hidden="false" customHeight="false" outlineLevel="0" collapsed="false">
      <c r="A311" s="35" t="s">
        <v>396</v>
      </c>
      <c r="B311" s="35" t="n">
        <v>85775000</v>
      </c>
      <c r="C311" s="35" t="n">
        <v>85790000</v>
      </c>
      <c r="D311" s="35" t="n">
        <v>2.13118645679567</v>
      </c>
      <c r="E311" s="36"/>
      <c r="F311" s="36"/>
      <c r="G311" s="35" t="s">
        <v>597</v>
      </c>
      <c r="H311" s="35" t="n">
        <f aca="false">(C311-B311)/1000</f>
        <v>15</v>
      </c>
    </row>
    <row r="312" customFormat="false" ht="30.75" hidden="false" customHeight="false" outlineLevel="0" collapsed="false">
      <c r="A312" s="35" t="s">
        <v>396</v>
      </c>
      <c r="B312" s="35" t="n">
        <v>70465000</v>
      </c>
      <c r="C312" s="35" t="n">
        <v>70485000</v>
      </c>
      <c r="D312" s="35" t="n">
        <v>2.12956196375741</v>
      </c>
      <c r="E312" s="36" t="s">
        <v>736</v>
      </c>
      <c r="F312" s="36" t="s">
        <v>737</v>
      </c>
      <c r="G312" s="35" t="s">
        <v>597</v>
      </c>
      <c r="H312" s="35" t="n">
        <f aca="false">(C312-B312)/1000</f>
        <v>20</v>
      </c>
    </row>
    <row r="313" customFormat="false" ht="15.4" hidden="false" customHeight="false" outlineLevel="0" collapsed="false">
      <c r="A313" s="35" t="s">
        <v>396</v>
      </c>
      <c r="B313" s="35" t="n">
        <v>13645000</v>
      </c>
      <c r="C313" s="35" t="n">
        <v>13660000</v>
      </c>
      <c r="D313" s="35" t="n">
        <v>2.12926701482813</v>
      </c>
      <c r="E313" s="36" t="s">
        <v>738</v>
      </c>
      <c r="F313" s="36" t="s">
        <v>739</v>
      </c>
      <c r="G313" s="35" t="s">
        <v>597</v>
      </c>
      <c r="H313" s="35" t="n">
        <f aca="false">(C313-B313)/1000</f>
        <v>15</v>
      </c>
    </row>
    <row r="314" customFormat="false" ht="15.4" hidden="false" customHeight="false" outlineLevel="0" collapsed="false">
      <c r="A314" s="35" t="s">
        <v>396</v>
      </c>
      <c r="B314" s="35" t="n">
        <v>19390000</v>
      </c>
      <c r="C314" s="35" t="n">
        <v>19405000</v>
      </c>
      <c r="D314" s="35" t="n">
        <v>2.1278052490582</v>
      </c>
      <c r="E314" s="36" t="s">
        <v>740</v>
      </c>
      <c r="F314" s="36" t="s">
        <v>741</v>
      </c>
      <c r="G314" s="35" t="s">
        <v>597</v>
      </c>
      <c r="H314" s="35" t="n">
        <f aca="false">(C314-B314)/1000</f>
        <v>15</v>
      </c>
    </row>
    <row r="315" customFormat="false" ht="15.4" hidden="false" customHeight="false" outlineLevel="0" collapsed="false">
      <c r="A315" s="35" t="s">
        <v>396</v>
      </c>
      <c r="B315" s="35" t="n">
        <v>11980000</v>
      </c>
      <c r="C315" s="35" t="n">
        <v>11995000</v>
      </c>
      <c r="D315" s="35" t="n">
        <v>2.12726987710774</v>
      </c>
      <c r="E315" s="36" t="s">
        <v>742</v>
      </c>
      <c r="F315" s="36" t="s">
        <v>743</v>
      </c>
      <c r="G315" s="35" t="s">
        <v>597</v>
      </c>
      <c r="H315" s="35" t="n">
        <f aca="false">(C315-B315)/1000</f>
        <v>15</v>
      </c>
    </row>
    <row r="316" customFormat="false" ht="15.4" hidden="false" customHeight="false" outlineLevel="0" collapsed="false">
      <c r="A316" s="35" t="s">
        <v>396</v>
      </c>
      <c r="B316" s="35" t="n">
        <v>72570000</v>
      </c>
      <c r="C316" s="35" t="n">
        <v>72590000</v>
      </c>
      <c r="D316" s="35" t="n">
        <v>2.1247183378912</v>
      </c>
      <c r="E316" s="36" t="s">
        <v>744</v>
      </c>
      <c r="F316" s="36" t="s">
        <v>745</v>
      </c>
      <c r="G316" s="35" t="s">
        <v>597</v>
      </c>
      <c r="H316" s="35" t="n">
        <f aca="false">(C316-B316)/1000</f>
        <v>20</v>
      </c>
    </row>
    <row r="317" customFormat="false" ht="15.4" hidden="false" customHeight="false" outlineLevel="0" collapsed="false">
      <c r="A317" s="35" t="s">
        <v>396</v>
      </c>
      <c r="B317" s="35" t="n">
        <v>43335000</v>
      </c>
      <c r="C317" s="35" t="n">
        <v>43350000</v>
      </c>
      <c r="D317" s="35" t="n">
        <v>2.12406457712332</v>
      </c>
      <c r="E317" s="36"/>
      <c r="F317" s="36"/>
      <c r="G317" s="35" t="s">
        <v>597</v>
      </c>
      <c r="H317" s="35" t="n">
        <f aca="false">(C317-B317)/1000</f>
        <v>15</v>
      </c>
    </row>
    <row r="318" customFormat="false" ht="15.4" hidden="false" customHeight="false" outlineLevel="0" collapsed="false">
      <c r="A318" s="35" t="s">
        <v>396</v>
      </c>
      <c r="B318" s="35" t="n">
        <v>9425000</v>
      </c>
      <c r="C318" s="35" t="n">
        <v>9440000</v>
      </c>
      <c r="D318" s="35" t="n">
        <v>2.11962749238879</v>
      </c>
      <c r="E318" s="36"/>
      <c r="F318" s="36"/>
      <c r="G318" s="35" t="s">
        <v>597</v>
      </c>
      <c r="H318" s="35" t="n">
        <f aca="false">(C318-B318)/1000</f>
        <v>15</v>
      </c>
    </row>
    <row r="319" customFormat="false" ht="15.4" hidden="false" customHeight="false" outlineLevel="0" collapsed="false">
      <c r="A319" s="35" t="s">
        <v>396</v>
      </c>
      <c r="B319" s="35" t="n">
        <v>78895000</v>
      </c>
      <c r="C319" s="35" t="n">
        <v>78910000</v>
      </c>
      <c r="D319" s="35" t="n">
        <v>2.1175050403106</v>
      </c>
      <c r="E319" s="36" t="s">
        <v>746</v>
      </c>
      <c r="F319" s="36" t="s">
        <v>747</v>
      </c>
      <c r="G319" s="35" t="s">
        <v>597</v>
      </c>
      <c r="H319" s="35" t="n">
        <f aca="false">(C319-B319)/1000</f>
        <v>15</v>
      </c>
    </row>
    <row r="320" customFormat="false" ht="15.4" hidden="false" customHeight="false" outlineLevel="0" collapsed="false">
      <c r="A320" s="35" t="s">
        <v>396</v>
      </c>
      <c r="B320" s="35" t="n">
        <v>1485000</v>
      </c>
      <c r="C320" s="35" t="n">
        <v>1500000</v>
      </c>
      <c r="D320" s="35" t="n">
        <v>2.11426659965149</v>
      </c>
      <c r="E320" s="36" t="s">
        <v>748</v>
      </c>
      <c r="F320" s="36" t="s">
        <v>749</v>
      </c>
      <c r="G320" s="35" t="s">
        <v>597</v>
      </c>
      <c r="H320" s="35" t="n">
        <f aca="false">(C320-B320)/1000</f>
        <v>15</v>
      </c>
    </row>
    <row r="321" customFormat="false" ht="15.4" hidden="false" customHeight="false" outlineLevel="0" collapsed="false">
      <c r="A321" s="35" t="s">
        <v>396</v>
      </c>
      <c r="B321" s="35" t="n">
        <v>86515000</v>
      </c>
      <c r="C321" s="35" t="n">
        <v>86525000</v>
      </c>
      <c r="D321" s="35" t="n">
        <v>2.11336455239841</v>
      </c>
      <c r="E321" s="36"/>
      <c r="F321" s="36"/>
      <c r="G321" s="35" t="s">
        <v>597</v>
      </c>
      <c r="H321" s="35" t="n">
        <f aca="false">(C321-B321)/1000</f>
        <v>10</v>
      </c>
    </row>
    <row r="322" customFormat="false" ht="15.4" hidden="false" customHeight="false" outlineLevel="0" collapsed="false">
      <c r="A322" s="35" t="s">
        <v>396</v>
      </c>
      <c r="B322" s="35" t="n">
        <v>45845000</v>
      </c>
      <c r="C322" s="35" t="n">
        <v>45860000</v>
      </c>
      <c r="D322" s="35" t="n">
        <v>2.1127902530674</v>
      </c>
      <c r="E322" s="36" t="s">
        <v>750</v>
      </c>
      <c r="F322" s="36" t="s">
        <v>751</v>
      </c>
      <c r="G322" s="35" t="s">
        <v>597</v>
      </c>
      <c r="H322" s="35" t="n">
        <f aca="false">(C322-B322)/1000</f>
        <v>15</v>
      </c>
    </row>
    <row r="323" customFormat="false" ht="15.4" hidden="false" customHeight="false" outlineLevel="0" collapsed="false">
      <c r="A323" s="35" t="s">
        <v>396</v>
      </c>
      <c r="B323" s="35" t="n">
        <v>64845000</v>
      </c>
      <c r="C323" s="35" t="n">
        <v>64860000</v>
      </c>
      <c r="D323" s="35" t="n">
        <v>2.11135995390114</v>
      </c>
      <c r="E323" s="36"/>
      <c r="F323" s="36"/>
      <c r="G323" s="35" t="s">
        <v>597</v>
      </c>
      <c r="H323" s="35" t="n">
        <f aca="false">(C323-B323)/1000</f>
        <v>15</v>
      </c>
    </row>
    <row r="324" customFormat="false" ht="15.4" hidden="false" customHeight="false" outlineLevel="0" collapsed="false">
      <c r="A324" s="35" t="s">
        <v>396</v>
      </c>
      <c r="B324" s="35" t="n">
        <v>79065000</v>
      </c>
      <c r="C324" s="35" t="n">
        <v>79080000</v>
      </c>
      <c r="D324" s="35" t="n">
        <v>2.11121337707407</v>
      </c>
      <c r="E324" s="36" t="s">
        <v>752</v>
      </c>
      <c r="F324" s="36" t="s">
        <v>752</v>
      </c>
      <c r="G324" s="35" t="s">
        <v>597</v>
      </c>
      <c r="H324" s="35" t="n">
        <f aca="false">(C324-B324)/1000</f>
        <v>15</v>
      </c>
    </row>
    <row r="325" customFormat="false" ht="15.4" hidden="false" customHeight="false" outlineLevel="0" collapsed="false">
      <c r="A325" s="35" t="s">
        <v>396</v>
      </c>
      <c r="B325" s="35" t="n">
        <v>27310000</v>
      </c>
      <c r="C325" s="35" t="n">
        <v>27325000</v>
      </c>
      <c r="D325" s="35" t="n">
        <v>2.10404008904229</v>
      </c>
      <c r="E325" s="36"/>
      <c r="F325" s="36"/>
      <c r="G325" s="35" t="s">
        <v>597</v>
      </c>
      <c r="H325" s="35" t="n">
        <f aca="false">(C325-B325)/1000</f>
        <v>15</v>
      </c>
    </row>
    <row r="326" customFormat="false" ht="15.4" hidden="false" customHeight="false" outlineLevel="0" collapsed="false">
      <c r="A326" s="35" t="s">
        <v>396</v>
      </c>
      <c r="B326" s="35" t="n">
        <v>285000</v>
      </c>
      <c r="C326" s="35" t="n">
        <v>300000</v>
      </c>
      <c r="D326" s="35" t="n">
        <v>2.10327597669989</v>
      </c>
      <c r="E326" s="36" t="s">
        <v>406</v>
      </c>
      <c r="F326" s="36" t="s">
        <v>407</v>
      </c>
      <c r="G326" s="35" t="s">
        <v>597</v>
      </c>
      <c r="H326" s="35" t="n">
        <f aca="false">(C326-B326)/1000</f>
        <v>15</v>
      </c>
    </row>
    <row r="327" customFormat="false" ht="15.4" hidden="false" customHeight="false" outlineLevel="0" collapsed="false">
      <c r="A327" s="35" t="s">
        <v>396</v>
      </c>
      <c r="B327" s="35" t="n">
        <v>1075000</v>
      </c>
      <c r="C327" s="35" t="n">
        <v>1090000</v>
      </c>
      <c r="D327" s="35" t="n">
        <v>2.09854945976492</v>
      </c>
      <c r="E327" s="36" t="s">
        <v>753</v>
      </c>
      <c r="F327" s="36" t="s">
        <v>754</v>
      </c>
      <c r="G327" s="35" t="s">
        <v>597</v>
      </c>
      <c r="H327" s="35" t="n">
        <f aca="false">(C327-B327)/1000</f>
        <v>15</v>
      </c>
    </row>
    <row r="328" customFormat="false" ht="15.4" hidden="false" customHeight="false" outlineLevel="0" collapsed="false">
      <c r="A328" s="35" t="s">
        <v>396</v>
      </c>
      <c r="B328" s="35" t="n">
        <v>65035000</v>
      </c>
      <c r="C328" s="35" t="n">
        <v>65050000</v>
      </c>
      <c r="D328" s="35" t="n">
        <v>2.09609678341149</v>
      </c>
      <c r="E328" s="36"/>
      <c r="F328" s="36"/>
      <c r="G328" s="35" t="s">
        <v>597</v>
      </c>
      <c r="H328" s="35" t="n">
        <f aca="false">(C328-B328)/1000</f>
        <v>15</v>
      </c>
    </row>
    <row r="329" customFormat="false" ht="15.4" hidden="false" customHeight="false" outlineLevel="0" collapsed="false">
      <c r="A329" s="35" t="s">
        <v>396</v>
      </c>
      <c r="B329" s="35" t="n">
        <v>12790000</v>
      </c>
      <c r="C329" s="35" t="n">
        <v>12815000</v>
      </c>
      <c r="D329" s="35" t="n">
        <v>2.09111671901091</v>
      </c>
      <c r="E329" s="36"/>
      <c r="F329" s="36"/>
      <c r="G329" s="35" t="s">
        <v>597</v>
      </c>
      <c r="H329" s="35" t="n">
        <f aca="false">(C329-B329)/1000</f>
        <v>25</v>
      </c>
    </row>
    <row r="330" customFormat="false" ht="15.4" hidden="false" customHeight="false" outlineLevel="0" collapsed="false">
      <c r="A330" s="35" t="s">
        <v>396</v>
      </c>
      <c r="B330" s="35" t="n">
        <v>86785000</v>
      </c>
      <c r="C330" s="35" t="n">
        <v>86800000</v>
      </c>
      <c r="D330" s="35" t="n">
        <v>2.09105384861237</v>
      </c>
      <c r="E330" s="36" t="s">
        <v>755</v>
      </c>
      <c r="F330" s="36" t="s">
        <v>755</v>
      </c>
      <c r="G330" s="35" t="s">
        <v>597</v>
      </c>
      <c r="H330" s="35" t="n">
        <f aca="false">(C330-B330)/1000</f>
        <v>15</v>
      </c>
    </row>
    <row r="331" customFormat="false" ht="15.4" hidden="false" customHeight="false" outlineLevel="0" collapsed="false">
      <c r="A331" s="35" t="s">
        <v>396</v>
      </c>
      <c r="B331" s="35" t="n">
        <v>72540000</v>
      </c>
      <c r="C331" s="35" t="n">
        <v>72555000</v>
      </c>
      <c r="D331" s="35" t="n">
        <v>2.08823717856231</v>
      </c>
      <c r="E331" s="36"/>
      <c r="F331" s="36"/>
      <c r="G331" s="35" t="s">
        <v>597</v>
      </c>
      <c r="H331" s="35" t="n">
        <f aca="false">(C331-B331)/1000</f>
        <v>15</v>
      </c>
    </row>
    <row r="332" customFormat="false" ht="15.4" hidden="false" customHeight="false" outlineLevel="0" collapsed="false">
      <c r="A332" s="35" t="s">
        <v>396</v>
      </c>
      <c r="B332" s="35" t="n">
        <v>62920000</v>
      </c>
      <c r="C332" s="35" t="n">
        <v>62940000</v>
      </c>
      <c r="D332" s="35" t="n">
        <v>2.08365926417652</v>
      </c>
      <c r="E332" s="36" t="s">
        <v>554</v>
      </c>
      <c r="F332" s="36" t="s">
        <v>555</v>
      </c>
      <c r="G332" s="35" t="s">
        <v>597</v>
      </c>
      <c r="H332" s="35" t="n">
        <f aca="false">(C332-B332)/1000</f>
        <v>20</v>
      </c>
    </row>
    <row r="333" customFormat="false" ht="15.4" hidden="false" customHeight="false" outlineLevel="0" collapsed="false">
      <c r="A333" s="35" t="s">
        <v>396</v>
      </c>
      <c r="B333" s="35" t="n">
        <v>4710000</v>
      </c>
      <c r="C333" s="35" t="n">
        <v>4725000</v>
      </c>
      <c r="D333" s="35" t="n">
        <v>2.08195942883432</v>
      </c>
      <c r="E333" s="36" t="s">
        <v>713</v>
      </c>
      <c r="F333" s="36" t="s">
        <v>714</v>
      </c>
      <c r="G333" s="35" t="s">
        <v>597</v>
      </c>
      <c r="H333" s="35" t="n">
        <f aca="false">(C333-B333)/1000</f>
        <v>15</v>
      </c>
    </row>
    <row r="334" customFormat="false" ht="30.75" hidden="false" customHeight="false" outlineLevel="0" collapsed="false">
      <c r="A334" s="39" t="s">
        <v>396</v>
      </c>
      <c r="B334" s="39" t="n">
        <v>38235000</v>
      </c>
      <c r="C334" s="39" t="n">
        <v>38250000</v>
      </c>
      <c r="D334" s="39" t="n">
        <v>2.08048660350294</v>
      </c>
      <c r="E334" s="40" t="s">
        <v>756</v>
      </c>
      <c r="F334" s="40" t="s">
        <v>757</v>
      </c>
      <c r="G334" s="39" t="s">
        <v>597</v>
      </c>
      <c r="H334" s="39" t="n">
        <f aca="false">(C334-B334)/1000</f>
        <v>15</v>
      </c>
    </row>
    <row r="335" customFormat="false" ht="15.4" hidden="false" customHeight="false" outlineLevel="0" collapsed="false">
      <c r="A335" s="10"/>
      <c r="B335" s="10"/>
      <c r="C335" s="10"/>
      <c r="D335" s="10"/>
      <c r="E335" s="46"/>
      <c r="F335" s="46"/>
      <c r="G335" s="10"/>
      <c r="H335" s="10"/>
    </row>
    <row r="336" customFormat="false" ht="15.4" hidden="false" customHeight="false" outlineLevel="0" collapsed="false">
      <c r="A336" s="10"/>
      <c r="B336" s="10"/>
      <c r="C336" s="10"/>
      <c r="D336" s="10"/>
      <c r="E336" s="46"/>
      <c r="F336" s="46"/>
      <c r="G336" s="10"/>
      <c r="H336" s="10"/>
    </row>
    <row r="337" s="10" customFormat="true" ht="15.4" hidden="false" customHeight="false" outlineLevel="0" collapsed="false">
      <c r="E337" s="46"/>
      <c r="F337" s="46"/>
    </row>
    <row r="338" s="10" customFormat="true" ht="15.4" hidden="false" customHeight="false" outlineLevel="0" collapsed="false">
      <c r="E338" s="46"/>
      <c r="F338" s="46"/>
    </row>
    <row r="339" s="10" customFormat="true" ht="15.4" hidden="false" customHeight="false" outlineLevel="0" collapsed="false">
      <c r="E339" s="46"/>
      <c r="F339" s="46"/>
    </row>
    <row r="340" s="10" customFormat="true" ht="15.4" hidden="false" customHeight="false" outlineLevel="0" collapsed="false">
      <c r="E340" s="46"/>
      <c r="F340" s="46"/>
    </row>
    <row r="341" s="10" customFormat="true" ht="15.4" hidden="false" customHeight="false" outlineLevel="0" collapsed="false">
      <c r="E341" s="46"/>
      <c r="F341" s="46"/>
    </row>
    <row r="342" s="10" customFormat="true" ht="15.4" hidden="false" customHeight="false" outlineLevel="0" collapsed="false">
      <c r="E342" s="46"/>
      <c r="F342" s="46"/>
    </row>
    <row r="343" s="10" customFormat="true" ht="15.4" hidden="false" customHeight="false" outlineLevel="0" collapsed="false">
      <c r="E343" s="46"/>
      <c r="F343" s="46"/>
    </row>
    <row r="344" s="10" customFormat="true" ht="15.4" hidden="false" customHeight="false" outlineLevel="0" collapsed="false">
      <c r="E344" s="46"/>
      <c r="F344" s="46"/>
    </row>
    <row r="345" s="10" customFormat="true" ht="15.4" hidden="false" customHeight="false" outlineLevel="0" collapsed="false">
      <c r="E345" s="46"/>
      <c r="F345" s="46"/>
    </row>
    <row r="346" s="10" customFormat="true" ht="15.4" hidden="false" customHeight="false" outlineLevel="0" collapsed="false">
      <c r="E346" s="46"/>
      <c r="F346" s="46"/>
    </row>
    <row r="347" s="10" customFormat="true" ht="15.4" hidden="false" customHeight="false" outlineLevel="0" collapsed="false">
      <c r="E347" s="46"/>
      <c r="F347" s="46"/>
    </row>
    <row r="348" s="10" customFormat="true" ht="15.4" hidden="false" customHeight="false" outlineLevel="0" collapsed="false">
      <c r="E348" s="46"/>
      <c r="F348" s="46"/>
    </row>
    <row r="349" s="10" customFormat="true" ht="15.4" hidden="false" customHeight="false" outlineLevel="0" collapsed="false">
      <c r="E349" s="46"/>
      <c r="F349" s="46"/>
    </row>
    <row r="350" s="10" customFormat="true" ht="15.4" hidden="false" customHeight="false" outlineLevel="0" collapsed="false">
      <c r="E350" s="46"/>
      <c r="F350" s="46"/>
    </row>
    <row r="351" s="10" customFormat="true" ht="15.4" hidden="false" customHeight="false" outlineLevel="0" collapsed="false">
      <c r="E351" s="46"/>
      <c r="F351" s="46"/>
    </row>
    <row r="352" s="10" customFormat="true" ht="15.4" hidden="false" customHeight="false" outlineLevel="0" collapsed="false">
      <c r="E352" s="46"/>
      <c r="F352" s="46"/>
    </row>
    <row r="353" s="10" customFormat="true" ht="15.4" hidden="false" customHeight="false" outlineLevel="0" collapsed="false">
      <c r="E353" s="46"/>
      <c r="F353" s="46"/>
    </row>
    <row r="354" s="10" customFormat="true" ht="15.4" hidden="false" customHeight="false" outlineLevel="0" collapsed="false">
      <c r="E354" s="46"/>
      <c r="F354" s="46"/>
    </row>
    <row r="355" s="10" customFormat="true" ht="15.4" hidden="false" customHeight="false" outlineLevel="0" collapsed="false">
      <c r="E355" s="46"/>
      <c r="F355" s="46"/>
    </row>
    <row r="356" s="10" customFormat="true" ht="15.4" hidden="false" customHeight="false" outlineLevel="0" collapsed="false">
      <c r="E356" s="46"/>
      <c r="F356" s="46"/>
    </row>
    <row r="357" s="10" customFormat="true" ht="15.4" hidden="false" customHeight="false" outlineLevel="0" collapsed="false">
      <c r="E357" s="46"/>
      <c r="F357" s="46"/>
    </row>
    <row r="358" s="10" customFormat="true" ht="15.4" hidden="false" customHeight="false" outlineLevel="0" collapsed="false">
      <c r="E358" s="46"/>
      <c r="F358" s="46"/>
    </row>
    <row r="359" s="10" customFormat="true" ht="15.4" hidden="false" customHeight="false" outlineLevel="0" collapsed="false">
      <c r="E359" s="46"/>
      <c r="F359" s="46"/>
    </row>
    <row r="360" s="10" customFormat="true" ht="15.4" hidden="false" customHeight="false" outlineLevel="0" collapsed="false">
      <c r="E360" s="46"/>
      <c r="F360" s="46"/>
    </row>
    <row r="361" s="10" customFormat="true" ht="15.4" hidden="false" customHeight="false" outlineLevel="0" collapsed="false">
      <c r="E361" s="46"/>
      <c r="F361" s="46"/>
    </row>
    <row r="362" s="10" customFormat="true" ht="15.4" hidden="false" customHeight="false" outlineLevel="0" collapsed="false">
      <c r="E362" s="46"/>
      <c r="F362" s="46"/>
    </row>
    <row r="363" s="10" customFormat="true" ht="15.4" hidden="false" customHeight="false" outlineLevel="0" collapsed="false">
      <c r="E363" s="46"/>
      <c r="F363" s="46"/>
    </row>
    <row r="364" s="10" customFormat="true" ht="15.4" hidden="false" customHeight="false" outlineLevel="0" collapsed="false">
      <c r="E364" s="46"/>
      <c r="F364" s="46"/>
    </row>
    <row r="365" s="10" customFormat="true" ht="15.4" hidden="false" customHeight="false" outlineLevel="0" collapsed="false">
      <c r="E365" s="46"/>
      <c r="F365" s="46"/>
    </row>
    <row r="366" s="10" customFormat="true" ht="15.4" hidden="false" customHeight="false" outlineLevel="0" collapsed="false">
      <c r="E366" s="46"/>
      <c r="F366" s="46"/>
    </row>
    <row r="367" s="10" customFormat="true" ht="15.4" hidden="false" customHeight="false" outlineLevel="0" collapsed="false">
      <c r="E367" s="46"/>
      <c r="F367" s="46"/>
    </row>
    <row r="368" s="10" customFormat="true" ht="15.4" hidden="false" customHeight="false" outlineLevel="0" collapsed="false">
      <c r="E368" s="46"/>
      <c r="F368" s="46"/>
    </row>
    <row r="369" s="10" customFormat="true" ht="15.4" hidden="false" customHeight="false" outlineLevel="0" collapsed="false">
      <c r="E369" s="46"/>
      <c r="F369" s="46"/>
    </row>
    <row r="370" s="10" customFormat="true" ht="15.4" hidden="false" customHeight="false" outlineLevel="0" collapsed="false">
      <c r="E370" s="46"/>
      <c r="F370" s="46"/>
    </row>
    <row r="371" s="10" customFormat="true" ht="15.4" hidden="false" customHeight="false" outlineLevel="0" collapsed="false">
      <c r="E371" s="46"/>
      <c r="F371" s="46"/>
    </row>
    <row r="372" s="10" customFormat="true" ht="15.4" hidden="false" customHeight="false" outlineLevel="0" collapsed="false">
      <c r="E372" s="46"/>
      <c r="F372" s="46"/>
    </row>
    <row r="373" s="10" customFormat="true" ht="15.4" hidden="false" customHeight="false" outlineLevel="0" collapsed="false">
      <c r="E373" s="46"/>
      <c r="F373" s="46"/>
    </row>
    <row r="374" s="10" customFormat="true" ht="15.4" hidden="false" customHeight="false" outlineLevel="0" collapsed="false">
      <c r="E374" s="46"/>
      <c r="F374" s="46"/>
    </row>
    <row r="375" s="10" customFormat="true" ht="15.4" hidden="false" customHeight="false" outlineLevel="0" collapsed="false">
      <c r="E375" s="46"/>
      <c r="F375" s="46"/>
    </row>
    <row r="376" s="10" customFormat="true" ht="15.4" hidden="false" customHeight="false" outlineLevel="0" collapsed="false">
      <c r="E376" s="46"/>
      <c r="F376" s="46"/>
    </row>
    <row r="377" s="10" customFormat="true" ht="15.4" hidden="false" customHeight="false" outlineLevel="0" collapsed="false">
      <c r="E377" s="46"/>
      <c r="F377" s="46"/>
    </row>
    <row r="378" s="10" customFormat="true" ht="15.4" hidden="false" customHeight="false" outlineLevel="0" collapsed="false">
      <c r="E378" s="46"/>
      <c r="F378" s="46"/>
    </row>
    <row r="379" s="10" customFormat="true" ht="15.4" hidden="false" customHeight="false" outlineLevel="0" collapsed="false">
      <c r="E379" s="46"/>
      <c r="F379" s="46"/>
    </row>
    <row r="380" s="10" customFormat="true" ht="15.4" hidden="false" customHeight="false" outlineLevel="0" collapsed="false">
      <c r="E380" s="46"/>
      <c r="F380" s="46"/>
    </row>
    <row r="381" s="10" customFormat="true" ht="15.4" hidden="false" customHeight="false" outlineLevel="0" collapsed="false">
      <c r="E381" s="46"/>
      <c r="F381" s="46"/>
    </row>
    <row r="382" s="10" customFormat="true" ht="15.4" hidden="false" customHeight="false" outlineLevel="0" collapsed="false">
      <c r="E382" s="46"/>
      <c r="F382" s="46"/>
    </row>
    <row r="383" s="10" customFormat="true" ht="15.4" hidden="false" customHeight="false" outlineLevel="0" collapsed="false">
      <c r="E383" s="46"/>
      <c r="F383" s="46"/>
    </row>
    <row r="384" s="10" customFormat="true" ht="15.4" hidden="false" customHeight="false" outlineLevel="0" collapsed="false">
      <c r="E384" s="46"/>
      <c r="F384" s="46"/>
    </row>
    <row r="385" s="10" customFormat="true" ht="15.4" hidden="false" customHeight="false" outlineLevel="0" collapsed="false">
      <c r="E385" s="46"/>
      <c r="F385" s="46"/>
    </row>
    <row r="386" s="10" customFormat="true" ht="15.4" hidden="false" customHeight="false" outlineLevel="0" collapsed="false">
      <c r="E386" s="46"/>
      <c r="F386" s="46"/>
    </row>
    <row r="387" s="10" customFormat="true" ht="15.4" hidden="false" customHeight="false" outlineLevel="0" collapsed="false">
      <c r="E387" s="46"/>
      <c r="F387" s="46"/>
    </row>
    <row r="388" s="10" customFormat="true" ht="15.4" hidden="false" customHeight="false" outlineLevel="0" collapsed="false">
      <c r="E388" s="46"/>
      <c r="F388" s="46"/>
    </row>
    <row r="389" s="10" customFormat="true" ht="15.4" hidden="false" customHeight="false" outlineLevel="0" collapsed="false">
      <c r="E389" s="46"/>
      <c r="F389" s="46"/>
    </row>
    <row r="390" s="10" customFormat="true" ht="15.4" hidden="false" customHeight="false" outlineLevel="0" collapsed="false">
      <c r="E390" s="46"/>
      <c r="F390" s="46"/>
    </row>
    <row r="391" s="10" customFormat="true" ht="15.4" hidden="false" customHeight="false" outlineLevel="0" collapsed="false">
      <c r="E391" s="46"/>
      <c r="F391" s="46"/>
    </row>
    <row r="392" s="10" customFormat="true" ht="15.4" hidden="false" customHeight="false" outlineLevel="0" collapsed="false">
      <c r="E392" s="46"/>
      <c r="F392" s="46"/>
    </row>
    <row r="393" s="10" customFormat="true" ht="15.4" hidden="false" customHeight="false" outlineLevel="0" collapsed="false">
      <c r="E393" s="46"/>
      <c r="F393" s="46"/>
    </row>
    <row r="394" s="10" customFormat="true" ht="15.4" hidden="false" customHeight="false" outlineLevel="0" collapsed="false">
      <c r="E394" s="46"/>
      <c r="F394" s="46"/>
    </row>
    <row r="395" s="10" customFormat="true" ht="15.4" hidden="false" customHeight="false" outlineLevel="0" collapsed="false">
      <c r="E395" s="46"/>
      <c r="F395" s="46"/>
    </row>
    <row r="396" s="10" customFormat="true" ht="15.4" hidden="false" customHeight="false" outlineLevel="0" collapsed="false">
      <c r="E396" s="46"/>
      <c r="F396" s="46"/>
    </row>
    <row r="397" s="10" customFormat="true" ht="15.4" hidden="false" customHeight="false" outlineLevel="0" collapsed="false">
      <c r="E397" s="46"/>
      <c r="F397" s="46"/>
    </row>
    <row r="398" s="10" customFormat="true" ht="15.4" hidden="false" customHeight="false" outlineLevel="0" collapsed="false">
      <c r="E398" s="46"/>
      <c r="F398" s="46"/>
    </row>
    <row r="399" s="10" customFormat="true" ht="15.4" hidden="false" customHeight="false" outlineLevel="0" collapsed="false">
      <c r="E399" s="46"/>
      <c r="F399" s="46"/>
    </row>
    <row r="400" s="10" customFormat="true" ht="15.4" hidden="false" customHeight="false" outlineLevel="0" collapsed="false">
      <c r="E400" s="46"/>
      <c r="F400" s="46"/>
    </row>
    <row r="401" s="10" customFormat="true" ht="15.4" hidden="false" customHeight="false" outlineLevel="0" collapsed="false">
      <c r="E401" s="46"/>
      <c r="F401" s="46"/>
    </row>
    <row r="402" s="10" customFormat="true" ht="15.4" hidden="false" customHeight="false" outlineLevel="0" collapsed="false">
      <c r="E402" s="46"/>
      <c r="F402" s="46"/>
    </row>
    <row r="403" s="10" customFormat="true" ht="15.4" hidden="false" customHeight="false" outlineLevel="0" collapsed="false">
      <c r="E403" s="46"/>
      <c r="F403" s="46"/>
    </row>
    <row r="404" s="10" customFormat="true" ht="15.4" hidden="false" customHeight="false" outlineLevel="0" collapsed="false">
      <c r="E404" s="46"/>
      <c r="F404" s="46"/>
    </row>
    <row r="405" s="10" customFormat="true" ht="15.4" hidden="false" customHeight="false" outlineLevel="0" collapsed="false">
      <c r="E405" s="46"/>
      <c r="F405" s="46"/>
    </row>
    <row r="406" s="10" customFormat="true" ht="15.4" hidden="false" customHeight="false" outlineLevel="0" collapsed="false">
      <c r="E406" s="46"/>
      <c r="F406" s="46"/>
    </row>
    <row r="407" s="10" customFormat="true" ht="15.4" hidden="false" customHeight="false" outlineLevel="0" collapsed="false">
      <c r="E407" s="46"/>
      <c r="F407" s="46"/>
    </row>
    <row r="408" s="10" customFormat="true" ht="15.4" hidden="false" customHeight="false" outlineLevel="0" collapsed="false">
      <c r="E408" s="46"/>
      <c r="F408" s="46"/>
    </row>
    <row r="409" s="10" customFormat="true" ht="15.4" hidden="false" customHeight="false" outlineLevel="0" collapsed="false">
      <c r="E409" s="46"/>
      <c r="F409" s="46"/>
    </row>
    <row r="410" s="10" customFormat="true" ht="15.4" hidden="false" customHeight="false" outlineLevel="0" collapsed="false">
      <c r="E410" s="46"/>
      <c r="F410" s="46"/>
    </row>
    <row r="411" s="10" customFormat="true" ht="15.4" hidden="false" customHeight="false" outlineLevel="0" collapsed="false">
      <c r="E411" s="46"/>
      <c r="F411" s="46"/>
    </row>
    <row r="412" s="10" customFormat="true" ht="15.4" hidden="false" customHeight="false" outlineLevel="0" collapsed="false">
      <c r="E412" s="46"/>
      <c r="F412" s="46"/>
    </row>
    <row r="413" s="10" customFormat="true" ht="15.4" hidden="false" customHeight="false" outlineLevel="0" collapsed="false">
      <c r="E413" s="46"/>
      <c r="F413" s="46"/>
    </row>
    <row r="414" s="10" customFormat="true" ht="15.4" hidden="false" customHeight="false" outlineLevel="0" collapsed="false">
      <c r="E414" s="46"/>
      <c r="F414" s="46"/>
    </row>
    <row r="415" s="10" customFormat="true" ht="15.4" hidden="false" customHeight="false" outlineLevel="0" collapsed="false">
      <c r="E415" s="46"/>
      <c r="F415" s="46"/>
    </row>
    <row r="416" s="10" customFormat="true" ht="15.4" hidden="false" customHeight="false" outlineLevel="0" collapsed="false">
      <c r="E416" s="46"/>
      <c r="F416" s="46"/>
    </row>
    <row r="417" s="10" customFormat="true" ht="15.4" hidden="false" customHeight="false" outlineLevel="0" collapsed="false">
      <c r="E417" s="46"/>
      <c r="F417" s="46"/>
    </row>
    <row r="418" s="10" customFormat="true" ht="15.4" hidden="false" customHeight="false" outlineLevel="0" collapsed="false">
      <c r="E418" s="46"/>
      <c r="F418" s="46"/>
    </row>
    <row r="419" s="10" customFormat="true" ht="15.4" hidden="false" customHeight="false" outlineLevel="0" collapsed="false">
      <c r="E419" s="46"/>
      <c r="F419" s="46"/>
    </row>
    <row r="420" s="10" customFormat="true" ht="15.4" hidden="false" customHeight="false" outlineLevel="0" collapsed="false">
      <c r="E420" s="46"/>
      <c r="F420" s="46"/>
    </row>
    <row r="421" s="10" customFormat="true" ht="15.4" hidden="false" customHeight="false" outlineLevel="0" collapsed="false">
      <c r="E421" s="46"/>
      <c r="F421" s="46"/>
    </row>
    <row r="422" s="10" customFormat="true" ht="15.4" hidden="false" customHeight="false" outlineLevel="0" collapsed="false">
      <c r="E422" s="46"/>
      <c r="F422" s="46"/>
    </row>
    <row r="423" s="10" customFormat="true" ht="15.4" hidden="false" customHeight="false" outlineLevel="0" collapsed="false">
      <c r="E423" s="46"/>
      <c r="F423" s="46"/>
    </row>
    <row r="424" s="10" customFormat="true" ht="15.4" hidden="false" customHeight="false" outlineLevel="0" collapsed="false">
      <c r="E424" s="46"/>
      <c r="F424" s="46"/>
    </row>
    <row r="425" s="10" customFormat="true" ht="15.4" hidden="false" customHeight="false" outlineLevel="0" collapsed="false">
      <c r="E425" s="46"/>
      <c r="F425" s="46"/>
    </row>
    <row r="426" s="10" customFormat="true" ht="15.4" hidden="false" customHeight="false" outlineLevel="0" collapsed="false">
      <c r="E426" s="46"/>
      <c r="F426" s="46"/>
    </row>
    <row r="427" s="10" customFormat="true" ht="15.4" hidden="false" customHeight="false" outlineLevel="0" collapsed="false">
      <c r="E427" s="46"/>
      <c r="F427" s="46"/>
    </row>
    <row r="428" s="10" customFormat="true" ht="15.4" hidden="false" customHeight="false" outlineLevel="0" collapsed="false">
      <c r="E428" s="46"/>
      <c r="F428" s="46"/>
    </row>
    <row r="429" s="10" customFormat="true" ht="15.4" hidden="false" customHeight="false" outlineLevel="0" collapsed="false">
      <c r="E429" s="46"/>
      <c r="F429" s="46"/>
    </row>
    <row r="430" s="10" customFormat="true" ht="15.4" hidden="false" customHeight="false" outlineLevel="0" collapsed="false">
      <c r="E430" s="46"/>
      <c r="F430" s="46"/>
    </row>
    <row r="431" s="10" customFormat="true" ht="15.4" hidden="false" customHeight="false" outlineLevel="0" collapsed="false">
      <c r="E431" s="46"/>
      <c r="F431" s="46"/>
    </row>
    <row r="432" s="10" customFormat="true" ht="15.4" hidden="false" customHeight="false" outlineLevel="0" collapsed="false">
      <c r="E432" s="46"/>
      <c r="F432" s="46"/>
    </row>
    <row r="433" s="10" customFormat="true" ht="15.4" hidden="false" customHeight="false" outlineLevel="0" collapsed="false">
      <c r="E433" s="46"/>
      <c r="F433" s="46"/>
    </row>
    <row r="434" s="10" customFormat="true" ht="15.4" hidden="false" customHeight="false" outlineLevel="0" collapsed="false">
      <c r="E434" s="46"/>
      <c r="F434" s="46"/>
    </row>
    <row r="435" s="10" customFormat="true" ht="15.4" hidden="false" customHeight="false" outlineLevel="0" collapsed="false">
      <c r="E435" s="46"/>
      <c r="F435" s="46"/>
    </row>
    <row r="436" s="10" customFormat="true" ht="15.4" hidden="false" customHeight="false" outlineLevel="0" collapsed="false">
      <c r="E436" s="46"/>
      <c r="F436" s="46"/>
    </row>
    <row r="437" s="10" customFormat="true" ht="15.4" hidden="false" customHeight="false" outlineLevel="0" collapsed="false">
      <c r="E437" s="46"/>
      <c r="F437" s="46"/>
    </row>
    <row r="438" s="10" customFormat="true" ht="15.4" hidden="false" customHeight="false" outlineLevel="0" collapsed="false">
      <c r="E438" s="46"/>
      <c r="F438" s="46"/>
    </row>
    <row r="439" s="10" customFormat="true" ht="15.4" hidden="false" customHeight="false" outlineLevel="0" collapsed="false">
      <c r="E439" s="46"/>
      <c r="F439" s="46"/>
    </row>
    <row r="440" s="10" customFormat="true" ht="15.4" hidden="false" customHeight="false" outlineLevel="0" collapsed="false">
      <c r="E440" s="46"/>
      <c r="F440" s="46"/>
    </row>
    <row r="441" s="10" customFormat="true" ht="15.4" hidden="false" customHeight="false" outlineLevel="0" collapsed="false">
      <c r="E441" s="46"/>
      <c r="F441" s="46"/>
    </row>
    <row r="442" s="10" customFormat="true" ht="15.4" hidden="false" customHeight="false" outlineLevel="0" collapsed="false">
      <c r="E442" s="46"/>
      <c r="F442" s="46"/>
    </row>
    <row r="443" s="10" customFormat="true" ht="15.4" hidden="false" customHeight="false" outlineLevel="0" collapsed="false">
      <c r="E443" s="46"/>
      <c r="F443" s="46"/>
    </row>
    <row r="444" s="10" customFormat="true" ht="15.4" hidden="false" customHeight="false" outlineLevel="0" collapsed="false">
      <c r="E444" s="46"/>
      <c r="F444" s="46"/>
    </row>
    <row r="445" s="10" customFormat="true" ht="15.4" hidden="false" customHeight="false" outlineLevel="0" collapsed="false">
      <c r="E445" s="46"/>
      <c r="F445" s="46"/>
    </row>
    <row r="446" s="10" customFormat="true" ht="15.4" hidden="false" customHeight="false" outlineLevel="0" collapsed="false">
      <c r="E446" s="46"/>
      <c r="F446" s="46"/>
    </row>
    <row r="447" s="10" customFormat="true" ht="15.4" hidden="false" customHeight="false" outlineLevel="0" collapsed="false">
      <c r="E447" s="46"/>
      <c r="F447" s="46"/>
    </row>
    <row r="448" s="10" customFormat="true" ht="15.4" hidden="false" customHeight="false" outlineLevel="0" collapsed="false">
      <c r="E448" s="46"/>
      <c r="F448" s="46"/>
    </row>
    <row r="449" s="10" customFormat="true" ht="15.4" hidden="false" customHeight="false" outlineLevel="0" collapsed="false">
      <c r="E449" s="46"/>
      <c r="F449" s="46"/>
    </row>
    <row r="450" s="10" customFormat="true" ht="15.4" hidden="false" customHeight="false" outlineLevel="0" collapsed="false">
      <c r="E450" s="46"/>
      <c r="F450" s="46"/>
    </row>
    <row r="451" s="10" customFormat="true" ht="15.4" hidden="false" customHeight="false" outlineLevel="0" collapsed="false">
      <c r="E451" s="46"/>
      <c r="F451" s="46"/>
    </row>
    <row r="452" s="10" customFormat="true" ht="15.4" hidden="false" customHeight="false" outlineLevel="0" collapsed="false">
      <c r="E452" s="46"/>
      <c r="F452" s="46"/>
    </row>
    <row r="453" s="10" customFormat="true" ht="15.4" hidden="false" customHeight="false" outlineLevel="0" collapsed="false">
      <c r="E453" s="46"/>
      <c r="F453" s="46"/>
    </row>
    <row r="454" s="10" customFormat="true" ht="15.4" hidden="false" customHeight="false" outlineLevel="0" collapsed="false">
      <c r="E454" s="46"/>
      <c r="F454" s="46"/>
    </row>
    <row r="455" s="10" customFormat="true" ht="15.4" hidden="false" customHeight="false" outlineLevel="0" collapsed="false">
      <c r="E455" s="46"/>
      <c r="F455" s="46"/>
    </row>
    <row r="456" s="10" customFormat="true" ht="15.4" hidden="false" customHeight="false" outlineLevel="0" collapsed="false">
      <c r="E456" s="46"/>
      <c r="F456" s="46"/>
    </row>
    <row r="457" s="10" customFormat="true" ht="15.4" hidden="false" customHeight="false" outlineLevel="0" collapsed="false">
      <c r="E457" s="46"/>
      <c r="F457" s="46"/>
    </row>
    <row r="458" s="10" customFormat="true" ht="15.4" hidden="false" customHeight="false" outlineLevel="0" collapsed="false">
      <c r="E458" s="46"/>
      <c r="F458" s="46"/>
    </row>
    <row r="459" s="10" customFormat="true" ht="15.4" hidden="false" customHeight="false" outlineLevel="0" collapsed="false">
      <c r="E459" s="46"/>
      <c r="F459" s="46"/>
    </row>
    <row r="460" s="10" customFormat="true" ht="15.4" hidden="false" customHeight="false" outlineLevel="0" collapsed="false">
      <c r="E460" s="46"/>
      <c r="F460" s="46"/>
    </row>
    <row r="461" s="10" customFormat="true" ht="15.4" hidden="false" customHeight="false" outlineLevel="0" collapsed="false">
      <c r="E461" s="46"/>
      <c r="F461" s="46"/>
    </row>
    <row r="462" s="10" customFormat="true" ht="15.4" hidden="false" customHeight="false" outlineLevel="0" collapsed="false">
      <c r="E462" s="46"/>
      <c r="F462" s="46"/>
    </row>
    <row r="463" s="10" customFormat="true" ht="15.4" hidden="false" customHeight="false" outlineLevel="0" collapsed="false">
      <c r="E463" s="46"/>
      <c r="F463" s="46"/>
    </row>
    <row r="464" s="10" customFormat="true" ht="15.4" hidden="false" customHeight="false" outlineLevel="0" collapsed="false">
      <c r="E464" s="46"/>
      <c r="F464" s="46"/>
    </row>
    <row r="465" s="10" customFormat="true" ht="15.4" hidden="false" customHeight="false" outlineLevel="0" collapsed="false">
      <c r="E465" s="46"/>
      <c r="F465" s="46"/>
    </row>
    <row r="466" s="10" customFormat="true" ht="15.4" hidden="false" customHeight="false" outlineLevel="0" collapsed="false">
      <c r="E466" s="46"/>
      <c r="F466" s="46"/>
    </row>
    <row r="467" s="10" customFormat="true" ht="15.4" hidden="false" customHeight="false" outlineLevel="0" collapsed="false">
      <c r="E467" s="46"/>
      <c r="F467" s="46"/>
    </row>
    <row r="468" s="10" customFormat="true" ht="15.4" hidden="false" customHeight="false" outlineLevel="0" collapsed="false">
      <c r="E468" s="46"/>
      <c r="F468" s="46"/>
    </row>
    <row r="469" s="10" customFormat="true" ht="15.4" hidden="false" customHeight="false" outlineLevel="0" collapsed="false">
      <c r="E469" s="46"/>
      <c r="F469" s="46"/>
    </row>
    <row r="470" s="10" customFormat="true" ht="15.4" hidden="false" customHeight="false" outlineLevel="0" collapsed="false">
      <c r="E470" s="46"/>
      <c r="F470" s="46"/>
    </row>
    <row r="471" s="10" customFormat="true" ht="15.4" hidden="false" customHeight="false" outlineLevel="0" collapsed="false">
      <c r="E471" s="46"/>
      <c r="F471" s="46"/>
    </row>
    <row r="472" s="10" customFormat="true" ht="15.4" hidden="false" customHeight="false" outlineLevel="0" collapsed="false">
      <c r="E472" s="46"/>
      <c r="F472" s="46"/>
    </row>
    <row r="473" s="10" customFormat="true" ht="15.4" hidden="false" customHeight="false" outlineLevel="0" collapsed="false">
      <c r="E473" s="46"/>
      <c r="F473" s="46"/>
    </row>
    <row r="474" s="10" customFormat="true" ht="15.4" hidden="false" customHeight="false" outlineLevel="0" collapsed="false">
      <c r="E474" s="46"/>
      <c r="F474" s="46"/>
    </row>
    <row r="475" s="10" customFormat="true" ht="15.4" hidden="false" customHeight="false" outlineLevel="0" collapsed="false">
      <c r="E475" s="46"/>
      <c r="F475" s="46"/>
    </row>
    <row r="476" s="10" customFormat="true" ht="15.4" hidden="false" customHeight="false" outlineLevel="0" collapsed="false">
      <c r="E476" s="46"/>
      <c r="F476" s="46"/>
    </row>
    <row r="477" s="10" customFormat="true" ht="15.4" hidden="false" customHeight="false" outlineLevel="0" collapsed="false">
      <c r="E477" s="46"/>
      <c r="F477" s="46"/>
    </row>
    <row r="478" s="10" customFormat="true" ht="15.4" hidden="false" customHeight="false" outlineLevel="0" collapsed="false">
      <c r="E478" s="46"/>
      <c r="F478" s="46"/>
    </row>
    <row r="479" s="10" customFormat="true" ht="15.4" hidden="false" customHeight="false" outlineLevel="0" collapsed="false">
      <c r="E479" s="46"/>
      <c r="F479" s="46"/>
    </row>
    <row r="480" s="10" customFormat="true" ht="15.4" hidden="false" customHeight="false" outlineLevel="0" collapsed="false">
      <c r="E480" s="46"/>
      <c r="F480" s="46"/>
    </row>
    <row r="481" s="10" customFormat="true" ht="15.4" hidden="false" customHeight="false" outlineLevel="0" collapsed="false">
      <c r="E481" s="46"/>
      <c r="F481" s="46"/>
    </row>
    <row r="482" s="10" customFormat="true" ht="15.4" hidden="false" customHeight="false" outlineLevel="0" collapsed="false">
      <c r="E482" s="46"/>
      <c r="F482" s="46"/>
    </row>
    <row r="483" s="10" customFormat="true" ht="15.4" hidden="false" customHeight="false" outlineLevel="0" collapsed="false">
      <c r="E483" s="46"/>
      <c r="F483" s="46"/>
    </row>
    <row r="484" s="10" customFormat="true" ht="15.4" hidden="false" customHeight="false" outlineLevel="0" collapsed="false">
      <c r="E484" s="46"/>
      <c r="F484" s="46"/>
    </row>
    <row r="485" s="10" customFormat="true" ht="15.4" hidden="false" customHeight="false" outlineLevel="0" collapsed="false">
      <c r="E485" s="46"/>
      <c r="F485" s="46"/>
    </row>
    <row r="486" s="10" customFormat="true" ht="15.4" hidden="false" customHeight="false" outlineLevel="0" collapsed="false">
      <c r="E486" s="46"/>
      <c r="F486" s="46"/>
    </row>
    <row r="487" s="10" customFormat="true" ht="15.4" hidden="false" customHeight="false" outlineLevel="0" collapsed="false">
      <c r="E487" s="46"/>
      <c r="F487" s="46"/>
    </row>
    <row r="488" s="10" customFormat="true" ht="15.4" hidden="false" customHeight="false" outlineLevel="0" collapsed="false">
      <c r="E488" s="46"/>
      <c r="F488" s="46"/>
    </row>
    <row r="489" s="10" customFormat="true" ht="15.4" hidden="false" customHeight="false" outlineLevel="0" collapsed="false">
      <c r="E489" s="46"/>
      <c r="F489" s="46"/>
    </row>
    <row r="490" s="10" customFormat="true" ht="15.4" hidden="false" customHeight="false" outlineLevel="0" collapsed="false">
      <c r="E490" s="46"/>
      <c r="F490" s="46"/>
    </row>
    <row r="491" s="10" customFormat="true" ht="15.4" hidden="false" customHeight="false" outlineLevel="0" collapsed="false">
      <c r="E491" s="46"/>
      <c r="F491" s="46"/>
    </row>
    <row r="492" s="10" customFormat="true" ht="15.4" hidden="false" customHeight="false" outlineLevel="0" collapsed="false">
      <c r="E492" s="46"/>
      <c r="F492" s="46"/>
    </row>
    <row r="493" s="10" customFormat="true" ht="15.4" hidden="false" customHeight="false" outlineLevel="0" collapsed="false">
      <c r="E493" s="46"/>
      <c r="F493" s="46"/>
    </row>
    <row r="494" s="10" customFormat="true" ht="15.4" hidden="false" customHeight="false" outlineLevel="0" collapsed="false">
      <c r="E494" s="46"/>
      <c r="F494" s="46"/>
    </row>
    <row r="495" s="10" customFormat="true" ht="15.4" hidden="false" customHeight="false" outlineLevel="0" collapsed="false">
      <c r="E495" s="46"/>
      <c r="F495" s="46"/>
    </row>
    <row r="496" s="10" customFormat="true" ht="15.4" hidden="false" customHeight="false" outlineLevel="0" collapsed="false">
      <c r="E496" s="46"/>
      <c r="F496" s="46"/>
    </row>
    <row r="497" s="10" customFormat="true" ht="15.4" hidden="false" customHeight="false" outlineLevel="0" collapsed="false">
      <c r="E497" s="46"/>
      <c r="F497" s="46"/>
    </row>
    <row r="498" s="10" customFormat="true" ht="15.4" hidden="false" customHeight="false" outlineLevel="0" collapsed="false">
      <c r="E498" s="46"/>
      <c r="F498" s="46"/>
    </row>
    <row r="499" s="10" customFormat="true" ht="15.4" hidden="false" customHeight="false" outlineLevel="0" collapsed="false">
      <c r="E499" s="46"/>
      <c r="F499" s="46"/>
    </row>
    <row r="500" s="10" customFormat="true" ht="15.4" hidden="false" customHeight="false" outlineLevel="0" collapsed="false">
      <c r="E500" s="46"/>
      <c r="F500" s="46"/>
    </row>
    <row r="501" s="10" customFormat="true" ht="15.4" hidden="false" customHeight="false" outlineLevel="0" collapsed="false">
      <c r="E501" s="46"/>
      <c r="F501" s="46"/>
    </row>
    <row r="502" s="10" customFormat="true" ht="15.4" hidden="false" customHeight="false" outlineLevel="0" collapsed="false">
      <c r="E502" s="46"/>
      <c r="F502" s="46"/>
    </row>
    <row r="503" s="10" customFormat="true" ht="15.4" hidden="false" customHeight="false" outlineLevel="0" collapsed="false">
      <c r="E503" s="46"/>
      <c r="F503" s="46"/>
    </row>
    <row r="504" s="10" customFormat="true" ht="15.4" hidden="false" customHeight="false" outlineLevel="0" collapsed="false">
      <c r="E504" s="46"/>
      <c r="F504" s="46"/>
    </row>
    <row r="505" s="10" customFormat="true" ht="15.4" hidden="false" customHeight="false" outlineLevel="0" collapsed="false">
      <c r="E505" s="46"/>
      <c r="F505" s="46"/>
    </row>
    <row r="506" s="10" customFormat="true" ht="15.4" hidden="false" customHeight="false" outlineLevel="0" collapsed="false">
      <c r="E506" s="46"/>
      <c r="F506" s="46"/>
    </row>
    <row r="507" s="10" customFormat="true" ht="15.4" hidden="false" customHeight="false" outlineLevel="0" collapsed="false">
      <c r="E507" s="46"/>
      <c r="F507" s="46"/>
    </row>
    <row r="508" s="10" customFormat="true" ht="15.4" hidden="false" customHeight="false" outlineLevel="0" collapsed="false">
      <c r="E508" s="46"/>
      <c r="F508" s="46"/>
    </row>
    <row r="509" s="10" customFormat="true" ht="15.4" hidden="false" customHeight="false" outlineLevel="0" collapsed="false">
      <c r="E509" s="46"/>
      <c r="F509" s="46"/>
    </row>
    <row r="510" s="10" customFormat="true" ht="15.4" hidden="false" customHeight="false" outlineLevel="0" collapsed="false">
      <c r="E510" s="46"/>
      <c r="F510" s="46"/>
    </row>
    <row r="511" s="10" customFormat="true" ht="15.4" hidden="false" customHeight="false" outlineLevel="0" collapsed="false">
      <c r="E511" s="46"/>
      <c r="F511" s="46"/>
    </row>
    <row r="512" s="10" customFormat="true" ht="15.4" hidden="false" customHeight="false" outlineLevel="0" collapsed="false">
      <c r="E512" s="46"/>
      <c r="F512" s="46"/>
    </row>
    <row r="513" s="10" customFormat="true" ht="15.4" hidden="false" customHeight="false" outlineLevel="0" collapsed="false">
      <c r="E513" s="46"/>
      <c r="F513" s="46"/>
    </row>
    <row r="514" s="10" customFormat="true" ht="15.4" hidden="false" customHeight="false" outlineLevel="0" collapsed="false">
      <c r="E514" s="46"/>
      <c r="F514" s="46"/>
    </row>
    <row r="515" s="10" customFormat="true" ht="15.4" hidden="false" customHeight="false" outlineLevel="0" collapsed="false">
      <c r="E515" s="46"/>
      <c r="F515" s="46"/>
    </row>
    <row r="516" s="10" customFormat="true" ht="15.4" hidden="false" customHeight="false" outlineLevel="0" collapsed="false">
      <c r="E516" s="46"/>
      <c r="F516" s="46"/>
    </row>
    <row r="517" s="10" customFormat="true" ht="15.4" hidden="false" customHeight="false" outlineLevel="0" collapsed="false">
      <c r="E517" s="46"/>
      <c r="F517" s="46"/>
    </row>
    <row r="518" s="10" customFormat="true" ht="15.4" hidden="false" customHeight="false" outlineLevel="0" collapsed="false">
      <c r="E518" s="46"/>
      <c r="F518" s="46"/>
    </row>
    <row r="519" s="10" customFormat="true" ht="15.4" hidden="false" customHeight="false" outlineLevel="0" collapsed="false">
      <c r="E519" s="46"/>
      <c r="F519" s="46"/>
    </row>
    <row r="520" s="10" customFormat="true" ht="15.4" hidden="false" customHeight="false" outlineLevel="0" collapsed="false">
      <c r="E520" s="46"/>
      <c r="F520" s="46"/>
    </row>
    <row r="521" s="10" customFormat="true" ht="15.4" hidden="false" customHeight="false" outlineLevel="0" collapsed="false">
      <c r="E521" s="46"/>
      <c r="F521" s="46"/>
    </row>
    <row r="522" s="10" customFormat="true" ht="15.4" hidden="false" customHeight="false" outlineLevel="0" collapsed="false">
      <c r="E522" s="46"/>
      <c r="F522" s="46"/>
    </row>
    <row r="523" s="10" customFormat="true" ht="15.4" hidden="false" customHeight="false" outlineLevel="0" collapsed="false">
      <c r="E523" s="46"/>
      <c r="F523" s="46"/>
    </row>
    <row r="524" s="10" customFormat="true" ht="15.4" hidden="false" customHeight="false" outlineLevel="0" collapsed="false">
      <c r="E524" s="46"/>
      <c r="F524" s="46"/>
    </row>
    <row r="525" s="10" customFormat="true" ht="15.4" hidden="false" customHeight="false" outlineLevel="0" collapsed="false">
      <c r="E525" s="46"/>
      <c r="F525" s="46"/>
    </row>
    <row r="526" s="10" customFormat="true" ht="15.4" hidden="false" customHeight="false" outlineLevel="0" collapsed="false">
      <c r="E526" s="46"/>
      <c r="F526" s="46"/>
    </row>
    <row r="527" s="10" customFormat="true" ht="15.4" hidden="false" customHeight="false" outlineLevel="0" collapsed="false">
      <c r="E527" s="46"/>
      <c r="F527" s="46"/>
    </row>
    <row r="528" s="10" customFormat="true" ht="15.4" hidden="false" customHeight="false" outlineLevel="0" collapsed="false">
      <c r="E528" s="46"/>
      <c r="F528" s="46"/>
    </row>
    <row r="529" s="10" customFormat="true" ht="15.4" hidden="false" customHeight="false" outlineLevel="0" collapsed="false">
      <c r="E529" s="46"/>
      <c r="F529" s="46"/>
    </row>
    <row r="530" s="10" customFormat="true" ht="15.4" hidden="false" customHeight="false" outlineLevel="0" collapsed="false">
      <c r="E530" s="46"/>
      <c r="F530" s="46"/>
    </row>
    <row r="531" s="10" customFormat="true" ht="15.4" hidden="false" customHeight="false" outlineLevel="0" collapsed="false">
      <c r="E531" s="46"/>
      <c r="F531" s="46"/>
    </row>
    <row r="532" s="10" customFormat="true" ht="15.4" hidden="false" customHeight="false" outlineLevel="0" collapsed="false">
      <c r="E532" s="46"/>
      <c r="F532" s="46"/>
    </row>
    <row r="533" s="10" customFormat="true" ht="15.4" hidden="false" customHeight="false" outlineLevel="0" collapsed="false">
      <c r="E533" s="46"/>
      <c r="F533" s="46"/>
    </row>
    <row r="534" s="10" customFormat="true" ht="15.4" hidden="false" customHeight="false" outlineLevel="0" collapsed="false">
      <c r="E534" s="46"/>
      <c r="F534" s="46"/>
    </row>
    <row r="535" s="10" customFormat="true" ht="15.4" hidden="false" customHeight="false" outlineLevel="0" collapsed="false">
      <c r="E535" s="46"/>
      <c r="F535" s="46"/>
    </row>
    <row r="536" s="10" customFormat="true" ht="15.4" hidden="false" customHeight="false" outlineLevel="0" collapsed="false">
      <c r="E536" s="46"/>
      <c r="F536" s="46"/>
    </row>
    <row r="537" s="10" customFormat="true" ht="15.4" hidden="false" customHeight="false" outlineLevel="0" collapsed="false">
      <c r="E537" s="46"/>
      <c r="F537" s="46"/>
    </row>
    <row r="538" s="10" customFormat="true" ht="15.4" hidden="false" customHeight="false" outlineLevel="0" collapsed="false">
      <c r="E538" s="46"/>
      <c r="F538" s="46"/>
    </row>
    <row r="539" s="10" customFormat="true" ht="15.4" hidden="false" customHeight="false" outlineLevel="0" collapsed="false">
      <c r="E539" s="46"/>
      <c r="F539" s="46"/>
    </row>
    <row r="540" s="10" customFormat="true" ht="15.4" hidden="false" customHeight="false" outlineLevel="0" collapsed="false">
      <c r="E540" s="46"/>
      <c r="F540" s="46"/>
    </row>
    <row r="541" s="10" customFormat="true" ht="15.4" hidden="false" customHeight="false" outlineLevel="0" collapsed="false">
      <c r="E541" s="46"/>
      <c r="F541" s="46"/>
    </row>
    <row r="542" s="10" customFormat="true" ht="15.4" hidden="false" customHeight="false" outlineLevel="0" collapsed="false">
      <c r="E542" s="46"/>
      <c r="F542" s="46"/>
    </row>
    <row r="543" s="10" customFormat="true" ht="15.4" hidden="false" customHeight="false" outlineLevel="0" collapsed="false">
      <c r="E543" s="46"/>
      <c r="F543" s="46"/>
    </row>
    <row r="544" s="10" customFormat="true" ht="15.4" hidden="false" customHeight="false" outlineLevel="0" collapsed="false">
      <c r="E544" s="46"/>
      <c r="F544" s="46"/>
    </row>
    <row r="545" s="10" customFormat="true" ht="15.4" hidden="false" customHeight="false" outlineLevel="0" collapsed="false">
      <c r="E545" s="46"/>
      <c r="F545" s="46"/>
    </row>
    <row r="546" s="10" customFormat="true" ht="15.4" hidden="false" customHeight="false" outlineLevel="0" collapsed="false">
      <c r="E546" s="46"/>
      <c r="F546" s="46"/>
    </row>
    <row r="547" s="10" customFormat="true" ht="15.4" hidden="false" customHeight="false" outlineLevel="0" collapsed="false">
      <c r="E547" s="46"/>
      <c r="F547" s="46"/>
    </row>
    <row r="548" s="10" customFormat="true" ht="15.4" hidden="false" customHeight="false" outlineLevel="0" collapsed="false">
      <c r="E548" s="46"/>
      <c r="F548" s="46"/>
    </row>
    <row r="549" s="10" customFormat="true" ht="15.4" hidden="false" customHeight="false" outlineLevel="0" collapsed="false">
      <c r="E549" s="46"/>
      <c r="F549" s="46"/>
    </row>
    <row r="550" s="10" customFormat="true" ht="15.4" hidden="false" customHeight="false" outlineLevel="0" collapsed="false">
      <c r="E550" s="46"/>
      <c r="F550" s="46"/>
    </row>
    <row r="551" s="10" customFormat="true" ht="15.4" hidden="false" customHeight="false" outlineLevel="0" collapsed="false">
      <c r="E551" s="46"/>
      <c r="F551" s="46"/>
    </row>
    <row r="552" s="10" customFormat="true" ht="15.4" hidden="false" customHeight="false" outlineLevel="0" collapsed="false">
      <c r="E552" s="46"/>
      <c r="F552" s="46"/>
    </row>
    <row r="553" s="10" customFormat="true" ht="15.4" hidden="false" customHeight="false" outlineLevel="0" collapsed="false">
      <c r="E553" s="46"/>
      <c r="F553" s="46"/>
    </row>
    <row r="554" s="10" customFormat="true" ht="15.4" hidden="false" customHeight="false" outlineLevel="0" collapsed="false">
      <c r="E554" s="46"/>
      <c r="F554" s="46"/>
    </row>
    <row r="555" s="10" customFormat="true" ht="15.4" hidden="false" customHeight="false" outlineLevel="0" collapsed="false">
      <c r="E555" s="46"/>
      <c r="F555" s="46"/>
    </row>
    <row r="556" s="10" customFormat="true" ht="15.4" hidden="false" customHeight="false" outlineLevel="0" collapsed="false">
      <c r="E556" s="46"/>
      <c r="F556" s="46"/>
    </row>
    <row r="557" s="10" customFormat="true" ht="15.4" hidden="false" customHeight="false" outlineLevel="0" collapsed="false">
      <c r="E557" s="46"/>
      <c r="F557" s="46"/>
    </row>
    <row r="558" s="10" customFormat="true" ht="15.4" hidden="false" customHeight="false" outlineLevel="0" collapsed="false">
      <c r="E558" s="46"/>
      <c r="F558" s="46"/>
    </row>
    <row r="559" s="10" customFormat="true" ht="15.4" hidden="false" customHeight="false" outlineLevel="0" collapsed="false">
      <c r="E559" s="46"/>
      <c r="F559" s="46"/>
    </row>
    <row r="560" s="10" customFormat="true" ht="15.4" hidden="false" customHeight="false" outlineLevel="0" collapsed="false">
      <c r="E560" s="46"/>
      <c r="F560" s="46"/>
    </row>
    <row r="561" s="10" customFormat="true" ht="15.4" hidden="false" customHeight="false" outlineLevel="0" collapsed="false">
      <c r="E561" s="46"/>
      <c r="F561" s="46"/>
    </row>
    <row r="562" s="10" customFormat="true" ht="15.4" hidden="false" customHeight="false" outlineLevel="0" collapsed="false">
      <c r="E562" s="46"/>
      <c r="F562" s="46"/>
    </row>
    <row r="563" s="10" customFormat="true" ht="15.4" hidden="false" customHeight="false" outlineLevel="0" collapsed="false">
      <c r="E563" s="46"/>
      <c r="F563" s="46"/>
    </row>
    <row r="564" s="10" customFormat="true" ht="15.4" hidden="false" customHeight="false" outlineLevel="0" collapsed="false">
      <c r="E564" s="46"/>
      <c r="F564" s="46"/>
    </row>
    <row r="565" s="10" customFormat="true" ht="15.4" hidden="false" customHeight="false" outlineLevel="0" collapsed="false">
      <c r="E565" s="46"/>
      <c r="F565" s="46"/>
    </row>
    <row r="566" s="10" customFormat="true" ht="15.4" hidden="false" customHeight="false" outlineLevel="0" collapsed="false">
      <c r="E566" s="46"/>
      <c r="F566" s="46"/>
    </row>
    <row r="567" s="10" customFormat="true" ht="15.4" hidden="false" customHeight="false" outlineLevel="0" collapsed="false">
      <c r="E567" s="46"/>
      <c r="F567" s="46"/>
    </row>
    <row r="568" s="10" customFormat="true" ht="15.4" hidden="false" customHeight="false" outlineLevel="0" collapsed="false">
      <c r="E568" s="46"/>
      <c r="F568" s="46"/>
    </row>
    <row r="569" s="10" customFormat="true" ht="15.4" hidden="false" customHeight="false" outlineLevel="0" collapsed="false">
      <c r="E569" s="46"/>
      <c r="F569" s="46"/>
    </row>
    <row r="570" s="10" customFormat="true" ht="15.4" hidden="false" customHeight="false" outlineLevel="0" collapsed="false">
      <c r="E570" s="46"/>
      <c r="F570" s="46"/>
    </row>
    <row r="571" s="10" customFormat="true" ht="15.4" hidden="false" customHeight="false" outlineLevel="0" collapsed="false">
      <c r="E571" s="46"/>
      <c r="F571" s="46"/>
    </row>
    <row r="572" s="10" customFormat="true" ht="15.4" hidden="false" customHeight="false" outlineLevel="0" collapsed="false">
      <c r="E572" s="46"/>
      <c r="F572" s="46"/>
    </row>
    <row r="573" s="10" customFormat="true" ht="15.4" hidden="false" customHeight="false" outlineLevel="0" collapsed="false">
      <c r="E573" s="46"/>
      <c r="F573" s="46"/>
    </row>
    <row r="574" s="10" customFormat="true" ht="15.4" hidden="false" customHeight="false" outlineLevel="0" collapsed="false">
      <c r="E574" s="46"/>
      <c r="F574" s="46"/>
    </row>
    <row r="575" s="10" customFormat="true" ht="15.4" hidden="false" customHeight="false" outlineLevel="0" collapsed="false">
      <c r="E575" s="46"/>
      <c r="F575" s="46"/>
    </row>
    <row r="576" s="10" customFormat="true" ht="15.4" hidden="false" customHeight="false" outlineLevel="0" collapsed="false">
      <c r="E576" s="46"/>
      <c r="F576" s="46"/>
    </row>
    <row r="577" s="10" customFormat="true" ht="15.4" hidden="false" customHeight="false" outlineLevel="0" collapsed="false">
      <c r="E577" s="46"/>
      <c r="F577" s="46"/>
    </row>
    <row r="578" s="10" customFormat="true" ht="15.4" hidden="false" customHeight="false" outlineLevel="0" collapsed="false">
      <c r="E578" s="46"/>
      <c r="F578" s="46"/>
    </row>
    <row r="579" s="10" customFormat="true" ht="15.4" hidden="false" customHeight="false" outlineLevel="0" collapsed="false">
      <c r="E579" s="46"/>
      <c r="F579" s="46"/>
    </row>
    <row r="580" s="10" customFormat="true" ht="15.4" hidden="false" customHeight="false" outlineLevel="0" collapsed="false">
      <c r="E580" s="46"/>
      <c r="F580" s="46"/>
    </row>
    <row r="581" s="10" customFormat="true" ht="15.4" hidden="false" customHeight="false" outlineLevel="0" collapsed="false">
      <c r="E581" s="46"/>
      <c r="F581" s="46"/>
    </row>
    <row r="582" s="10" customFormat="true" ht="15.4" hidden="false" customHeight="false" outlineLevel="0" collapsed="false">
      <c r="E582" s="46"/>
      <c r="F582" s="46"/>
    </row>
    <row r="583" s="10" customFormat="true" ht="15.4" hidden="false" customHeight="false" outlineLevel="0" collapsed="false">
      <c r="E583" s="46"/>
      <c r="F583" s="46"/>
    </row>
    <row r="584" s="10" customFormat="true" ht="15.4" hidden="false" customHeight="false" outlineLevel="0" collapsed="false">
      <c r="E584" s="46"/>
      <c r="F584" s="46"/>
    </row>
    <row r="585" s="10" customFormat="true" ht="15.4" hidden="false" customHeight="false" outlineLevel="0" collapsed="false">
      <c r="E585" s="46"/>
      <c r="F585" s="46"/>
    </row>
    <row r="586" s="10" customFormat="true" ht="15.4" hidden="false" customHeight="false" outlineLevel="0" collapsed="false">
      <c r="E586" s="46"/>
      <c r="F586" s="46"/>
    </row>
    <row r="587" s="10" customFormat="true" ht="15.4" hidden="false" customHeight="false" outlineLevel="0" collapsed="false">
      <c r="E587" s="46"/>
      <c r="F587" s="46"/>
    </row>
    <row r="588" s="10" customFormat="true" ht="15.4" hidden="false" customHeight="false" outlineLevel="0" collapsed="false">
      <c r="E588" s="46"/>
      <c r="F588" s="46"/>
    </row>
    <row r="589" s="10" customFormat="true" ht="15.4" hidden="false" customHeight="false" outlineLevel="0" collapsed="false">
      <c r="E589" s="46"/>
      <c r="F589" s="46"/>
    </row>
    <row r="590" s="10" customFormat="true" ht="15.4" hidden="false" customHeight="false" outlineLevel="0" collapsed="false">
      <c r="E590" s="46"/>
      <c r="F590" s="46"/>
    </row>
    <row r="591" s="10" customFormat="true" ht="15.4" hidden="false" customHeight="false" outlineLevel="0" collapsed="false">
      <c r="E591" s="46"/>
      <c r="F591" s="46"/>
    </row>
    <row r="592" s="10" customFormat="true" ht="15.4" hidden="false" customHeight="false" outlineLevel="0" collapsed="false">
      <c r="E592" s="46"/>
      <c r="F592" s="46"/>
    </row>
    <row r="593" s="10" customFormat="true" ht="15.4" hidden="false" customHeight="false" outlineLevel="0" collapsed="false">
      <c r="E593" s="46"/>
      <c r="F593" s="46"/>
    </row>
    <row r="594" s="10" customFormat="true" ht="15.4" hidden="false" customHeight="false" outlineLevel="0" collapsed="false">
      <c r="E594" s="46"/>
      <c r="F594" s="46"/>
    </row>
    <row r="595" s="10" customFormat="true" ht="15.4" hidden="false" customHeight="false" outlineLevel="0" collapsed="false">
      <c r="E595" s="46"/>
      <c r="F595" s="46"/>
    </row>
    <row r="596" s="10" customFormat="true" ht="15.4" hidden="false" customHeight="false" outlineLevel="0" collapsed="false">
      <c r="E596" s="46"/>
      <c r="F596" s="46"/>
    </row>
    <row r="597" s="10" customFormat="true" ht="15.4" hidden="false" customHeight="false" outlineLevel="0" collapsed="false">
      <c r="E597" s="46"/>
      <c r="F597" s="46"/>
    </row>
    <row r="598" s="10" customFormat="true" ht="15.4" hidden="false" customHeight="false" outlineLevel="0" collapsed="false">
      <c r="E598" s="46"/>
      <c r="F598" s="46"/>
    </row>
    <row r="599" s="10" customFormat="true" ht="15.4" hidden="false" customHeight="false" outlineLevel="0" collapsed="false">
      <c r="E599" s="46"/>
      <c r="F599" s="46"/>
    </row>
    <row r="600" s="10" customFormat="true" ht="15.4" hidden="false" customHeight="false" outlineLevel="0" collapsed="false">
      <c r="E600" s="46"/>
      <c r="F600" s="46"/>
    </row>
    <row r="601" s="10" customFormat="true" ht="15.4" hidden="false" customHeight="false" outlineLevel="0" collapsed="false">
      <c r="E601" s="46"/>
      <c r="F601" s="46"/>
    </row>
    <row r="602" s="10" customFormat="true" ht="15.4" hidden="false" customHeight="false" outlineLevel="0" collapsed="false">
      <c r="E602" s="46"/>
      <c r="F602" s="46"/>
    </row>
    <row r="603" s="10" customFormat="true" ht="15.4" hidden="false" customHeight="false" outlineLevel="0" collapsed="false">
      <c r="E603" s="46"/>
      <c r="F603" s="46"/>
    </row>
    <row r="604" s="10" customFormat="true" ht="15.4" hidden="false" customHeight="false" outlineLevel="0" collapsed="false">
      <c r="E604" s="46"/>
      <c r="F604" s="46"/>
    </row>
    <row r="605" s="10" customFormat="true" ht="15.4" hidden="false" customHeight="false" outlineLevel="0" collapsed="false">
      <c r="E605" s="46"/>
      <c r="F605" s="46"/>
    </row>
    <row r="606" s="10" customFormat="true" ht="15.4" hidden="false" customHeight="false" outlineLevel="0" collapsed="false">
      <c r="E606" s="46"/>
      <c r="F606" s="46"/>
    </row>
    <row r="607" s="10" customFormat="true" ht="15.4" hidden="false" customHeight="false" outlineLevel="0" collapsed="false">
      <c r="E607" s="46"/>
      <c r="F607" s="46"/>
    </row>
    <row r="608" s="10" customFormat="true" ht="15.4" hidden="false" customHeight="false" outlineLevel="0" collapsed="false">
      <c r="E608" s="46"/>
      <c r="F608" s="46"/>
    </row>
    <row r="609" s="10" customFormat="true" ht="15.4" hidden="false" customHeight="false" outlineLevel="0" collapsed="false">
      <c r="E609" s="46"/>
      <c r="F609" s="46"/>
    </row>
    <row r="610" s="10" customFormat="true" ht="15.4" hidden="false" customHeight="false" outlineLevel="0" collapsed="false">
      <c r="E610" s="46"/>
      <c r="F610" s="46"/>
    </row>
    <row r="611" s="10" customFormat="true" ht="15.4" hidden="false" customHeight="false" outlineLevel="0" collapsed="false">
      <c r="E611" s="46"/>
      <c r="F611" s="46"/>
    </row>
    <row r="612" s="10" customFormat="true" ht="15.4" hidden="false" customHeight="false" outlineLevel="0" collapsed="false">
      <c r="E612" s="46"/>
      <c r="F612" s="46"/>
    </row>
    <row r="613" s="10" customFormat="true" ht="15.4" hidden="false" customHeight="false" outlineLevel="0" collapsed="false">
      <c r="E613" s="46"/>
      <c r="F613" s="46"/>
    </row>
    <row r="614" s="10" customFormat="true" ht="15.4" hidden="false" customHeight="false" outlineLevel="0" collapsed="false">
      <c r="E614" s="46"/>
      <c r="F614" s="46"/>
    </row>
    <row r="615" s="10" customFormat="true" ht="15.4" hidden="false" customHeight="false" outlineLevel="0" collapsed="false">
      <c r="E615" s="46"/>
      <c r="F615" s="46"/>
    </row>
    <row r="616" s="10" customFormat="true" ht="15.4" hidden="false" customHeight="false" outlineLevel="0" collapsed="false">
      <c r="E616" s="46"/>
      <c r="F616" s="46"/>
    </row>
    <row r="617" s="10" customFormat="true" ht="15.4" hidden="false" customHeight="false" outlineLevel="0" collapsed="false">
      <c r="E617" s="46"/>
      <c r="F617" s="46"/>
    </row>
    <row r="618" s="10" customFormat="true" ht="15.4" hidden="false" customHeight="false" outlineLevel="0" collapsed="false">
      <c r="E618" s="46"/>
      <c r="F618" s="46"/>
    </row>
    <row r="619" s="10" customFormat="true" ht="15.4" hidden="false" customHeight="false" outlineLevel="0" collapsed="false">
      <c r="E619" s="46"/>
      <c r="F619" s="46"/>
    </row>
    <row r="620" s="10" customFormat="true" ht="15.4" hidden="false" customHeight="false" outlineLevel="0" collapsed="false">
      <c r="E620" s="46"/>
      <c r="F620" s="46"/>
    </row>
    <row r="621" s="10" customFormat="true" ht="15.4" hidden="false" customHeight="false" outlineLevel="0" collapsed="false">
      <c r="E621" s="46"/>
      <c r="F621" s="46"/>
    </row>
    <row r="622" s="10" customFormat="true" ht="15.4" hidden="false" customHeight="false" outlineLevel="0" collapsed="false">
      <c r="E622" s="46"/>
      <c r="F622" s="46"/>
    </row>
    <row r="623" s="10" customFormat="true" ht="15.4" hidden="false" customHeight="false" outlineLevel="0" collapsed="false">
      <c r="E623" s="46"/>
      <c r="F623" s="46"/>
    </row>
    <row r="624" s="10" customFormat="true" ht="15.4" hidden="false" customHeight="false" outlineLevel="0" collapsed="false">
      <c r="E624" s="46"/>
      <c r="F624" s="46"/>
    </row>
    <row r="625" s="10" customFormat="true" ht="15.4" hidden="false" customHeight="false" outlineLevel="0" collapsed="false">
      <c r="E625" s="46"/>
      <c r="F625" s="46"/>
    </row>
    <row r="626" s="10" customFormat="true" ht="15.4" hidden="false" customHeight="false" outlineLevel="0" collapsed="false">
      <c r="E626" s="46"/>
      <c r="F626" s="46"/>
    </row>
    <row r="627" s="10" customFormat="true" ht="15.4" hidden="false" customHeight="false" outlineLevel="0" collapsed="false">
      <c r="E627" s="46"/>
      <c r="F627" s="46"/>
    </row>
    <row r="628" s="10" customFormat="true" ht="15.4" hidden="false" customHeight="false" outlineLevel="0" collapsed="false">
      <c r="E628" s="46"/>
      <c r="F628" s="46"/>
    </row>
    <row r="629" s="10" customFormat="true" ht="15.4" hidden="false" customHeight="false" outlineLevel="0" collapsed="false">
      <c r="E629" s="46"/>
      <c r="F629" s="46"/>
    </row>
    <row r="630" s="10" customFormat="true" ht="15.4" hidden="false" customHeight="false" outlineLevel="0" collapsed="false">
      <c r="E630" s="46"/>
      <c r="F630" s="46"/>
    </row>
    <row r="631" s="10" customFormat="true" ht="15.4" hidden="false" customHeight="false" outlineLevel="0" collapsed="false">
      <c r="E631" s="46"/>
      <c r="F631" s="46"/>
    </row>
    <row r="632" s="10" customFormat="true" ht="15.4" hidden="false" customHeight="false" outlineLevel="0" collapsed="false">
      <c r="E632" s="46"/>
      <c r="F632" s="46"/>
    </row>
    <row r="633" s="10" customFormat="true" ht="15.4" hidden="false" customHeight="false" outlineLevel="0" collapsed="false">
      <c r="E633" s="46"/>
      <c r="F633" s="46"/>
    </row>
    <row r="634" s="10" customFormat="true" ht="15.4" hidden="false" customHeight="false" outlineLevel="0" collapsed="false">
      <c r="E634" s="46"/>
      <c r="F634" s="46"/>
    </row>
    <row r="635" s="10" customFormat="true" ht="15.4" hidden="false" customHeight="false" outlineLevel="0" collapsed="false">
      <c r="E635" s="46"/>
      <c r="F635" s="46"/>
    </row>
    <row r="636" s="10" customFormat="true" ht="15.4" hidden="false" customHeight="false" outlineLevel="0" collapsed="false">
      <c r="E636" s="46"/>
      <c r="F636" s="46"/>
    </row>
    <row r="637" s="10" customFormat="true" ht="15.4" hidden="false" customHeight="false" outlineLevel="0" collapsed="false">
      <c r="E637" s="46"/>
      <c r="F637" s="46"/>
    </row>
    <row r="638" s="10" customFormat="true" ht="15.4" hidden="false" customHeight="false" outlineLevel="0" collapsed="false">
      <c r="E638" s="46"/>
      <c r="F638" s="46"/>
    </row>
    <row r="639" s="10" customFormat="true" ht="15.4" hidden="false" customHeight="false" outlineLevel="0" collapsed="false">
      <c r="E639" s="46"/>
      <c r="F639" s="46"/>
    </row>
    <row r="640" s="10" customFormat="true" ht="15.4" hidden="false" customHeight="false" outlineLevel="0" collapsed="false">
      <c r="E640" s="46"/>
      <c r="F640" s="46"/>
    </row>
    <row r="641" s="10" customFormat="true" ht="15.4" hidden="false" customHeight="false" outlineLevel="0" collapsed="false">
      <c r="E641" s="46"/>
      <c r="F641" s="46"/>
    </row>
    <row r="642" s="10" customFormat="true" ht="15.4" hidden="false" customHeight="false" outlineLevel="0" collapsed="false">
      <c r="E642" s="46"/>
      <c r="F642" s="46"/>
    </row>
    <row r="643" s="10" customFormat="true" ht="15.4" hidden="false" customHeight="false" outlineLevel="0" collapsed="false">
      <c r="E643" s="46"/>
      <c r="F643" s="46"/>
    </row>
    <row r="644" s="10" customFormat="true" ht="15.4" hidden="false" customHeight="false" outlineLevel="0" collapsed="false">
      <c r="E644" s="46"/>
      <c r="F644" s="46"/>
    </row>
    <row r="645" s="10" customFormat="true" ht="15.4" hidden="false" customHeight="false" outlineLevel="0" collapsed="false">
      <c r="E645" s="46"/>
      <c r="F645" s="46"/>
    </row>
    <row r="646" s="10" customFormat="true" ht="15.4" hidden="false" customHeight="false" outlineLevel="0" collapsed="false">
      <c r="E646" s="46"/>
      <c r="F646" s="46"/>
    </row>
    <row r="647" s="10" customFormat="true" ht="15.4" hidden="false" customHeight="false" outlineLevel="0" collapsed="false">
      <c r="E647" s="46"/>
      <c r="F647" s="46"/>
    </row>
    <row r="648" s="10" customFormat="true" ht="15.4" hidden="false" customHeight="false" outlineLevel="0" collapsed="false">
      <c r="E648" s="46"/>
      <c r="F648" s="46"/>
    </row>
    <row r="649" s="10" customFormat="true" ht="15.4" hidden="false" customHeight="false" outlineLevel="0" collapsed="false">
      <c r="E649" s="46"/>
      <c r="F649" s="46"/>
    </row>
    <row r="650" s="10" customFormat="true" ht="15.4" hidden="false" customHeight="false" outlineLevel="0" collapsed="false">
      <c r="E650" s="46"/>
      <c r="F650" s="46"/>
    </row>
    <row r="651" s="10" customFormat="true" ht="15.4" hidden="false" customHeight="false" outlineLevel="0" collapsed="false">
      <c r="E651" s="46"/>
      <c r="F651" s="46"/>
    </row>
    <row r="652" s="10" customFormat="true" ht="15.4" hidden="false" customHeight="false" outlineLevel="0" collapsed="false">
      <c r="E652" s="46"/>
      <c r="F652" s="46"/>
    </row>
    <row r="653" s="10" customFormat="true" ht="15.4" hidden="false" customHeight="false" outlineLevel="0" collapsed="false">
      <c r="E653" s="46"/>
      <c r="F653" s="46"/>
    </row>
    <row r="654" s="10" customFormat="true" ht="15.4" hidden="false" customHeight="false" outlineLevel="0" collapsed="false">
      <c r="E654" s="46"/>
      <c r="F654" s="46"/>
    </row>
    <row r="655" s="10" customFormat="true" ht="15.4" hidden="false" customHeight="false" outlineLevel="0" collapsed="false">
      <c r="E655" s="46"/>
      <c r="F655" s="46"/>
    </row>
    <row r="656" s="10" customFormat="true" ht="15.4" hidden="false" customHeight="false" outlineLevel="0" collapsed="false">
      <c r="E656" s="46"/>
      <c r="F656" s="46"/>
    </row>
    <row r="657" s="10" customFormat="true" ht="15.4" hidden="false" customHeight="false" outlineLevel="0" collapsed="false">
      <c r="E657" s="46"/>
      <c r="F657" s="46"/>
    </row>
    <row r="658" s="10" customFormat="true" ht="15.4" hidden="false" customHeight="false" outlineLevel="0" collapsed="false">
      <c r="E658" s="46"/>
      <c r="F658" s="46"/>
    </row>
    <row r="659" s="10" customFormat="true" ht="15.4" hidden="false" customHeight="false" outlineLevel="0" collapsed="false">
      <c r="E659" s="46"/>
      <c r="F659" s="46"/>
    </row>
    <row r="660" s="10" customFormat="true" ht="15.4" hidden="false" customHeight="false" outlineLevel="0" collapsed="false">
      <c r="E660" s="46"/>
      <c r="F660" s="46"/>
    </row>
    <row r="661" s="10" customFormat="true" ht="15.4" hidden="false" customHeight="false" outlineLevel="0" collapsed="false">
      <c r="E661" s="46"/>
      <c r="F661" s="46"/>
    </row>
    <row r="662" s="10" customFormat="true" ht="15.4" hidden="false" customHeight="false" outlineLevel="0" collapsed="false">
      <c r="E662" s="46"/>
      <c r="F662" s="46"/>
    </row>
    <row r="663" s="10" customFormat="true" ht="15.4" hidden="false" customHeight="false" outlineLevel="0" collapsed="false">
      <c r="E663" s="46"/>
      <c r="F663" s="46"/>
    </row>
    <row r="664" s="10" customFormat="true" ht="15.4" hidden="false" customHeight="false" outlineLevel="0" collapsed="false">
      <c r="E664" s="46"/>
      <c r="F664" s="46"/>
    </row>
    <row r="665" s="10" customFormat="true" ht="15.4" hidden="false" customHeight="false" outlineLevel="0" collapsed="false">
      <c r="E665" s="46"/>
      <c r="F665" s="46"/>
    </row>
    <row r="666" s="10" customFormat="true" ht="15.4" hidden="false" customHeight="false" outlineLevel="0" collapsed="false">
      <c r="E666" s="46"/>
      <c r="F666" s="46"/>
    </row>
    <row r="667" s="10" customFormat="true" ht="15.4" hidden="false" customHeight="false" outlineLevel="0" collapsed="false">
      <c r="E667" s="46"/>
      <c r="F667" s="46"/>
    </row>
    <row r="668" s="10" customFormat="true" ht="15.4" hidden="false" customHeight="false" outlineLevel="0" collapsed="false">
      <c r="E668" s="46"/>
      <c r="F668" s="46"/>
    </row>
    <row r="669" s="10" customFormat="true" ht="15.4" hidden="false" customHeight="false" outlineLevel="0" collapsed="false">
      <c r="E669" s="46"/>
      <c r="F669" s="46"/>
    </row>
    <row r="670" s="10" customFormat="true" ht="15.4" hidden="false" customHeight="false" outlineLevel="0" collapsed="false">
      <c r="E670" s="46"/>
      <c r="F670" s="46"/>
    </row>
    <row r="671" s="10" customFormat="true" ht="15.4" hidden="false" customHeight="false" outlineLevel="0" collapsed="false">
      <c r="E671" s="46"/>
      <c r="F671" s="46"/>
    </row>
    <row r="672" s="10" customFormat="true" ht="15.4" hidden="false" customHeight="false" outlineLevel="0" collapsed="false">
      <c r="E672" s="46"/>
      <c r="F672" s="46"/>
    </row>
    <row r="673" s="10" customFormat="true" ht="15.4" hidden="false" customHeight="false" outlineLevel="0" collapsed="false">
      <c r="E673" s="46"/>
      <c r="F673" s="46"/>
    </row>
    <row r="674" s="10" customFormat="true" ht="15.4" hidden="false" customHeight="false" outlineLevel="0" collapsed="false">
      <c r="E674" s="46"/>
      <c r="F674" s="46"/>
    </row>
    <row r="675" s="10" customFormat="true" ht="15.4" hidden="false" customHeight="false" outlineLevel="0" collapsed="false">
      <c r="E675" s="46"/>
      <c r="F675" s="46"/>
    </row>
    <row r="676" s="10" customFormat="true" ht="15.4" hidden="false" customHeight="false" outlineLevel="0" collapsed="false">
      <c r="E676" s="46"/>
      <c r="F676" s="46"/>
    </row>
    <row r="677" s="10" customFormat="true" ht="15.4" hidden="false" customHeight="false" outlineLevel="0" collapsed="false">
      <c r="E677" s="46"/>
      <c r="F677" s="46"/>
    </row>
    <row r="678" s="10" customFormat="true" ht="15.4" hidden="false" customHeight="false" outlineLevel="0" collapsed="false">
      <c r="E678" s="46"/>
      <c r="F678" s="46"/>
    </row>
    <row r="679" s="10" customFormat="true" ht="15.4" hidden="false" customHeight="false" outlineLevel="0" collapsed="false">
      <c r="E679" s="46"/>
      <c r="F679" s="46"/>
    </row>
    <row r="680" s="10" customFormat="true" ht="15.4" hidden="false" customHeight="false" outlineLevel="0" collapsed="false">
      <c r="E680" s="46"/>
      <c r="F680" s="46"/>
    </row>
    <row r="681" s="10" customFormat="true" ht="15.4" hidden="false" customHeight="false" outlineLevel="0" collapsed="false">
      <c r="E681" s="46"/>
      <c r="F681" s="46"/>
    </row>
    <row r="682" s="10" customFormat="true" ht="15.4" hidden="false" customHeight="false" outlineLevel="0" collapsed="false">
      <c r="E682" s="46"/>
      <c r="F682" s="46"/>
    </row>
    <row r="683" s="10" customFormat="true" ht="15.4" hidden="false" customHeight="false" outlineLevel="0" collapsed="false">
      <c r="E683" s="46"/>
      <c r="F683" s="46"/>
    </row>
    <row r="684" s="10" customFormat="true" ht="15.4" hidden="false" customHeight="false" outlineLevel="0" collapsed="false">
      <c r="E684" s="46"/>
      <c r="F684" s="46"/>
    </row>
    <row r="685" s="10" customFormat="true" ht="15.4" hidden="false" customHeight="false" outlineLevel="0" collapsed="false">
      <c r="E685" s="46"/>
      <c r="F685" s="46"/>
    </row>
    <row r="686" s="10" customFormat="true" ht="15.4" hidden="false" customHeight="false" outlineLevel="0" collapsed="false">
      <c r="E686" s="46"/>
      <c r="F686" s="46"/>
    </row>
    <row r="687" s="10" customFormat="true" ht="15.4" hidden="false" customHeight="false" outlineLevel="0" collapsed="false">
      <c r="E687" s="46"/>
      <c r="F687" s="46"/>
    </row>
    <row r="688" s="10" customFormat="true" ht="15.4" hidden="false" customHeight="false" outlineLevel="0" collapsed="false">
      <c r="E688" s="46"/>
      <c r="F688" s="46"/>
    </row>
    <row r="689" s="10" customFormat="true" ht="15.4" hidden="false" customHeight="false" outlineLevel="0" collapsed="false">
      <c r="E689" s="46"/>
      <c r="F689" s="46"/>
    </row>
    <row r="690" s="10" customFormat="true" ht="15.4" hidden="false" customHeight="false" outlineLevel="0" collapsed="false">
      <c r="E690" s="46"/>
      <c r="F690" s="46"/>
    </row>
    <row r="691" s="10" customFormat="true" ht="15.4" hidden="false" customHeight="false" outlineLevel="0" collapsed="false">
      <c r="E691" s="46"/>
      <c r="F691" s="46"/>
    </row>
    <row r="692" s="10" customFormat="true" ht="15.4" hidden="false" customHeight="false" outlineLevel="0" collapsed="false">
      <c r="E692" s="46"/>
      <c r="F692" s="46"/>
    </row>
    <row r="693" s="10" customFormat="true" ht="15.4" hidden="false" customHeight="false" outlineLevel="0" collapsed="false">
      <c r="E693" s="46"/>
      <c r="F693" s="46"/>
    </row>
    <row r="694" s="10" customFormat="true" ht="15.4" hidden="false" customHeight="false" outlineLevel="0" collapsed="false">
      <c r="E694" s="46"/>
      <c r="F694" s="46"/>
    </row>
    <row r="695" s="10" customFormat="true" ht="15.4" hidden="false" customHeight="false" outlineLevel="0" collapsed="false">
      <c r="E695" s="46"/>
      <c r="F695" s="46"/>
    </row>
    <row r="696" s="10" customFormat="true" ht="15.4" hidden="false" customHeight="false" outlineLevel="0" collapsed="false">
      <c r="E696" s="46"/>
      <c r="F696" s="46"/>
    </row>
    <row r="697" s="10" customFormat="true" ht="15.4" hidden="false" customHeight="false" outlineLevel="0" collapsed="false">
      <c r="E697" s="46"/>
      <c r="F697" s="46"/>
    </row>
    <row r="698" s="10" customFormat="true" ht="15.4" hidden="false" customHeight="false" outlineLevel="0" collapsed="false">
      <c r="E698" s="46"/>
      <c r="F698" s="46"/>
    </row>
    <row r="699" s="10" customFormat="true" ht="15.4" hidden="false" customHeight="false" outlineLevel="0" collapsed="false">
      <c r="E699" s="46"/>
      <c r="F699" s="46"/>
    </row>
    <row r="700" s="10" customFormat="true" ht="15.4" hidden="false" customHeight="false" outlineLevel="0" collapsed="false">
      <c r="E700" s="46"/>
      <c r="F700" s="46"/>
    </row>
    <row r="701" s="10" customFormat="true" ht="15.4" hidden="false" customHeight="false" outlineLevel="0" collapsed="false">
      <c r="E701" s="46"/>
      <c r="F701" s="46"/>
    </row>
    <row r="702" s="10" customFormat="true" ht="15.4" hidden="false" customHeight="false" outlineLevel="0" collapsed="false">
      <c r="E702" s="46"/>
      <c r="F702" s="46"/>
    </row>
    <row r="703" s="10" customFormat="true" ht="15.4" hidden="false" customHeight="false" outlineLevel="0" collapsed="false">
      <c r="E703" s="46"/>
      <c r="F703" s="46"/>
    </row>
    <row r="704" s="10" customFormat="true" ht="15.4" hidden="false" customHeight="false" outlineLevel="0" collapsed="false">
      <c r="E704" s="46"/>
      <c r="F704" s="46"/>
    </row>
    <row r="705" s="10" customFormat="true" ht="15.4" hidden="false" customHeight="false" outlineLevel="0" collapsed="false">
      <c r="E705" s="46"/>
      <c r="F705" s="46"/>
    </row>
    <row r="706" s="10" customFormat="true" ht="15.4" hidden="false" customHeight="false" outlineLevel="0" collapsed="false">
      <c r="E706" s="46"/>
      <c r="F706" s="46"/>
    </row>
    <row r="707" s="10" customFormat="true" ht="15.4" hidden="false" customHeight="false" outlineLevel="0" collapsed="false">
      <c r="E707" s="46"/>
      <c r="F707" s="46"/>
    </row>
    <row r="708" s="10" customFormat="true" ht="15.4" hidden="false" customHeight="false" outlineLevel="0" collapsed="false">
      <c r="E708" s="46"/>
      <c r="F708" s="46"/>
    </row>
    <row r="709" s="10" customFormat="true" ht="15.4" hidden="false" customHeight="false" outlineLevel="0" collapsed="false">
      <c r="E709" s="46"/>
      <c r="F709" s="46"/>
    </row>
    <row r="710" s="10" customFormat="true" ht="15.4" hidden="false" customHeight="false" outlineLevel="0" collapsed="false">
      <c r="E710" s="46"/>
      <c r="F710" s="46"/>
    </row>
    <row r="711" s="10" customFormat="true" ht="15.4" hidden="false" customHeight="false" outlineLevel="0" collapsed="false">
      <c r="E711" s="46"/>
      <c r="F711" s="46"/>
    </row>
    <row r="712" s="10" customFormat="true" ht="15.4" hidden="false" customHeight="false" outlineLevel="0" collapsed="false">
      <c r="E712" s="46"/>
      <c r="F712" s="46"/>
    </row>
    <row r="713" s="10" customFormat="true" ht="15.4" hidden="false" customHeight="false" outlineLevel="0" collapsed="false">
      <c r="E713" s="46"/>
      <c r="F713" s="46"/>
    </row>
    <row r="714" s="10" customFormat="true" ht="15.4" hidden="false" customHeight="false" outlineLevel="0" collapsed="false">
      <c r="E714" s="46"/>
      <c r="F714" s="46"/>
    </row>
    <row r="715" s="10" customFormat="true" ht="15.4" hidden="false" customHeight="false" outlineLevel="0" collapsed="false">
      <c r="E715" s="46"/>
      <c r="F715" s="46"/>
    </row>
    <row r="716" s="10" customFormat="true" ht="15.4" hidden="false" customHeight="false" outlineLevel="0" collapsed="false">
      <c r="E716" s="46"/>
      <c r="F716" s="46"/>
    </row>
    <row r="717" s="10" customFormat="true" ht="15.4" hidden="false" customHeight="false" outlineLevel="0" collapsed="false">
      <c r="E717" s="46"/>
      <c r="F717" s="46"/>
    </row>
    <row r="718" s="10" customFormat="true" ht="15.4" hidden="false" customHeight="false" outlineLevel="0" collapsed="false">
      <c r="E718" s="46"/>
      <c r="F718" s="46"/>
    </row>
    <row r="719" s="10" customFormat="true" ht="15.4" hidden="false" customHeight="false" outlineLevel="0" collapsed="false">
      <c r="E719" s="46"/>
      <c r="F719" s="46"/>
    </row>
    <row r="720" s="10" customFormat="true" ht="15.4" hidden="false" customHeight="false" outlineLevel="0" collapsed="false">
      <c r="E720" s="46"/>
      <c r="F720" s="46"/>
    </row>
    <row r="721" s="10" customFormat="true" ht="15.4" hidden="false" customHeight="false" outlineLevel="0" collapsed="false">
      <c r="E721" s="46"/>
      <c r="F721" s="46"/>
    </row>
    <row r="722" s="10" customFormat="true" ht="15.4" hidden="false" customHeight="false" outlineLevel="0" collapsed="false">
      <c r="E722" s="46"/>
      <c r="F722" s="46"/>
    </row>
    <row r="723" s="10" customFormat="true" ht="15.4" hidden="false" customHeight="false" outlineLevel="0" collapsed="false">
      <c r="E723" s="46"/>
      <c r="F723" s="46"/>
    </row>
    <row r="724" s="10" customFormat="true" ht="15.4" hidden="false" customHeight="false" outlineLevel="0" collapsed="false">
      <c r="E724" s="46"/>
      <c r="F724" s="46"/>
    </row>
    <row r="725" s="10" customFormat="true" ht="15.4" hidden="false" customHeight="false" outlineLevel="0" collapsed="false">
      <c r="E725" s="46"/>
      <c r="F725" s="46"/>
    </row>
    <row r="726" s="10" customFormat="true" ht="15.4" hidden="false" customHeight="false" outlineLevel="0" collapsed="false">
      <c r="E726" s="46"/>
      <c r="F726" s="46"/>
    </row>
    <row r="727" s="10" customFormat="true" ht="15.4" hidden="false" customHeight="false" outlineLevel="0" collapsed="false">
      <c r="E727" s="46"/>
      <c r="F727" s="46"/>
    </row>
    <row r="728" s="10" customFormat="true" ht="15.4" hidden="false" customHeight="false" outlineLevel="0" collapsed="false">
      <c r="E728" s="46"/>
      <c r="F728" s="46"/>
    </row>
    <row r="729" s="10" customFormat="true" ht="15.4" hidden="false" customHeight="false" outlineLevel="0" collapsed="false">
      <c r="E729" s="46"/>
      <c r="F729" s="46"/>
    </row>
    <row r="730" s="10" customFormat="true" ht="15.4" hidden="false" customHeight="false" outlineLevel="0" collapsed="false">
      <c r="E730" s="46"/>
      <c r="F730" s="46"/>
    </row>
    <row r="731" s="10" customFormat="true" ht="15.4" hidden="false" customHeight="false" outlineLevel="0" collapsed="false">
      <c r="E731" s="46"/>
      <c r="F731" s="46"/>
    </row>
    <row r="732" s="10" customFormat="true" ht="15.4" hidden="false" customHeight="false" outlineLevel="0" collapsed="false">
      <c r="E732" s="46"/>
      <c r="F732" s="46"/>
    </row>
    <row r="733" s="10" customFormat="true" ht="15.4" hidden="false" customHeight="false" outlineLevel="0" collapsed="false">
      <c r="E733" s="46"/>
      <c r="F733" s="46"/>
    </row>
    <row r="734" s="10" customFormat="true" ht="15.4" hidden="false" customHeight="false" outlineLevel="0" collapsed="false">
      <c r="E734" s="46"/>
      <c r="F734" s="46"/>
    </row>
    <row r="735" s="10" customFormat="true" ht="15.4" hidden="false" customHeight="false" outlineLevel="0" collapsed="false">
      <c r="E735" s="46"/>
      <c r="F735" s="46"/>
    </row>
    <row r="736" s="10" customFormat="true" ht="15.4" hidden="false" customHeight="false" outlineLevel="0" collapsed="false">
      <c r="E736" s="46"/>
      <c r="F736" s="46"/>
    </row>
    <row r="737" s="10" customFormat="true" ht="15.4" hidden="false" customHeight="false" outlineLevel="0" collapsed="false">
      <c r="E737" s="46"/>
      <c r="F737" s="46"/>
    </row>
    <row r="738" s="10" customFormat="true" ht="15.4" hidden="false" customHeight="false" outlineLevel="0" collapsed="false">
      <c r="E738" s="46"/>
      <c r="F738" s="46"/>
    </row>
    <row r="739" s="10" customFormat="true" ht="15.4" hidden="false" customHeight="false" outlineLevel="0" collapsed="false">
      <c r="E739" s="46"/>
      <c r="F739" s="46"/>
    </row>
    <row r="740" s="10" customFormat="true" ht="15.4" hidden="false" customHeight="false" outlineLevel="0" collapsed="false">
      <c r="E740" s="46"/>
      <c r="F740" s="46"/>
    </row>
    <row r="741" s="10" customFormat="true" ht="15.4" hidden="false" customHeight="false" outlineLevel="0" collapsed="false">
      <c r="E741" s="46"/>
      <c r="F741" s="46"/>
    </row>
    <row r="742" s="10" customFormat="true" ht="15.4" hidden="false" customHeight="false" outlineLevel="0" collapsed="false">
      <c r="E742" s="46"/>
      <c r="F742" s="46"/>
    </row>
    <row r="743" s="10" customFormat="true" ht="15.4" hidden="false" customHeight="false" outlineLevel="0" collapsed="false">
      <c r="E743" s="46"/>
      <c r="F743" s="46"/>
    </row>
    <row r="744" s="10" customFormat="true" ht="15.4" hidden="false" customHeight="false" outlineLevel="0" collapsed="false">
      <c r="E744" s="46"/>
      <c r="F744" s="46"/>
    </row>
    <row r="745" s="10" customFormat="true" ht="15.4" hidden="false" customHeight="false" outlineLevel="0" collapsed="false">
      <c r="E745" s="46"/>
      <c r="F745" s="46"/>
    </row>
    <row r="746" s="10" customFormat="true" ht="15.4" hidden="false" customHeight="false" outlineLevel="0" collapsed="false">
      <c r="E746" s="46"/>
      <c r="F746" s="46"/>
    </row>
    <row r="747" s="10" customFormat="true" ht="15.4" hidden="false" customHeight="false" outlineLevel="0" collapsed="false">
      <c r="E747" s="46"/>
      <c r="F747" s="46"/>
    </row>
    <row r="748" s="10" customFormat="true" ht="15.4" hidden="false" customHeight="false" outlineLevel="0" collapsed="false">
      <c r="E748" s="46"/>
      <c r="F748" s="46"/>
    </row>
    <row r="749" s="10" customFormat="true" ht="15.4" hidden="false" customHeight="false" outlineLevel="0" collapsed="false">
      <c r="E749" s="46"/>
      <c r="F749" s="46"/>
    </row>
    <row r="750" s="10" customFormat="true" ht="15.4" hidden="false" customHeight="false" outlineLevel="0" collapsed="false">
      <c r="E750" s="46"/>
      <c r="F750" s="46"/>
    </row>
    <row r="751" s="10" customFormat="true" ht="15.4" hidden="false" customHeight="false" outlineLevel="0" collapsed="false">
      <c r="E751" s="46"/>
      <c r="F751" s="46"/>
    </row>
    <row r="752" s="10" customFormat="true" ht="15.4" hidden="false" customHeight="false" outlineLevel="0" collapsed="false">
      <c r="E752" s="46"/>
      <c r="F752" s="46"/>
    </row>
    <row r="753" s="10" customFormat="true" ht="15.4" hidden="false" customHeight="false" outlineLevel="0" collapsed="false">
      <c r="E753" s="46"/>
      <c r="F753" s="46"/>
    </row>
    <row r="754" s="10" customFormat="true" ht="15.4" hidden="false" customHeight="false" outlineLevel="0" collapsed="false">
      <c r="E754" s="46"/>
      <c r="F754" s="46"/>
    </row>
    <row r="755" s="10" customFormat="true" ht="15.4" hidden="false" customHeight="false" outlineLevel="0" collapsed="false">
      <c r="E755" s="46"/>
      <c r="F755" s="46"/>
    </row>
    <row r="756" s="10" customFormat="true" ht="15.4" hidden="false" customHeight="false" outlineLevel="0" collapsed="false">
      <c r="E756" s="46"/>
      <c r="F756" s="46"/>
    </row>
    <row r="757" s="10" customFormat="true" ht="15.4" hidden="false" customHeight="false" outlineLevel="0" collapsed="false">
      <c r="E757" s="46"/>
      <c r="F757" s="46"/>
    </row>
    <row r="758" s="10" customFormat="true" ht="15.4" hidden="false" customHeight="false" outlineLevel="0" collapsed="false">
      <c r="E758" s="46"/>
      <c r="F758" s="46"/>
    </row>
    <row r="759" s="10" customFormat="true" ht="15.4" hidden="false" customHeight="false" outlineLevel="0" collapsed="false">
      <c r="E759" s="46"/>
      <c r="F759" s="46"/>
    </row>
    <row r="760" s="10" customFormat="true" ht="15.4" hidden="false" customHeight="false" outlineLevel="0" collapsed="false">
      <c r="E760" s="46"/>
      <c r="F760" s="46"/>
    </row>
    <row r="761" s="10" customFormat="true" ht="15.4" hidden="false" customHeight="false" outlineLevel="0" collapsed="false">
      <c r="E761" s="46"/>
      <c r="F761" s="46"/>
    </row>
    <row r="762" s="10" customFormat="true" ht="15.4" hidden="false" customHeight="false" outlineLevel="0" collapsed="false">
      <c r="E762" s="46"/>
      <c r="F762" s="46"/>
    </row>
    <row r="763" s="10" customFormat="true" ht="15.4" hidden="false" customHeight="false" outlineLevel="0" collapsed="false">
      <c r="E763" s="46"/>
      <c r="F763" s="46"/>
    </row>
    <row r="764" s="10" customFormat="true" ht="15.4" hidden="false" customHeight="false" outlineLevel="0" collapsed="false">
      <c r="E764" s="46"/>
      <c r="F764" s="46"/>
    </row>
    <row r="765" s="10" customFormat="true" ht="15.4" hidden="false" customHeight="false" outlineLevel="0" collapsed="false">
      <c r="E765" s="46"/>
      <c r="F765" s="46"/>
    </row>
    <row r="766" s="10" customFormat="true" ht="15.4" hidden="false" customHeight="false" outlineLevel="0" collapsed="false">
      <c r="E766" s="46"/>
      <c r="F766" s="46"/>
    </row>
    <row r="767" s="10" customFormat="true" ht="15.4" hidden="false" customHeight="false" outlineLevel="0" collapsed="false">
      <c r="E767" s="46"/>
      <c r="F767" s="46"/>
    </row>
    <row r="768" s="10" customFormat="true" ht="15.4" hidden="false" customHeight="false" outlineLevel="0" collapsed="false">
      <c r="E768" s="46"/>
      <c r="F768" s="46"/>
    </row>
    <row r="769" s="10" customFormat="true" ht="15.4" hidden="false" customHeight="false" outlineLevel="0" collapsed="false">
      <c r="E769" s="46"/>
      <c r="F769" s="46"/>
    </row>
    <row r="770" s="10" customFormat="true" ht="15.4" hidden="false" customHeight="false" outlineLevel="0" collapsed="false">
      <c r="E770" s="46"/>
      <c r="F770" s="46"/>
    </row>
    <row r="771" s="10" customFormat="true" ht="15.4" hidden="false" customHeight="false" outlineLevel="0" collapsed="false">
      <c r="E771" s="46"/>
      <c r="F771" s="46"/>
    </row>
    <row r="772" s="10" customFormat="true" ht="15.4" hidden="false" customHeight="false" outlineLevel="0" collapsed="false">
      <c r="E772" s="46"/>
      <c r="F772" s="46"/>
    </row>
    <row r="773" s="10" customFormat="true" ht="15.4" hidden="false" customHeight="false" outlineLevel="0" collapsed="false">
      <c r="E773" s="46"/>
      <c r="F773" s="46"/>
    </row>
    <row r="774" s="10" customFormat="true" ht="15.4" hidden="false" customHeight="false" outlineLevel="0" collapsed="false">
      <c r="E774" s="46"/>
      <c r="F774" s="46"/>
    </row>
    <row r="775" s="10" customFormat="true" ht="15.4" hidden="false" customHeight="false" outlineLevel="0" collapsed="false">
      <c r="E775" s="46"/>
      <c r="F775" s="46"/>
    </row>
    <row r="776" s="10" customFormat="true" ht="15.4" hidden="false" customHeight="false" outlineLevel="0" collapsed="false">
      <c r="E776" s="46"/>
      <c r="F776" s="46"/>
    </row>
    <row r="777" s="10" customFormat="true" ht="15.4" hidden="false" customHeight="false" outlineLevel="0" collapsed="false">
      <c r="E777" s="46"/>
      <c r="F777" s="46"/>
    </row>
    <row r="778" s="10" customFormat="true" ht="15.4" hidden="false" customHeight="false" outlineLevel="0" collapsed="false">
      <c r="E778" s="46"/>
      <c r="F778" s="46"/>
    </row>
    <row r="779" s="10" customFormat="true" ht="15.4" hidden="false" customHeight="false" outlineLevel="0" collapsed="false">
      <c r="E779" s="46"/>
      <c r="F779" s="46"/>
    </row>
    <row r="780" s="10" customFormat="true" ht="15.4" hidden="false" customHeight="false" outlineLevel="0" collapsed="false">
      <c r="E780" s="46"/>
      <c r="F780" s="46"/>
    </row>
    <row r="781" s="10" customFormat="true" ht="15.4" hidden="false" customHeight="false" outlineLevel="0" collapsed="false">
      <c r="E781" s="46"/>
      <c r="F781" s="46"/>
    </row>
    <row r="782" s="10" customFormat="true" ht="15.4" hidden="false" customHeight="false" outlineLevel="0" collapsed="false">
      <c r="E782" s="46"/>
      <c r="F782" s="46"/>
    </row>
    <row r="783" s="10" customFormat="true" ht="15.4" hidden="false" customHeight="false" outlineLevel="0" collapsed="false">
      <c r="E783" s="46"/>
      <c r="F783" s="46"/>
    </row>
    <row r="784" s="10" customFormat="true" ht="15.4" hidden="false" customHeight="false" outlineLevel="0" collapsed="false">
      <c r="E784" s="46"/>
      <c r="F784" s="46"/>
    </row>
    <row r="785" s="10" customFormat="true" ht="15.4" hidden="false" customHeight="false" outlineLevel="0" collapsed="false">
      <c r="E785" s="46"/>
      <c r="F785" s="46"/>
    </row>
    <row r="786" s="10" customFormat="true" ht="15.4" hidden="false" customHeight="false" outlineLevel="0" collapsed="false">
      <c r="E786" s="46"/>
      <c r="F786" s="46"/>
    </row>
    <row r="787" s="10" customFormat="true" ht="15.4" hidden="false" customHeight="false" outlineLevel="0" collapsed="false">
      <c r="E787" s="46"/>
      <c r="F787" s="46"/>
    </row>
    <row r="788" s="10" customFormat="true" ht="15.4" hidden="false" customHeight="false" outlineLevel="0" collapsed="false">
      <c r="E788" s="46"/>
      <c r="F788" s="46"/>
    </row>
    <row r="789" s="10" customFormat="true" ht="15.4" hidden="false" customHeight="false" outlineLevel="0" collapsed="false">
      <c r="E789" s="46"/>
      <c r="F789" s="46"/>
    </row>
    <row r="790" s="10" customFormat="true" ht="15.4" hidden="false" customHeight="false" outlineLevel="0" collapsed="false">
      <c r="E790" s="46"/>
      <c r="F790" s="46"/>
    </row>
    <row r="791" s="10" customFormat="true" ht="15.4" hidden="false" customHeight="false" outlineLevel="0" collapsed="false">
      <c r="E791" s="46"/>
      <c r="F791" s="46"/>
    </row>
    <row r="792" s="10" customFormat="true" ht="15.4" hidden="false" customHeight="false" outlineLevel="0" collapsed="false">
      <c r="E792" s="46"/>
      <c r="F792" s="46"/>
    </row>
    <row r="793" s="10" customFormat="true" ht="15.4" hidden="false" customHeight="false" outlineLevel="0" collapsed="false">
      <c r="E793" s="46"/>
      <c r="F793" s="46"/>
    </row>
    <row r="794" s="10" customFormat="true" ht="15.4" hidden="false" customHeight="false" outlineLevel="0" collapsed="false">
      <c r="E794" s="46"/>
      <c r="F794" s="46"/>
    </row>
    <row r="795" s="10" customFormat="true" ht="15.4" hidden="false" customHeight="false" outlineLevel="0" collapsed="false">
      <c r="E795" s="46"/>
      <c r="F795" s="46"/>
    </row>
    <row r="796" s="10" customFormat="true" ht="15.4" hidden="false" customHeight="false" outlineLevel="0" collapsed="false">
      <c r="E796" s="46"/>
      <c r="F796" s="46"/>
    </row>
    <row r="797" s="10" customFormat="true" ht="15.4" hidden="false" customHeight="false" outlineLevel="0" collapsed="false">
      <c r="E797" s="46"/>
      <c r="F797" s="46"/>
    </row>
    <row r="798" s="10" customFormat="true" ht="15.4" hidden="false" customHeight="false" outlineLevel="0" collapsed="false">
      <c r="E798" s="46"/>
      <c r="F798" s="46"/>
    </row>
    <row r="799" s="10" customFormat="true" ht="15.4" hidden="false" customHeight="false" outlineLevel="0" collapsed="false">
      <c r="E799" s="46"/>
      <c r="F799" s="46"/>
    </row>
    <row r="800" s="10" customFormat="true" ht="15.4" hidden="false" customHeight="false" outlineLevel="0" collapsed="false">
      <c r="E800" s="46"/>
      <c r="F800" s="46"/>
    </row>
    <row r="801" s="10" customFormat="true" ht="15.4" hidden="false" customHeight="false" outlineLevel="0" collapsed="false">
      <c r="E801" s="46"/>
      <c r="F801" s="46"/>
    </row>
    <row r="802" s="10" customFormat="true" ht="15.4" hidden="false" customHeight="false" outlineLevel="0" collapsed="false">
      <c r="E802" s="46"/>
      <c r="F802" s="46"/>
    </row>
    <row r="803" s="10" customFormat="true" ht="15.4" hidden="false" customHeight="false" outlineLevel="0" collapsed="false">
      <c r="E803" s="46"/>
      <c r="F803" s="46"/>
    </row>
    <row r="804" s="10" customFormat="true" ht="15.4" hidden="false" customHeight="false" outlineLevel="0" collapsed="false">
      <c r="E804" s="46"/>
      <c r="F804" s="46"/>
    </row>
    <row r="805" s="10" customFormat="true" ht="15.4" hidden="false" customHeight="false" outlineLevel="0" collapsed="false">
      <c r="E805" s="46"/>
      <c r="F805" s="46"/>
    </row>
    <row r="806" s="10" customFormat="true" ht="15.4" hidden="false" customHeight="false" outlineLevel="0" collapsed="false">
      <c r="E806" s="46"/>
      <c r="F806" s="46"/>
    </row>
    <row r="807" s="10" customFormat="true" ht="15.4" hidden="false" customHeight="false" outlineLevel="0" collapsed="false">
      <c r="E807" s="46"/>
      <c r="F807" s="46"/>
    </row>
    <row r="808" s="10" customFormat="true" ht="15.4" hidden="false" customHeight="false" outlineLevel="0" collapsed="false">
      <c r="E808" s="46"/>
      <c r="F808" s="46"/>
    </row>
    <row r="809" s="10" customFormat="true" ht="15.4" hidden="false" customHeight="false" outlineLevel="0" collapsed="false">
      <c r="E809" s="46"/>
      <c r="F809" s="46"/>
    </row>
    <row r="810" s="10" customFormat="true" ht="15.4" hidden="false" customHeight="false" outlineLevel="0" collapsed="false">
      <c r="E810" s="46"/>
      <c r="F810" s="46"/>
    </row>
    <row r="811" s="10" customFormat="true" ht="15.4" hidden="false" customHeight="false" outlineLevel="0" collapsed="false">
      <c r="E811" s="46"/>
      <c r="F811" s="46"/>
    </row>
    <row r="812" s="10" customFormat="true" ht="15.4" hidden="false" customHeight="false" outlineLevel="0" collapsed="false">
      <c r="E812" s="46"/>
      <c r="F812" s="46"/>
    </row>
    <row r="813" s="10" customFormat="true" ht="15.4" hidden="false" customHeight="false" outlineLevel="0" collapsed="false">
      <c r="E813" s="46"/>
      <c r="F813" s="46"/>
    </row>
    <row r="814" s="10" customFormat="true" ht="15.4" hidden="false" customHeight="false" outlineLevel="0" collapsed="false">
      <c r="E814" s="46"/>
      <c r="F814" s="46"/>
    </row>
    <row r="815" s="10" customFormat="true" ht="15.4" hidden="false" customHeight="false" outlineLevel="0" collapsed="false">
      <c r="E815" s="46"/>
      <c r="F815" s="46"/>
    </row>
    <row r="816" s="10" customFormat="true" ht="15.4" hidden="false" customHeight="false" outlineLevel="0" collapsed="false">
      <c r="E816" s="46"/>
      <c r="F816" s="46"/>
    </row>
    <row r="817" s="10" customFormat="true" ht="15.4" hidden="false" customHeight="false" outlineLevel="0" collapsed="false">
      <c r="E817" s="46"/>
      <c r="F817" s="46"/>
    </row>
    <row r="818" s="10" customFormat="true" ht="15.4" hidden="false" customHeight="false" outlineLevel="0" collapsed="false">
      <c r="E818" s="46"/>
      <c r="F818" s="46"/>
    </row>
    <row r="819" s="10" customFormat="true" ht="15.4" hidden="false" customHeight="false" outlineLevel="0" collapsed="false">
      <c r="E819" s="46"/>
      <c r="F819" s="46"/>
    </row>
    <row r="820" s="10" customFormat="true" ht="15.4" hidden="false" customHeight="false" outlineLevel="0" collapsed="false">
      <c r="E820" s="46"/>
      <c r="F820" s="46"/>
    </row>
    <row r="821" s="10" customFormat="true" ht="15.4" hidden="false" customHeight="false" outlineLevel="0" collapsed="false">
      <c r="E821" s="46"/>
      <c r="F821" s="46"/>
    </row>
    <row r="822" s="10" customFormat="true" ht="15.4" hidden="false" customHeight="false" outlineLevel="0" collapsed="false">
      <c r="E822" s="46"/>
      <c r="F822" s="46"/>
    </row>
    <row r="823" s="10" customFormat="true" ht="15.4" hidden="false" customHeight="false" outlineLevel="0" collapsed="false">
      <c r="E823" s="46"/>
      <c r="F823" s="46"/>
    </row>
    <row r="824" s="10" customFormat="true" ht="15.4" hidden="false" customHeight="false" outlineLevel="0" collapsed="false">
      <c r="E824" s="46"/>
      <c r="F824" s="46"/>
    </row>
    <row r="825" s="10" customFormat="true" ht="15.4" hidden="false" customHeight="false" outlineLevel="0" collapsed="false">
      <c r="E825" s="46"/>
      <c r="F825" s="46"/>
    </row>
    <row r="826" s="10" customFormat="true" ht="15.4" hidden="false" customHeight="false" outlineLevel="0" collapsed="false">
      <c r="E826" s="46"/>
      <c r="F826" s="46"/>
    </row>
    <row r="827" s="10" customFormat="true" ht="15.4" hidden="false" customHeight="false" outlineLevel="0" collapsed="false">
      <c r="E827" s="46"/>
      <c r="F827" s="46"/>
    </row>
    <row r="828" s="10" customFormat="true" ht="15.4" hidden="false" customHeight="false" outlineLevel="0" collapsed="false">
      <c r="E828" s="46"/>
      <c r="F828" s="46"/>
    </row>
    <row r="829" s="10" customFormat="true" ht="15.4" hidden="false" customHeight="false" outlineLevel="0" collapsed="false">
      <c r="E829" s="46"/>
      <c r="F829" s="46"/>
    </row>
    <row r="830" s="10" customFormat="true" ht="15.4" hidden="false" customHeight="false" outlineLevel="0" collapsed="false">
      <c r="E830" s="46"/>
      <c r="F830" s="46"/>
    </row>
    <row r="831" s="10" customFormat="true" ht="15.4" hidden="false" customHeight="false" outlineLevel="0" collapsed="false">
      <c r="E831" s="46"/>
      <c r="F831" s="46"/>
    </row>
    <row r="832" s="10" customFormat="true" ht="15.4" hidden="false" customHeight="false" outlineLevel="0" collapsed="false">
      <c r="E832" s="46"/>
      <c r="F832" s="46"/>
    </row>
    <row r="833" s="10" customFormat="true" ht="15.4" hidden="false" customHeight="false" outlineLevel="0" collapsed="false">
      <c r="E833" s="46"/>
      <c r="F833" s="46"/>
    </row>
    <row r="834" s="10" customFormat="true" ht="15.4" hidden="false" customHeight="false" outlineLevel="0" collapsed="false">
      <c r="E834" s="46"/>
      <c r="F834" s="46"/>
    </row>
    <row r="835" s="10" customFormat="true" ht="15.4" hidden="false" customHeight="false" outlineLevel="0" collapsed="false">
      <c r="E835" s="46"/>
      <c r="F835" s="46"/>
    </row>
    <row r="836" s="10" customFormat="true" ht="15.4" hidden="false" customHeight="false" outlineLevel="0" collapsed="false">
      <c r="E836" s="46"/>
      <c r="F836" s="46"/>
    </row>
    <row r="837" s="10" customFormat="true" ht="15.4" hidden="false" customHeight="false" outlineLevel="0" collapsed="false">
      <c r="E837" s="46"/>
      <c r="F837" s="46"/>
    </row>
    <row r="838" s="10" customFormat="true" ht="15.4" hidden="false" customHeight="false" outlineLevel="0" collapsed="false">
      <c r="E838" s="46"/>
      <c r="F838" s="46"/>
    </row>
    <row r="839" s="10" customFormat="true" ht="15.4" hidden="false" customHeight="false" outlineLevel="0" collapsed="false">
      <c r="E839" s="46"/>
      <c r="F839" s="46"/>
    </row>
    <row r="840" s="10" customFormat="true" ht="15.4" hidden="false" customHeight="false" outlineLevel="0" collapsed="false">
      <c r="E840" s="46"/>
      <c r="F840" s="46"/>
    </row>
    <row r="841" s="10" customFormat="true" ht="15.4" hidden="false" customHeight="false" outlineLevel="0" collapsed="false">
      <c r="E841" s="46"/>
      <c r="F841" s="46"/>
    </row>
    <row r="842" s="10" customFormat="true" ht="15.4" hidden="false" customHeight="false" outlineLevel="0" collapsed="false">
      <c r="E842" s="46"/>
      <c r="F842" s="46"/>
    </row>
    <row r="843" s="10" customFormat="true" ht="15.4" hidden="false" customHeight="false" outlineLevel="0" collapsed="false">
      <c r="E843" s="46"/>
      <c r="F843" s="46"/>
    </row>
    <row r="844" s="10" customFormat="true" ht="15.4" hidden="false" customHeight="false" outlineLevel="0" collapsed="false">
      <c r="E844" s="46"/>
      <c r="F844" s="46"/>
    </row>
    <row r="845" s="10" customFormat="true" ht="15.4" hidden="false" customHeight="false" outlineLevel="0" collapsed="false">
      <c r="E845" s="46"/>
      <c r="F845" s="46"/>
    </row>
    <row r="846" s="10" customFormat="true" ht="15.4" hidden="false" customHeight="false" outlineLevel="0" collapsed="false">
      <c r="E846" s="46"/>
      <c r="F846" s="46"/>
    </row>
    <row r="847" s="10" customFormat="true" ht="15.4" hidden="false" customHeight="false" outlineLevel="0" collapsed="false">
      <c r="E847" s="46"/>
      <c r="F847" s="46"/>
    </row>
    <row r="848" s="10" customFormat="true" ht="15.4" hidden="false" customHeight="false" outlineLevel="0" collapsed="false">
      <c r="E848" s="46"/>
      <c r="F848" s="46"/>
    </row>
    <row r="849" s="10" customFormat="true" ht="15.4" hidden="false" customHeight="false" outlineLevel="0" collapsed="false">
      <c r="E849" s="46"/>
      <c r="F849" s="46"/>
    </row>
    <row r="850" s="10" customFormat="true" ht="15.4" hidden="false" customHeight="false" outlineLevel="0" collapsed="false">
      <c r="E850" s="46"/>
      <c r="F850" s="46"/>
    </row>
    <row r="851" s="10" customFormat="true" ht="15.4" hidden="false" customHeight="false" outlineLevel="0" collapsed="false">
      <c r="E851" s="46"/>
      <c r="F851" s="46"/>
    </row>
    <row r="852" s="10" customFormat="true" ht="15.4" hidden="false" customHeight="false" outlineLevel="0" collapsed="false">
      <c r="E852" s="46"/>
      <c r="F852" s="46"/>
    </row>
    <row r="853" s="10" customFormat="true" ht="15.4" hidden="false" customHeight="false" outlineLevel="0" collapsed="false">
      <c r="E853" s="46"/>
      <c r="F853" s="46"/>
    </row>
    <row r="854" s="10" customFormat="true" ht="15.4" hidden="false" customHeight="false" outlineLevel="0" collapsed="false">
      <c r="E854" s="46"/>
      <c r="F854" s="46"/>
    </row>
    <row r="855" s="10" customFormat="true" ht="15.4" hidden="false" customHeight="false" outlineLevel="0" collapsed="false">
      <c r="E855" s="46"/>
      <c r="F855" s="46"/>
    </row>
    <row r="856" s="10" customFormat="true" ht="15.4" hidden="false" customHeight="false" outlineLevel="0" collapsed="false">
      <c r="E856" s="46"/>
      <c r="F856" s="46"/>
    </row>
    <row r="857" s="10" customFormat="true" ht="15.4" hidden="false" customHeight="false" outlineLevel="0" collapsed="false">
      <c r="E857" s="46"/>
      <c r="F857" s="46"/>
    </row>
    <row r="858" s="10" customFormat="true" ht="15.4" hidden="false" customHeight="false" outlineLevel="0" collapsed="false">
      <c r="E858" s="46"/>
      <c r="F858" s="46"/>
    </row>
    <row r="859" s="10" customFormat="true" ht="15.4" hidden="false" customHeight="false" outlineLevel="0" collapsed="false">
      <c r="E859" s="46"/>
      <c r="F859" s="46"/>
    </row>
    <row r="860" s="10" customFormat="true" ht="15.4" hidden="false" customHeight="false" outlineLevel="0" collapsed="false">
      <c r="E860" s="46"/>
      <c r="F860" s="46"/>
    </row>
    <row r="861" s="10" customFormat="true" ht="15.4" hidden="false" customHeight="false" outlineLevel="0" collapsed="false">
      <c r="E861" s="46"/>
      <c r="F861" s="46"/>
    </row>
    <row r="862" s="10" customFormat="true" ht="15.4" hidden="false" customHeight="false" outlineLevel="0" collapsed="false">
      <c r="E862" s="46"/>
      <c r="F862" s="46"/>
    </row>
    <row r="863" s="10" customFormat="true" ht="15.4" hidden="false" customHeight="false" outlineLevel="0" collapsed="false">
      <c r="E863" s="46"/>
      <c r="F863" s="46"/>
    </row>
    <row r="864" s="10" customFormat="true" ht="15.4" hidden="false" customHeight="false" outlineLevel="0" collapsed="false">
      <c r="E864" s="46"/>
      <c r="F864" s="46"/>
    </row>
    <row r="865" s="10" customFormat="true" ht="15.4" hidden="false" customHeight="false" outlineLevel="0" collapsed="false">
      <c r="E865" s="46"/>
      <c r="F865" s="46"/>
    </row>
    <row r="866" s="10" customFormat="true" ht="15.4" hidden="false" customHeight="false" outlineLevel="0" collapsed="false">
      <c r="E866" s="46"/>
      <c r="F866" s="46"/>
    </row>
    <row r="867" s="10" customFormat="true" ht="15.4" hidden="false" customHeight="false" outlineLevel="0" collapsed="false">
      <c r="E867" s="46"/>
      <c r="F867" s="46"/>
    </row>
    <row r="868" s="10" customFormat="true" ht="15.4" hidden="false" customHeight="false" outlineLevel="0" collapsed="false">
      <c r="E868" s="46"/>
      <c r="F868" s="46"/>
    </row>
    <row r="869" s="10" customFormat="true" ht="15.4" hidden="false" customHeight="false" outlineLevel="0" collapsed="false">
      <c r="E869" s="46"/>
      <c r="F869" s="46"/>
    </row>
    <row r="870" s="10" customFormat="true" ht="15.4" hidden="false" customHeight="false" outlineLevel="0" collapsed="false">
      <c r="E870" s="46"/>
      <c r="F870" s="46"/>
    </row>
    <row r="871" s="10" customFormat="true" ht="15.4" hidden="false" customHeight="false" outlineLevel="0" collapsed="false">
      <c r="E871" s="46"/>
      <c r="F871" s="46"/>
    </row>
    <row r="872" s="10" customFormat="true" ht="15.4" hidden="false" customHeight="false" outlineLevel="0" collapsed="false">
      <c r="E872" s="46"/>
      <c r="F872" s="46"/>
    </row>
    <row r="873" s="10" customFormat="true" ht="15.4" hidden="false" customHeight="false" outlineLevel="0" collapsed="false">
      <c r="E873" s="46"/>
      <c r="F873" s="46"/>
    </row>
    <row r="874" s="10" customFormat="true" ht="15.4" hidden="false" customHeight="false" outlineLevel="0" collapsed="false">
      <c r="E874" s="46"/>
      <c r="F874" s="46"/>
    </row>
    <row r="875" s="10" customFormat="true" ht="15.4" hidden="false" customHeight="false" outlineLevel="0" collapsed="false">
      <c r="E875" s="46"/>
      <c r="F875" s="46"/>
    </row>
    <row r="876" s="10" customFormat="true" ht="15.4" hidden="false" customHeight="false" outlineLevel="0" collapsed="false">
      <c r="E876" s="46"/>
      <c r="F876" s="46"/>
    </row>
    <row r="877" s="10" customFormat="true" ht="15.4" hidden="false" customHeight="false" outlineLevel="0" collapsed="false">
      <c r="E877" s="46"/>
      <c r="F877" s="46"/>
    </row>
    <row r="878" s="10" customFormat="true" ht="15.4" hidden="false" customHeight="false" outlineLevel="0" collapsed="false">
      <c r="E878" s="46"/>
      <c r="F878" s="46"/>
    </row>
    <row r="879" s="10" customFormat="true" ht="15.4" hidden="false" customHeight="false" outlineLevel="0" collapsed="false">
      <c r="E879" s="46"/>
      <c r="F879" s="46"/>
    </row>
    <row r="880" s="10" customFormat="true" ht="15.4" hidden="false" customHeight="false" outlineLevel="0" collapsed="false">
      <c r="E880" s="46"/>
      <c r="F880" s="46"/>
    </row>
    <row r="881" s="10" customFormat="true" ht="15.4" hidden="false" customHeight="false" outlineLevel="0" collapsed="false">
      <c r="E881" s="46"/>
      <c r="F881" s="46"/>
    </row>
    <row r="882" s="10" customFormat="true" ht="15.4" hidden="false" customHeight="false" outlineLevel="0" collapsed="false">
      <c r="E882" s="46"/>
      <c r="F882" s="46"/>
    </row>
    <row r="883" s="10" customFormat="true" ht="15.4" hidden="false" customHeight="false" outlineLevel="0" collapsed="false">
      <c r="E883" s="46"/>
      <c r="F883" s="46"/>
    </row>
    <row r="884" s="10" customFormat="true" ht="15.4" hidden="false" customHeight="false" outlineLevel="0" collapsed="false">
      <c r="E884" s="46"/>
      <c r="F884" s="46"/>
    </row>
    <row r="885" s="10" customFormat="true" ht="15.4" hidden="false" customHeight="false" outlineLevel="0" collapsed="false">
      <c r="E885" s="46"/>
      <c r="F885" s="46"/>
    </row>
    <row r="886" s="10" customFormat="true" ht="15.4" hidden="false" customHeight="false" outlineLevel="0" collapsed="false">
      <c r="E886" s="46"/>
      <c r="F886" s="46"/>
    </row>
    <row r="887" s="10" customFormat="true" ht="15.4" hidden="false" customHeight="false" outlineLevel="0" collapsed="false">
      <c r="E887" s="46"/>
      <c r="F887" s="46"/>
    </row>
    <row r="888" s="10" customFormat="true" ht="15.4" hidden="false" customHeight="false" outlineLevel="0" collapsed="false">
      <c r="E888" s="46"/>
      <c r="F888" s="46"/>
    </row>
    <row r="889" s="10" customFormat="true" ht="15.4" hidden="false" customHeight="false" outlineLevel="0" collapsed="false">
      <c r="E889" s="46"/>
      <c r="F889" s="46"/>
    </row>
    <row r="890" s="10" customFormat="true" ht="15.4" hidden="false" customHeight="false" outlineLevel="0" collapsed="false">
      <c r="E890" s="46"/>
      <c r="F890" s="46"/>
    </row>
    <row r="891" s="10" customFormat="true" ht="15.4" hidden="false" customHeight="false" outlineLevel="0" collapsed="false">
      <c r="E891" s="46"/>
      <c r="F891" s="46"/>
    </row>
    <row r="892" s="10" customFormat="true" ht="15.4" hidden="false" customHeight="false" outlineLevel="0" collapsed="false">
      <c r="E892" s="46"/>
      <c r="F892" s="46"/>
    </row>
    <row r="893" s="10" customFormat="true" ht="15.4" hidden="false" customHeight="false" outlineLevel="0" collapsed="false">
      <c r="E893" s="46"/>
      <c r="F893" s="46"/>
    </row>
    <row r="894" s="10" customFormat="true" ht="15.4" hidden="false" customHeight="false" outlineLevel="0" collapsed="false">
      <c r="E894" s="46"/>
      <c r="F894" s="46"/>
    </row>
    <row r="895" s="10" customFormat="true" ht="15.4" hidden="false" customHeight="false" outlineLevel="0" collapsed="false">
      <c r="E895" s="46"/>
      <c r="F895" s="46"/>
    </row>
    <row r="896" s="10" customFormat="true" ht="15.4" hidden="false" customHeight="false" outlineLevel="0" collapsed="false">
      <c r="E896" s="46"/>
      <c r="F896" s="46"/>
    </row>
    <row r="897" s="10" customFormat="true" ht="15.4" hidden="false" customHeight="false" outlineLevel="0" collapsed="false">
      <c r="E897" s="46"/>
      <c r="F897" s="46"/>
    </row>
    <row r="898" s="10" customFormat="true" ht="15.4" hidden="false" customHeight="false" outlineLevel="0" collapsed="false">
      <c r="E898" s="46"/>
      <c r="F898" s="46"/>
    </row>
    <row r="899" s="10" customFormat="true" ht="15.4" hidden="false" customHeight="false" outlineLevel="0" collapsed="false">
      <c r="E899" s="46"/>
      <c r="F899" s="46"/>
    </row>
    <row r="900" s="10" customFormat="true" ht="15.4" hidden="false" customHeight="false" outlineLevel="0" collapsed="false">
      <c r="E900" s="46"/>
      <c r="F900" s="46"/>
    </row>
    <row r="901" s="10" customFormat="true" ht="15.4" hidden="false" customHeight="false" outlineLevel="0" collapsed="false">
      <c r="E901" s="46"/>
      <c r="F901" s="46"/>
    </row>
    <row r="902" s="10" customFormat="true" ht="15.4" hidden="false" customHeight="false" outlineLevel="0" collapsed="false">
      <c r="E902" s="46"/>
      <c r="F902" s="46"/>
    </row>
    <row r="903" s="10" customFormat="true" ht="15.4" hidden="false" customHeight="false" outlineLevel="0" collapsed="false">
      <c r="E903" s="46"/>
      <c r="F903" s="46"/>
    </row>
    <row r="904" s="10" customFormat="true" ht="15.4" hidden="false" customHeight="false" outlineLevel="0" collapsed="false">
      <c r="E904" s="46"/>
      <c r="F904" s="46"/>
    </row>
    <row r="905" s="10" customFormat="true" ht="15.4" hidden="false" customHeight="false" outlineLevel="0" collapsed="false">
      <c r="E905" s="46"/>
      <c r="F905" s="46"/>
    </row>
    <row r="906" s="10" customFormat="true" ht="15.4" hidden="false" customHeight="false" outlineLevel="0" collapsed="false">
      <c r="E906" s="46"/>
      <c r="F906" s="46"/>
    </row>
    <row r="907" s="10" customFormat="true" ht="15.4" hidden="false" customHeight="false" outlineLevel="0" collapsed="false">
      <c r="E907" s="46"/>
      <c r="F907" s="46"/>
    </row>
    <row r="908" s="10" customFormat="true" ht="15.4" hidden="false" customHeight="false" outlineLevel="0" collapsed="false">
      <c r="E908" s="46"/>
      <c r="F908" s="46"/>
    </row>
    <row r="909" s="10" customFormat="true" ht="15.4" hidden="false" customHeight="false" outlineLevel="0" collapsed="false">
      <c r="E909" s="46"/>
      <c r="F909" s="46"/>
    </row>
    <row r="910" s="10" customFormat="true" ht="15.4" hidden="false" customHeight="false" outlineLevel="0" collapsed="false">
      <c r="E910" s="46"/>
      <c r="F910" s="46"/>
    </row>
    <row r="911" s="10" customFormat="true" ht="15.4" hidden="false" customHeight="false" outlineLevel="0" collapsed="false">
      <c r="E911" s="46"/>
      <c r="F911" s="46"/>
    </row>
    <row r="912" s="10" customFormat="true" ht="15.4" hidden="false" customHeight="false" outlineLevel="0" collapsed="false">
      <c r="E912" s="46"/>
      <c r="F912" s="46"/>
    </row>
    <row r="913" s="10" customFormat="true" ht="15.4" hidden="false" customHeight="false" outlineLevel="0" collapsed="false">
      <c r="E913" s="46"/>
      <c r="F913" s="46"/>
    </row>
    <row r="914" s="10" customFormat="true" ht="15.4" hidden="false" customHeight="false" outlineLevel="0" collapsed="false">
      <c r="E914" s="46"/>
      <c r="F914" s="46"/>
    </row>
    <row r="915" s="10" customFormat="true" ht="15.4" hidden="false" customHeight="false" outlineLevel="0" collapsed="false">
      <c r="E915" s="46"/>
      <c r="F915" s="46"/>
    </row>
    <row r="916" s="10" customFormat="true" ht="15.4" hidden="false" customHeight="false" outlineLevel="0" collapsed="false">
      <c r="E916" s="46"/>
      <c r="F916" s="46"/>
    </row>
    <row r="917" s="10" customFormat="true" ht="15.4" hidden="false" customHeight="false" outlineLevel="0" collapsed="false">
      <c r="E917" s="46"/>
      <c r="F917" s="46"/>
    </row>
    <row r="918" s="10" customFormat="true" ht="15.4" hidden="false" customHeight="false" outlineLevel="0" collapsed="false">
      <c r="E918" s="46"/>
      <c r="F918" s="46"/>
    </row>
    <row r="919" s="10" customFormat="true" ht="15.4" hidden="false" customHeight="false" outlineLevel="0" collapsed="false">
      <c r="E919" s="46"/>
      <c r="F919" s="46"/>
    </row>
    <row r="920" s="10" customFormat="true" ht="15.4" hidden="false" customHeight="false" outlineLevel="0" collapsed="false">
      <c r="E920" s="46"/>
      <c r="F920" s="46"/>
    </row>
    <row r="921" s="10" customFormat="true" ht="15.4" hidden="false" customHeight="false" outlineLevel="0" collapsed="false">
      <c r="E921" s="46"/>
      <c r="F921" s="46"/>
    </row>
    <row r="922" s="10" customFormat="true" ht="15.4" hidden="false" customHeight="false" outlineLevel="0" collapsed="false">
      <c r="E922" s="46"/>
      <c r="F922" s="46"/>
    </row>
    <row r="923" s="10" customFormat="true" ht="15.4" hidden="false" customHeight="false" outlineLevel="0" collapsed="false">
      <c r="E923" s="46"/>
      <c r="F923" s="46"/>
    </row>
    <row r="924" s="10" customFormat="true" ht="15.4" hidden="false" customHeight="false" outlineLevel="0" collapsed="false">
      <c r="E924" s="46"/>
      <c r="F924" s="46"/>
    </row>
    <row r="925" s="10" customFormat="true" ht="15.4" hidden="false" customHeight="false" outlineLevel="0" collapsed="false">
      <c r="E925" s="46"/>
      <c r="F925" s="46"/>
    </row>
    <row r="926" s="10" customFormat="true" ht="15.4" hidden="false" customHeight="false" outlineLevel="0" collapsed="false">
      <c r="E926" s="46"/>
      <c r="F926" s="46"/>
    </row>
    <row r="927" s="10" customFormat="true" ht="15.4" hidden="false" customHeight="false" outlineLevel="0" collapsed="false">
      <c r="E927" s="46"/>
      <c r="F927" s="46"/>
    </row>
    <row r="928" s="10" customFormat="true" ht="15.4" hidden="false" customHeight="false" outlineLevel="0" collapsed="false">
      <c r="E928" s="46"/>
      <c r="F928" s="46"/>
    </row>
    <row r="929" s="10" customFormat="true" ht="15.4" hidden="false" customHeight="false" outlineLevel="0" collapsed="false">
      <c r="E929" s="46"/>
      <c r="F929" s="46"/>
    </row>
    <row r="930" s="10" customFormat="true" ht="15.4" hidden="false" customHeight="false" outlineLevel="0" collapsed="false">
      <c r="E930" s="46"/>
      <c r="F930" s="46"/>
    </row>
    <row r="931" s="10" customFormat="true" ht="15.4" hidden="false" customHeight="false" outlineLevel="0" collapsed="false">
      <c r="E931" s="46"/>
      <c r="F931" s="46"/>
    </row>
    <row r="932" s="10" customFormat="true" ht="15.4" hidden="false" customHeight="false" outlineLevel="0" collapsed="false">
      <c r="E932" s="46"/>
      <c r="F932" s="46"/>
    </row>
    <row r="933" s="10" customFormat="true" ht="15.4" hidden="false" customHeight="false" outlineLevel="0" collapsed="false">
      <c r="E933" s="46"/>
      <c r="F933" s="46"/>
    </row>
    <row r="934" s="10" customFormat="true" ht="15.4" hidden="false" customHeight="false" outlineLevel="0" collapsed="false">
      <c r="E934" s="46"/>
      <c r="F934" s="46"/>
    </row>
    <row r="935" s="10" customFormat="true" ht="15.4" hidden="false" customHeight="false" outlineLevel="0" collapsed="false">
      <c r="E935" s="46"/>
      <c r="F935" s="46"/>
    </row>
    <row r="936" s="10" customFormat="true" ht="15.4" hidden="false" customHeight="false" outlineLevel="0" collapsed="false">
      <c r="E936" s="46"/>
      <c r="F936" s="46"/>
    </row>
    <row r="937" s="10" customFormat="true" ht="15.4" hidden="false" customHeight="false" outlineLevel="0" collapsed="false">
      <c r="E937" s="46"/>
      <c r="F937" s="46"/>
    </row>
    <row r="938" s="10" customFormat="true" ht="15.4" hidden="false" customHeight="false" outlineLevel="0" collapsed="false">
      <c r="E938" s="46"/>
      <c r="F938" s="46"/>
    </row>
    <row r="939" s="10" customFormat="true" ht="15.4" hidden="false" customHeight="false" outlineLevel="0" collapsed="false">
      <c r="E939" s="46"/>
      <c r="F939" s="46"/>
    </row>
    <row r="940" s="10" customFormat="true" ht="15.4" hidden="false" customHeight="false" outlineLevel="0" collapsed="false">
      <c r="E940" s="46"/>
      <c r="F940" s="46"/>
    </row>
    <row r="941" s="10" customFormat="true" ht="15.4" hidden="false" customHeight="false" outlineLevel="0" collapsed="false">
      <c r="E941" s="46"/>
      <c r="F941" s="46"/>
    </row>
    <row r="942" s="10" customFormat="true" ht="15.4" hidden="false" customHeight="false" outlineLevel="0" collapsed="false">
      <c r="E942" s="46"/>
      <c r="F942" s="46"/>
    </row>
    <row r="943" s="10" customFormat="true" ht="15.4" hidden="false" customHeight="false" outlineLevel="0" collapsed="false">
      <c r="E943" s="46"/>
      <c r="F943" s="46"/>
    </row>
    <row r="944" s="10" customFormat="true" ht="15.4" hidden="false" customHeight="false" outlineLevel="0" collapsed="false">
      <c r="E944" s="46"/>
      <c r="F944" s="46"/>
    </row>
    <row r="945" s="10" customFormat="true" ht="15.4" hidden="false" customHeight="false" outlineLevel="0" collapsed="false">
      <c r="E945" s="46"/>
      <c r="F945" s="46"/>
    </row>
    <row r="946" s="10" customFormat="true" ht="15.4" hidden="false" customHeight="false" outlineLevel="0" collapsed="false">
      <c r="E946" s="46"/>
      <c r="F946" s="46"/>
    </row>
    <row r="947" s="10" customFormat="true" ht="15.4" hidden="false" customHeight="false" outlineLevel="0" collapsed="false">
      <c r="E947" s="46"/>
      <c r="F947" s="46"/>
    </row>
    <row r="948" s="10" customFormat="true" ht="15.4" hidden="false" customHeight="false" outlineLevel="0" collapsed="false">
      <c r="E948" s="46"/>
      <c r="F948" s="46"/>
    </row>
    <row r="949" s="10" customFormat="true" ht="15.4" hidden="false" customHeight="false" outlineLevel="0" collapsed="false">
      <c r="E949" s="46"/>
      <c r="F949" s="46"/>
    </row>
    <row r="950" s="10" customFormat="true" ht="15.4" hidden="false" customHeight="false" outlineLevel="0" collapsed="false">
      <c r="E950" s="46"/>
      <c r="F950" s="46"/>
    </row>
    <row r="951" s="10" customFormat="true" ht="15.4" hidden="false" customHeight="false" outlineLevel="0" collapsed="false">
      <c r="E951" s="46"/>
      <c r="F951" s="46"/>
    </row>
    <row r="952" s="10" customFormat="true" ht="15.4" hidden="false" customHeight="false" outlineLevel="0" collapsed="false">
      <c r="E952" s="46"/>
      <c r="F952" s="46"/>
    </row>
    <row r="953" s="10" customFormat="true" ht="15.4" hidden="false" customHeight="false" outlineLevel="0" collapsed="false">
      <c r="E953" s="46"/>
      <c r="F953" s="46"/>
    </row>
    <row r="954" s="10" customFormat="true" ht="15.4" hidden="false" customHeight="false" outlineLevel="0" collapsed="false">
      <c r="E954" s="46"/>
      <c r="F954" s="46"/>
    </row>
    <row r="955" s="10" customFormat="true" ht="15.4" hidden="false" customHeight="false" outlineLevel="0" collapsed="false">
      <c r="E955" s="46"/>
      <c r="F955" s="46"/>
    </row>
    <row r="956" s="10" customFormat="true" ht="15.4" hidden="false" customHeight="false" outlineLevel="0" collapsed="false">
      <c r="E956" s="46"/>
      <c r="F956" s="46"/>
    </row>
    <row r="957" s="10" customFormat="true" ht="15.4" hidden="false" customHeight="false" outlineLevel="0" collapsed="false">
      <c r="E957" s="46"/>
      <c r="F957" s="46"/>
    </row>
    <row r="958" s="10" customFormat="true" ht="15.4" hidden="false" customHeight="false" outlineLevel="0" collapsed="false">
      <c r="E958" s="46"/>
      <c r="F958" s="46"/>
    </row>
    <row r="959" s="10" customFormat="true" ht="15.4" hidden="false" customHeight="false" outlineLevel="0" collapsed="false">
      <c r="E959" s="46"/>
      <c r="F959" s="46"/>
    </row>
    <row r="960" s="10" customFormat="true" ht="15.4" hidden="false" customHeight="false" outlineLevel="0" collapsed="false">
      <c r="E960" s="46"/>
      <c r="F960" s="46"/>
    </row>
    <row r="961" s="10" customFormat="true" ht="15.4" hidden="false" customHeight="false" outlineLevel="0" collapsed="false">
      <c r="E961" s="46"/>
      <c r="F961" s="46"/>
    </row>
    <row r="962" s="10" customFormat="true" ht="15.4" hidden="false" customHeight="false" outlineLevel="0" collapsed="false">
      <c r="E962" s="46"/>
      <c r="F962" s="46"/>
    </row>
    <row r="963" s="10" customFormat="true" ht="15.4" hidden="false" customHeight="false" outlineLevel="0" collapsed="false">
      <c r="E963" s="46"/>
      <c r="F963" s="46"/>
    </row>
    <row r="964" s="10" customFormat="true" ht="15.4" hidden="false" customHeight="false" outlineLevel="0" collapsed="false">
      <c r="E964" s="46"/>
      <c r="F964" s="46"/>
    </row>
    <row r="965" s="10" customFormat="true" ht="15.4" hidden="false" customHeight="false" outlineLevel="0" collapsed="false">
      <c r="E965" s="46"/>
      <c r="F965" s="46"/>
    </row>
  </sheetData>
  <mergeCells count="6">
    <mergeCell ref="A1:H1"/>
    <mergeCell ref="A2:H2"/>
    <mergeCell ref="A40:H40"/>
    <mergeCell ref="A66:H66"/>
    <mergeCell ref="A108:H108"/>
    <mergeCell ref="A171:H171"/>
  </mergeCells>
  <printOptions headings="false" gridLines="false" gridLinesSet="true" horizontalCentered="true" verticalCentered="false"/>
  <pageMargins left="0.7" right="0.7" top="0.25" bottom="0.25" header="0.511811023622047" footer="0.511811023622047"/>
  <pageSetup paperSize="9" scale="100" fitToWidth="1" fitToHeight="1" pageOrder="overThenDown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6" activeCellId="0" sqref="F26"/>
    </sheetView>
  </sheetViews>
  <sheetFormatPr defaultColWidth="12.328125" defaultRowHeight="15.4" zeroHeight="false" outlineLevelRow="0" outlineLevelCol="0"/>
  <cols>
    <col collapsed="false" customWidth="true" hidden="false" outlineLevel="0" max="1" min="1" style="9" width="12.59"/>
    <col collapsed="false" customWidth="true" hidden="false" outlineLevel="0" max="2" min="2" style="20" width="52.99"/>
    <col collapsed="false" customWidth="true" hidden="false" outlineLevel="0" max="3" min="3" style="20" width="38.99"/>
    <col collapsed="false" customWidth="true" hidden="false" outlineLevel="0" max="4" min="4" style="9" width="13.53"/>
    <col collapsed="false" customWidth="true" hidden="false" outlineLevel="0" max="5" min="5" style="9" width="9.79"/>
    <col collapsed="false" customWidth="true" hidden="false" outlineLevel="0" max="6" min="6" style="9" width="6.86"/>
    <col collapsed="false" customWidth="false" hidden="false" outlineLevel="0" max="7" min="7" style="9" width="12.32"/>
    <col collapsed="false" customWidth="false" hidden="false" outlineLevel="0" max="257" min="8" style="10" width="12.32"/>
  </cols>
  <sheetData>
    <row r="1" customFormat="false" ht="15.75" hidden="false" customHeight="true" outlineLevel="0" collapsed="false">
      <c r="A1" s="21" t="s">
        <v>758</v>
      </c>
      <c r="B1" s="21"/>
      <c r="C1" s="21"/>
      <c r="D1" s="21"/>
      <c r="E1" s="21"/>
      <c r="F1" s="21"/>
      <c r="G1" s="47"/>
    </row>
    <row r="2" s="47" customFormat="true" ht="15.4" hidden="false" customHeight="false" outlineLevel="0" collapsed="false">
      <c r="A2" s="23" t="s">
        <v>47</v>
      </c>
      <c r="B2" s="21" t="s">
        <v>48</v>
      </c>
      <c r="C2" s="21" t="s">
        <v>50</v>
      </c>
      <c r="D2" s="23" t="s">
        <v>49</v>
      </c>
      <c r="E2" s="23" t="s">
        <v>52</v>
      </c>
      <c r="F2" s="23" t="s">
        <v>51</v>
      </c>
    </row>
    <row r="3" customFormat="false" ht="15.4" hidden="false" customHeight="false" outlineLevel="0" collapsed="false">
      <c r="A3" s="9" t="s">
        <v>759</v>
      </c>
      <c r="B3" s="20" t="s">
        <v>760</v>
      </c>
      <c r="C3" s="20" t="s">
        <v>761</v>
      </c>
      <c r="D3" s="9" t="n">
        <v>0.00426467</v>
      </c>
      <c r="E3" s="9" t="s">
        <v>56</v>
      </c>
      <c r="F3" s="9" t="n">
        <v>2</v>
      </c>
      <c r="G3" s="10"/>
    </row>
    <row r="4" customFormat="false" ht="15.4" hidden="false" customHeight="false" outlineLevel="0" collapsed="false">
      <c r="A4" s="9" t="s">
        <v>762</v>
      </c>
      <c r="B4" s="20" t="s">
        <v>763</v>
      </c>
      <c r="C4" s="20" t="s">
        <v>761</v>
      </c>
      <c r="D4" s="9" t="n">
        <v>0.004991918</v>
      </c>
      <c r="E4" s="9" t="s">
        <v>56</v>
      </c>
      <c r="F4" s="9" t="n">
        <v>2</v>
      </c>
      <c r="G4" s="10"/>
    </row>
    <row r="5" customFormat="false" ht="15.4" hidden="false" customHeight="false" outlineLevel="0" collapsed="false">
      <c r="A5" s="9" t="s">
        <v>764</v>
      </c>
      <c r="B5" s="20" t="s">
        <v>765</v>
      </c>
      <c r="C5" s="20" t="s">
        <v>766</v>
      </c>
      <c r="D5" s="9" t="n">
        <v>0.011528341</v>
      </c>
      <c r="E5" s="9" t="s">
        <v>56</v>
      </c>
      <c r="F5" s="9" t="n">
        <v>2</v>
      </c>
      <c r="G5" s="10"/>
    </row>
    <row r="6" customFormat="false" ht="15.4" hidden="false" customHeight="false" outlineLevel="0" collapsed="false">
      <c r="A6" s="9" t="s">
        <v>767</v>
      </c>
      <c r="B6" s="20" t="s">
        <v>768</v>
      </c>
      <c r="C6" s="20" t="s">
        <v>769</v>
      </c>
      <c r="D6" s="9" t="n">
        <v>0.011900011</v>
      </c>
      <c r="E6" s="9" t="s">
        <v>56</v>
      </c>
      <c r="F6" s="9" t="n">
        <v>2</v>
      </c>
      <c r="G6" s="10"/>
    </row>
    <row r="7" customFormat="false" ht="15.4" hidden="false" customHeight="false" outlineLevel="0" collapsed="false">
      <c r="A7" s="9" t="s">
        <v>770</v>
      </c>
      <c r="B7" s="20" t="s">
        <v>771</v>
      </c>
      <c r="C7" s="20" t="s">
        <v>769</v>
      </c>
      <c r="D7" s="9" t="n">
        <v>0.015478916</v>
      </c>
      <c r="E7" s="9" t="s">
        <v>56</v>
      </c>
      <c r="F7" s="9" t="n">
        <v>2</v>
      </c>
      <c r="G7" s="10"/>
    </row>
    <row r="8" customFormat="false" ht="15.4" hidden="false" customHeight="false" outlineLevel="0" collapsed="false">
      <c r="A8" s="9" t="s">
        <v>772</v>
      </c>
      <c r="B8" s="20" t="s">
        <v>773</v>
      </c>
      <c r="C8" s="20" t="s">
        <v>766</v>
      </c>
      <c r="D8" s="9" t="n">
        <v>0.021847532</v>
      </c>
      <c r="E8" s="9" t="s">
        <v>56</v>
      </c>
      <c r="F8" s="9" t="n">
        <v>2</v>
      </c>
      <c r="G8" s="10"/>
    </row>
    <row r="9" customFormat="false" ht="15.4" hidden="false" customHeight="false" outlineLevel="0" collapsed="false">
      <c r="A9" s="9" t="s">
        <v>774</v>
      </c>
      <c r="B9" s="20" t="s">
        <v>775</v>
      </c>
      <c r="C9" s="20" t="s">
        <v>776</v>
      </c>
      <c r="D9" s="9" t="n">
        <v>0.022338157</v>
      </c>
      <c r="E9" s="9" t="s">
        <v>56</v>
      </c>
      <c r="F9" s="9" t="n">
        <v>2</v>
      </c>
      <c r="G9" s="10"/>
    </row>
    <row r="10" customFormat="false" ht="15.4" hidden="false" customHeight="false" outlineLevel="0" collapsed="false">
      <c r="A10" s="9" t="s">
        <v>777</v>
      </c>
      <c r="B10" s="20" t="s">
        <v>778</v>
      </c>
      <c r="C10" s="20" t="s">
        <v>438</v>
      </c>
      <c r="D10" s="9" t="n">
        <v>0.027295073</v>
      </c>
      <c r="E10" s="9" t="s">
        <v>56</v>
      </c>
      <c r="F10" s="9" t="n">
        <v>1</v>
      </c>
      <c r="G10" s="10"/>
    </row>
    <row r="11" customFormat="false" ht="15.4" hidden="false" customHeight="false" outlineLevel="0" collapsed="false">
      <c r="A11" s="9" t="s">
        <v>779</v>
      </c>
      <c r="B11" s="20" t="s">
        <v>780</v>
      </c>
      <c r="C11" s="20" t="s">
        <v>418</v>
      </c>
      <c r="D11" s="9" t="n">
        <v>0.029985819</v>
      </c>
      <c r="E11" s="9" t="s">
        <v>56</v>
      </c>
      <c r="F11" s="9" t="n">
        <v>1</v>
      </c>
      <c r="G11" s="10"/>
    </row>
    <row r="12" customFormat="false" ht="15.4" hidden="false" customHeight="false" outlineLevel="0" collapsed="false">
      <c r="A12" s="9" t="s">
        <v>781</v>
      </c>
      <c r="B12" s="20" t="s">
        <v>782</v>
      </c>
      <c r="C12" s="20" t="s">
        <v>416</v>
      </c>
      <c r="D12" s="9" t="n">
        <v>0.029985819</v>
      </c>
      <c r="E12" s="9" t="s">
        <v>56</v>
      </c>
      <c r="F12" s="9" t="n">
        <v>1</v>
      </c>
      <c r="G12" s="10"/>
    </row>
    <row r="13" customFormat="false" ht="15.4" hidden="false" customHeight="false" outlineLevel="0" collapsed="false">
      <c r="A13" s="9" t="s">
        <v>783</v>
      </c>
      <c r="B13" s="20" t="s">
        <v>784</v>
      </c>
      <c r="C13" s="20" t="s">
        <v>761</v>
      </c>
      <c r="D13" s="9" t="n">
        <v>0.030799579</v>
      </c>
      <c r="E13" s="9" t="s">
        <v>56</v>
      </c>
      <c r="F13" s="9" t="n">
        <v>2</v>
      </c>
      <c r="G13" s="10"/>
    </row>
    <row r="14" customFormat="false" ht="15.4" hidden="false" customHeight="false" outlineLevel="0" collapsed="false">
      <c r="A14" s="9" t="s">
        <v>785</v>
      </c>
      <c r="B14" s="20" t="s">
        <v>786</v>
      </c>
      <c r="C14" s="20" t="s">
        <v>418</v>
      </c>
      <c r="D14" s="9" t="n">
        <v>0.032669587</v>
      </c>
      <c r="E14" s="9" t="s">
        <v>56</v>
      </c>
      <c r="F14" s="9" t="n">
        <v>1</v>
      </c>
      <c r="G14" s="10"/>
    </row>
    <row r="15" customFormat="false" ht="15.4" hidden="false" customHeight="false" outlineLevel="0" collapsed="false">
      <c r="A15" s="9" t="s">
        <v>787</v>
      </c>
      <c r="B15" s="20" t="s">
        <v>788</v>
      </c>
      <c r="C15" s="20" t="s">
        <v>400</v>
      </c>
      <c r="D15" s="9" t="n">
        <v>0.032669587</v>
      </c>
      <c r="E15" s="9" t="s">
        <v>56</v>
      </c>
      <c r="F15" s="9" t="n">
        <v>1</v>
      </c>
      <c r="G15" s="10"/>
    </row>
    <row r="16" customFormat="false" ht="15.4" hidden="false" customHeight="false" outlineLevel="0" collapsed="false">
      <c r="A16" s="9" t="s">
        <v>789</v>
      </c>
      <c r="B16" s="20" t="s">
        <v>790</v>
      </c>
      <c r="C16" s="20" t="s">
        <v>761</v>
      </c>
      <c r="D16" s="9" t="n">
        <v>0.033087736</v>
      </c>
      <c r="E16" s="9" t="s">
        <v>56</v>
      </c>
      <c r="F16" s="9" t="n">
        <v>2</v>
      </c>
      <c r="G16" s="10"/>
    </row>
    <row r="17" customFormat="false" ht="15.4" hidden="false" customHeight="false" outlineLevel="0" collapsed="false">
      <c r="A17" s="9" t="s">
        <v>791</v>
      </c>
      <c r="B17" s="20" t="s">
        <v>792</v>
      </c>
      <c r="C17" s="20" t="s">
        <v>418</v>
      </c>
      <c r="D17" s="9" t="n">
        <v>0.035346392</v>
      </c>
      <c r="E17" s="9" t="s">
        <v>56</v>
      </c>
      <c r="F17" s="9" t="n">
        <v>1</v>
      </c>
      <c r="G17" s="10"/>
    </row>
    <row r="18" customFormat="false" ht="15.4" hidden="false" customHeight="false" outlineLevel="0" collapsed="false">
      <c r="A18" s="9" t="s">
        <v>133</v>
      </c>
      <c r="B18" s="20" t="s">
        <v>134</v>
      </c>
      <c r="C18" s="20" t="s">
        <v>403</v>
      </c>
      <c r="D18" s="9" t="n">
        <v>0.038016251</v>
      </c>
      <c r="E18" s="9" t="s">
        <v>56</v>
      </c>
      <c r="F18" s="9" t="n">
        <v>1</v>
      </c>
      <c r="G18" s="10"/>
    </row>
    <row r="19" customFormat="false" ht="15.4" hidden="false" customHeight="false" outlineLevel="0" collapsed="false">
      <c r="A19" s="9" t="s">
        <v>793</v>
      </c>
      <c r="B19" s="20" t="s">
        <v>794</v>
      </c>
      <c r="C19" s="20" t="s">
        <v>761</v>
      </c>
      <c r="D19" s="9" t="n">
        <v>0.03909345</v>
      </c>
      <c r="E19" s="9" t="s">
        <v>56</v>
      </c>
      <c r="F19" s="9" t="n">
        <v>2</v>
      </c>
      <c r="G19" s="10"/>
    </row>
    <row r="20" customFormat="false" ht="15.4" hidden="false" customHeight="false" outlineLevel="0" collapsed="false">
      <c r="A20" s="9" t="s">
        <v>173</v>
      </c>
      <c r="B20" s="20" t="s">
        <v>174</v>
      </c>
      <c r="C20" s="20" t="s">
        <v>418</v>
      </c>
      <c r="D20" s="9" t="n">
        <v>0.040679182</v>
      </c>
      <c r="E20" s="9" t="s">
        <v>56</v>
      </c>
      <c r="F20" s="9" t="n">
        <v>1</v>
      </c>
      <c r="G20" s="10"/>
    </row>
    <row r="21" customFormat="false" ht="15.4" hidden="false" customHeight="false" outlineLevel="0" collapsed="false">
      <c r="A21" s="9" t="s">
        <v>795</v>
      </c>
      <c r="B21" s="20" t="s">
        <v>796</v>
      </c>
      <c r="C21" s="20" t="s">
        <v>797</v>
      </c>
      <c r="D21" s="9" t="n">
        <v>0.040679182</v>
      </c>
      <c r="E21" s="9" t="s">
        <v>56</v>
      </c>
      <c r="F21" s="9" t="n">
        <v>1</v>
      </c>
      <c r="G21" s="10"/>
    </row>
    <row r="22" customFormat="false" ht="15.4" hidden="false" customHeight="false" outlineLevel="0" collapsed="false">
      <c r="A22" s="9" t="s">
        <v>798</v>
      </c>
      <c r="B22" s="20" t="s">
        <v>799</v>
      </c>
      <c r="C22" s="20" t="s">
        <v>424</v>
      </c>
      <c r="D22" s="9" t="n">
        <v>0.040679182</v>
      </c>
      <c r="E22" s="9" t="s">
        <v>56</v>
      </c>
      <c r="F22" s="9" t="n">
        <v>1</v>
      </c>
      <c r="G22" s="10"/>
    </row>
    <row r="23" customFormat="false" ht="15.4" hidden="false" customHeight="false" outlineLevel="0" collapsed="false">
      <c r="A23" s="9" t="s">
        <v>800</v>
      </c>
      <c r="B23" s="20" t="s">
        <v>801</v>
      </c>
      <c r="C23" s="20" t="s">
        <v>397</v>
      </c>
      <c r="D23" s="9" t="n">
        <v>0.040679182</v>
      </c>
      <c r="E23" s="9" t="s">
        <v>56</v>
      </c>
      <c r="F23" s="9" t="n">
        <v>1</v>
      </c>
      <c r="G23" s="10"/>
    </row>
    <row r="24" customFormat="false" ht="15.4" hidden="false" customHeight="false" outlineLevel="0" collapsed="false">
      <c r="A24" s="9" t="s">
        <v>176</v>
      </c>
      <c r="B24" s="20" t="s">
        <v>177</v>
      </c>
      <c r="C24" s="20" t="s">
        <v>403</v>
      </c>
      <c r="D24" s="9" t="n">
        <v>0.040679182</v>
      </c>
      <c r="E24" s="9" t="s">
        <v>56</v>
      </c>
      <c r="F24" s="9" t="n">
        <v>1</v>
      </c>
      <c r="G24" s="10"/>
    </row>
    <row r="25" customFormat="false" ht="15.4" hidden="false" customHeight="false" outlineLevel="0" collapsed="false">
      <c r="A25" s="9" t="s">
        <v>802</v>
      </c>
      <c r="B25" s="20" t="s">
        <v>803</v>
      </c>
      <c r="C25" s="20" t="s">
        <v>761</v>
      </c>
      <c r="D25" s="9" t="n">
        <v>0.040972029</v>
      </c>
      <c r="E25" s="9" t="s">
        <v>56</v>
      </c>
      <c r="F25" s="9" t="n">
        <v>2</v>
      </c>
      <c r="G25" s="10"/>
    </row>
    <row r="26" customFormat="false" ht="15.4" hidden="false" customHeight="false" outlineLevel="0" collapsed="false">
      <c r="A26" s="9" t="s">
        <v>804</v>
      </c>
      <c r="B26" s="20" t="s">
        <v>805</v>
      </c>
      <c r="C26" s="20" t="s">
        <v>776</v>
      </c>
      <c r="D26" s="9" t="n">
        <v>0.041605888</v>
      </c>
      <c r="E26" s="9" t="s">
        <v>56</v>
      </c>
      <c r="F26" s="9" t="n">
        <v>2</v>
      </c>
      <c r="G26" s="10"/>
    </row>
    <row r="27" customFormat="false" ht="15.4" hidden="false" customHeight="false" outlineLevel="0" collapsed="false">
      <c r="A27" s="9" t="s">
        <v>806</v>
      </c>
      <c r="B27" s="20" t="s">
        <v>807</v>
      </c>
      <c r="C27" s="20" t="s">
        <v>403</v>
      </c>
      <c r="D27" s="9" t="n">
        <v>0.043335201</v>
      </c>
      <c r="E27" s="9" t="s">
        <v>56</v>
      </c>
      <c r="F27" s="9" t="n">
        <v>1</v>
      </c>
      <c r="G27" s="10"/>
    </row>
    <row r="28" customFormat="false" ht="15.4" hidden="false" customHeight="false" outlineLevel="0" collapsed="false">
      <c r="A28" s="9" t="s">
        <v>808</v>
      </c>
      <c r="B28" s="20" t="s">
        <v>809</v>
      </c>
      <c r="C28" s="20" t="s">
        <v>400</v>
      </c>
      <c r="D28" s="9" t="n">
        <v>0.043335201</v>
      </c>
      <c r="E28" s="9" t="s">
        <v>56</v>
      </c>
      <c r="F28" s="9" t="n">
        <v>1</v>
      </c>
      <c r="G28" s="10"/>
    </row>
    <row r="29" customFormat="false" ht="15.4" hidden="false" customHeight="false" outlineLevel="0" collapsed="false">
      <c r="A29" s="9" t="s">
        <v>247</v>
      </c>
      <c r="B29" s="20" t="s">
        <v>248</v>
      </c>
      <c r="C29" s="20" t="s">
        <v>403</v>
      </c>
      <c r="D29" s="9" t="n">
        <v>0.043335201</v>
      </c>
      <c r="E29" s="9" t="s">
        <v>56</v>
      </c>
      <c r="F29" s="9" t="n">
        <v>1</v>
      </c>
      <c r="G29" s="10"/>
    </row>
    <row r="30" customFormat="false" ht="15.4" hidden="false" customHeight="false" outlineLevel="0" collapsed="false">
      <c r="A30" s="9" t="s">
        <v>810</v>
      </c>
      <c r="B30" s="20" t="s">
        <v>811</v>
      </c>
      <c r="C30" s="20" t="s">
        <v>400</v>
      </c>
      <c r="D30" s="9" t="n">
        <v>0.043335201</v>
      </c>
      <c r="E30" s="9" t="s">
        <v>56</v>
      </c>
      <c r="F30" s="9" t="n">
        <v>1</v>
      </c>
      <c r="G30" s="10"/>
    </row>
    <row r="31" customFormat="false" ht="15.4" hidden="false" customHeight="false" outlineLevel="0" collapsed="false">
      <c r="A31" s="9" t="s">
        <v>812</v>
      </c>
      <c r="B31" s="20" t="s">
        <v>813</v>
      </c>
      <c r="C31" s="20" t="s">
        <v>410</v>
      </c>
      <c r="D31" s="9" t="n">
        <v>0.045984325</v>
      </c>
      <c r="E31" s="9" t="s">
        <v>56</v>
      </c>
      <c r="F31" s="9" t="n">
        <v>1</v>
      </c>
      <c r="G31" s="10"/>
    </row>
    <row r="32" customFormat="false" ht="15.4" hidden="false" customHeight="false" outlineLevel="0" collapsed="false">
      <c r="A32" s="9" t="s">
        <v>814</v>
      </c>
      <c r="B32" s="20" t="s">
        <v>815</v>
      </c>
      <c r="C32" s="20" t="s">
        <v>410</v>
      </c>
      <c r="D32" s="9" t="n">
        <v>0.045984325</v>
      </c>
      <c r="E32" s="9" t="s">
        <v>56</v>
      </c>
      <c r="F32" s="9" t="n">
        <v>1</v>
      </c>
      <c r="G32" s="10"/>
    </row>
    <row r="33" customFormat="false" ht="15.4" hidden="false" customHeight="false" outlineLevel="0" collapsed="false">
      <c r="A33" s="9" t="s">
        <v>324</v>
      </c>
      <c r="B33" s="20" t="s">
        <v>325</v>
      </c>
      <c r="C33" s="20" t="s">
        <v>397</v>
      </c>
      <c r="D33" s="9" t="n">
        <v>0.045984325</v>
      </c>
      <c r="E33" s="9" t="s">
        <v>56</v>
      </c>
      <c r="F33" s="9" t="n">
        <v>1</v>
      </c>
      <c r="G33" s="10"/>
    </row>
    <row r="34" customFormat="false" ht="15.4" hidden="false" customHeight="false" outlineLevel="0" collapsed="false">
      <c r="A34" s="9" t="s">
        <v>816</v>
      </c>
      <c r="B34" s="20" t="s">
        <v>817</v>
      </c>
      <c r="C34" s="20" t="s">
        <v>418</v>
      </c>
      <c r="D34" s="9" t="n">
        <v>0.045984325</v>
      </c>
      <c r="E34" s="9" t="s">
        <v>56</v>
      </c>
      <c r="F34" s="9" t="n">
        <v>1</v>
      </c>
      <c r="G34" s="10"/>
    </row>
    <row r="35" customFormat="false" ht="15.4" hidden="false" customHeight="false" outlineLevel="0" collapsed="false">
      <c r="A35" s="9" t="s">
        <v>330</v>
      </c>
      <c r="B35" s="20" t="s">
        <v>331</v>
      </c>
      <c r="C35" s="20" t="s">
        <v>403</v>
      </c>
      <c r="D35" s="9" t="n">
        <v>0.045984325</v>
      </c>
      <c r="E35" s="9" t="s">
        <v>56</v>
      </c>
      <c r="F35" s="9" t="n">
        <v>1</v>
      </c>
      <c r="G35" s="10"/>
    </row>
    <row r="36" customFormat="false" ht="15.4" hidden="false" customHeight="false" outlineLevel="0" collapsed="false">
      <c r="A36" s="9" t="s">
        <v>332</v>
      </c>
      <c r="B36" s="20" t="s">
        <v>333</v>
      </c>
      <c r="C36" s="20" t="s">
        <v>397</v>
      </c>
      <c r="D36" s="9" t="n">
        <v>0.045984325</v>
      </c>
      <c r="E36" s="9" t="s">
        <v>56</v>
      </c>
      <c r="F36" s="9" t="n">
        <v>1</v>
      </c>
      <c r="G36" s="10"/>
    </row>
    <row r="37" customFormat="false" ht="15.4" hidden="false" customHeight="false" outlineLevel="0" collapsed="false">
      <c r="A37" s="9" t="s">
        <v>818</v>
      </c>
      <c r="B37" s="20" t="s">
        <v>819</v>
      </c>
      <c r="C37" s="20" t="s">
        <v>416</v>
      </c>
      <c r="D37" s="9" t="n">
        <v>0.04862657</v>
      </c>
      <c r="E37" s="9" t="s">
        <v>56</v>
      </c>
      <c r="F37" s="9" t="n">
        <v>1</v>
      </c>
      <c r="G37" s="10"/>
    </row>
    <row r="38" customFormat="false" ht="15.4" hidden="false" customHeight="false" outlineLevel="0" collapsed="false">
      <c r="A38" s="9" t="s">
        <v>820</v>
      </c>
      <c r="B38" s="20" t="s">
        <v>821</v>
      </c>
      <c r="C38" s="20" t="s">
        <v>418</v>
      </c>
      <c r="D38" s="9" t="n">
        <v>0.04862657</v>
      </c>
      <c r="E38" s="9" t="s">
        <v>56</v>
      </c>
      <c r="F38" s="9" t="n">
        <v>1</v>
      </c>
      <c r="G38" s="10"/>
    </row>
    <row r="39" customFormat="false" ht="15.4" hidden="false" customHeight="false" outlineLevel="0" collapsed="false">
      <c r="A39" s="26" t="s">
        <v>822</v>
      </c>
      <c r="B39" s="25" t="s">
        <v>823</v>
      </c>
      <c r="C39" s="25" t="s">
        <v>824</v>
      </c>
      <c r="D39" s="26" t="n">
        <v>0.048985118</v>
      </c>
      <c r="E39" s="26" t="s">
        <v>56</v>
      </c>
      <c r="F39" s="26" t="n">
        <v>3</v>
      </c>
      <c r="G39" s="10"/>
    </row>
  </sheetData>
  <mergeCells count="1">
    <mergeCell ref="A1:F1"/>
  </mergeCells>
  <printOptions headings="false" gridLines="false" gridLinesSet="true" horizontalCentered="true" verticalCentered="false"/>
  <pageMargins left="0.75" right="0.75" top="1" bottom="1" header="0.511811023622047" footer="0.511811023622047"/>
  <pageSetup paperSize="9" scale="100" fitToWidth="1" fitToHeight="1" pageOrder="overThenDown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4" activeCellId="0" sqref="H14"/>
    </sheetView>
  </sheetViews>
  <sheetFormatPr defaultColWidth="10.7890625" defaultRowHeight="15.4" zeroHeight="false" outlineLevelRow="0" outlineLevelCol="0"/>
  <cols>
    <col collapsed="false" customWidth="true" hidden="false" outlineLevel="0" max="1" min="1" style="1" width="12.59"/>
    <col collapsed="false" customWidth="true" hidden="false" outlineLevel="0" max="2" min="2" style="1" width="10.06"/>
    <col collapsed="false" customWidth="true" hidden="false" outlineLevel="0" max="3" min="3" style="1" width="7.33"/>
    <col collapsed="false" customWidth="true" hidden="false" outlineLevel="0" max="4" min="4" style="1" width="13.26"/>
    <col collapsed="false" customWidth="true" hidden="false" outlineLevel="0" max="5" min="5" style="1" width="10.06"/>
    <col collapsed="false" customWidth="true" hidden="false" outlineLevel="0" max="6" min="6" style="1" width="8.72"/>
    <col collapsed="false" customWidth="true" hidden="false" outlineLevel="0" max="7" min="7" style="1" width="11.13"/>
    <col collapsed="false" customWidth="false" hidden="false" outlineLevel="0" max="257" min="8" style="1" width="10.79"/>
  </cols>
  <sheetData>
    <row r="1" customFormat="false" ht="39" hidden="false" customHeight="true" outlineLevel="0" collapsed="false">
      <c r="A1" s="48" t="s">
        <v>825</v>
      </c>
      <c r="B1" s="48"/>
      <c r="C1" s="48"/>
      <c r="D1" s="48"/>
      <c r="E1" s="48"/>
      <c r="F1" s="48"/>
      <c r="G1" s="48"/>
    </row>
    <row r="2" customFormat="false" ht="15.75" hidden="false" customHeight="false" outlineLevel="0" collapsed="false">
      <c r="A2" s="49" t="s">
        <v>388</v>
      </c>
      <c r="B2" s="49" t="s">
        <v>826</v>
      </c>
      <c r="C2" s="49" t="s">
        <v>827</v>
      </c>
      <c r="D2" s="49" t="s">
        <v>828</v>
      </c>
      <c r="E2" s="49" t="s">
        <v>829</v>
      </c>
      <c r="F2" s="49" t="s">
        <v>830</v>
      </c>
      <c r="G2" s="49" t="s">
        <v>831</v>
      </c>
    </row>
    <row r="3" customFormat="false" ht="15.4" hidden="false" customHeight="false" outlineLevel="0" collapsed="false">
      <c r="A3" s="3" t="s">
        <v>396</v>
      </c>
      <c r="B3" s="3" t="n">
        <v>50362302</v>
      </c>
      <c r="C3" s="3" t="s">
        <v>832</v>
      </c>
      <c r="D3" s="3" t="s">
        <v>833</v>
      </c>
      <c r="E3" s="3" t="n">
        <v>1</v>
      </c>
      <c r="F3" s="3" t="n">
        <v>1</v>
      </c>
      <c r="G3" s="3" t="n">
        <v>0</v>
      </c>
    </row>
    <row r="4" customFormat="false" ht="15.4" hidden="false" customHeight="false" outlineLevel="0" collapsed="false">
      <c r="A4" s="3" t="s">
        <v>396</v>
      </c>
      <c r="B4" s="3" t="n">
        <v>50363889</v>
      </c>
      <c r="C4" s="3" t="s">
        <v>834</v>
      </c>
      <c r="D4" s="50" t="s">
        <v>835</v>
      </c>
      <c r="E4" s="3" t="n">
        <v>1</v>
      </c>
      <c r="F4" s="3" t="n">
        <v>1</v>
      </c>
      <c r="G4" s="3" t="n">
        <v>0</v>
      </c>
    </row>
    <row r="5" customFormat="false" ht="15.4" hidden="false" customHeight="false" outlineLevel="0" collapsed="false">
      <c r="A5" s="3" t="s">
        <v>396</v>
      </c>
      <c r="B5" s="3" t="n">
        <v>50363890</v>
      </c>
      <c r="C5" s="3" t="s">
        <v>832</v>
      </c>
      <c r="D5" s="50"/>
      <c r="E5" s="3" t="n">
        <v>1</v>
      </c>
      <c r="F5" s="3" t="n">
        <v>1</v>
      </c>
      <c r="G5" s="3" t="n">
        <v>0</v>
      </c>
    </row>
    <row r="6" customFormat="false" ht="15.4" hidden="false" customHeight="false" outlineLevel="0" collapsed="false">
      <c r="A6" s="3" t="s">
        <v>396</v>
      </c>
      <c r="B6" s="3" t="n">
        <v>50377891</v>
      </c>
      <c r="C6" s="3" t="s">
        <v>836</v>
      </c>
      <c r="D6" s="3" t="s">
        <v>837</v>
      </c>
      <c r="E6" s="3" t="n">
        <v>0.174058</v>
      </c>
      <c r="F6" s="3" t="n">
        <v>1</v>
      </c>
      <c r="G6" s="3" t="n">
        <v>0.75</v>
      </c>
    </row>
    <row r="7" customFormat="false" ht="15.4" hidden="false" customHeight="false" outlineLevel="0" collapsed="false">
      <c r="A7" s="3" t="s">
        <v>396</v>
      </c>
      <c r="B7" s="3" t="n">
        <v>50399805</v>
      </c>
      <c r="C7" s="3" t="s">
        <v>838</v>
      </c>
      <c r="D7" s="3" t="s">
        <v>839</v>
      </c>
      <c r="E7" s="3" t="n">
        <v>0.33033</v>
      </c>
      <c r="F7" s="3" t="n">
        <v>1</v>
      </c>
      <c r="G7" s="3" t="n">
        <v>0.625</v>
      </c>
    </row>
    <row r="8" customFormat="false" ht="15.75" hidden="false" customHeight="false" outlineLevel="0" collapsed="false">
      <c r="A8" s="51" t="s">
        <v>396</v>
      </c>
      <c r="B8" s="51" t="n">
        <v>50399919</v>
      </c>
      <c r="C8" s="51" t="s">
        <v>836</v>
      </c>
      <c r="D8" s="51" t="s">
        <v>840</v>
      </c>
      <c r="E8" s="51" t="n">
        <v>0.90567</v>
      </c>
      <c r="F8" s="51" t="n">
        <v>1</v>
      </c>
      <c r="G8" s="51" t="n">
        <v>0.0833333</v>
      </c>
    </row>
  </sheetData>
  <mergeCells count="2">
    <mergeCell ref="A1:G1"/>
    <mergeCell ref="D4:D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50"/>
  <sheetViews>
    <sheetView showFormulas="false" showGridLines="true" showRowColHeaders="true" showZeros="true" rightToLeft="false" tabSelected="false" showOutlineSymbols="true" defaultGridColor="true" view="normal" topLeftCell="A352" colorId="64" zoomScale="100" zoomScaleNormal="100" zoomScalePageLayoutView="100" workbookViewId="0">
      <selection pane="topLeft" activeCell="A277" activeCellId="0" sqref="A277:H277"/>
    </sheetView>
  </sheetViews>
  <sheetFormatPr defaultColWidth="17.4609375" defaultRowHeight="15.4" zeroHeight="false" outlineLevelRow="0" outlineLevelCol="0"/>
  <cols>
    <col collapsed="false" customWidth="true" hidden="false" outlineLevel="0" max="1" min="1" style="52" width="13.53"/>
    <col collapsed="false" customWidth="true" hidden="false" outlineLevel="0" max="3" min="2" style="52" width="10.06"/>
    <col collapsed="false" customWidth="true" hidden="false" outlineLevel="0" max="4" min="4" style="52" width="13.53"/>
    <col collapsed="false" customWidth="true" hidden="false" outlineLevel="0" max="6" min="5" style="53" width="38.99"/>
    <col collapsed="false" customWidth="true" hidden="false" outlineLevel="0" max="7" min="7" style="52" width="10.59"/>
    <col collapsed="false" customWidth="true" hidden="false" outlineLevel="0" max="8" min="8" style="52" width="11.52"/>
    <col collapsed="false" customWidth="false" hidden="false" outlineLevel="0" max="257" min="9" style="52" width="17.46"/>
  </cols>
  <sheetData>
    <row r="1" customFormat="false" ht="15.75" hidden="false" customHeight="true" outlineLevel="0" collapsed="false">
      <c r="A1" s="31" t="s">
        <v>841</v>
      </c>
      <c r="B1" s="31"/>
      <c r="C1" s="31"/>
      <c r="D1" s="31"/>
      <c r="E1" s="31"/>
      <c r="F1" s="31"/>
      <c r="G1" s="31"/>
      <c r="H1" s="31"/>
    </row>
    <row r="2" customFormat="false" ht="15.4" hidden="false" customHeight="false" outlineLevel="0" collapsed="false">
      <c r="A2" s="54" t="s">
        <v>842</v>
      </c>
      <c r="B2" s="54"/>
      <c r="C2" s="54"/>
      <c r="D2" s="54"/>
      <c r="E2" s="54"/>
      <c r="F2" s="54"/>
      <c r="G2" s="54"/>
      <c r="H2" s="54"/>
    </row>
    <row r="3" customFormat="false" ht="15.4" hidden="false" customHeight="false" outlineLevel="0" collapsed="false">
      <c r="A3" s="55" t="s">
        <v>388</v>
      </c>
      <c r="B3" s="55" t="s">
        <v>389</v>
      </c>
      <c r="C3" s="55" t="s">
        <v>390</v>
      </c>
      <c r="D3" s="55" t="s">
        <v>447</v>
      </c>
      <c r="E3" s="56" t="s">
        <v>392</v>
      </c>
      <c r="F3" s="56" t="s">
        <v>393</v>
      </c>
      <c r="G3" s="55" t="s">
        <v>394</v>
      </c>
      <c r="H3" s="55" t="s">
        <v>395</v>
      </c>
    </row>
    <row r="4" customFormat="false" ht="15.4" hidden="false" customHeight="false" outlineLevel="0" collapsed="false">
      <c r="A4" s="35" t="s">
        <v>396</v>
      </c>
      <c r="B4" s="35" t="n">
        <v>37750000</v>
      </c>
      <c r="C4" s="35" t="n">
        <v>37765000</v>
      </c>
      <c r="D4" s="35" t="n">
        <v>4.86247084883666</v>
      </c>
      <c r="E4" s="36" t="s">
        <v>629</v>
      </c>
      <c r="F4" s="36" t="s">
        <v>629</v>
      </c>
      <c r="G4" s="35" t="s">
        <v>597</v>
      </c>
      <c r="H4" s="35" t="n">
        <v>15</v>
      </c>
    </row>
    <row r="5" customFormat="false" ht="15.4" hidden="false" customHeight="false" outlineLevel="0" collapsed="false">
      <c r="A5" s="35" t="s">
        <v>396</v>
      </c>
      <c r="B5" s="35" t="n">
        <v>16020000</v>
      </c>
      <c r="C5" s="35" t="n">
        <v>16040000</v>
      </c>
      <c r="D5" s="35" t="n">
        <v>4.19581360525766</v>
      </c>
      <c r="E5" s="36"/>
      <c r="F5" s="36"/>
      <c r="G5" s="35" t="s">
        <v>597</v>
      </c>
      <c r="H5" s="35" t="n">
        <v>65</v>
      </c>
    </row>
    <row r="6" customFormat="false" ht="15.4" hidden="false" customHeight="false" outlineLevel="0" collapsed="false">
      <c r="A6" s="35" t="s">
        <v>396</v>
      </c>
      <c r="B6" s="35" t="n">
        <v>86580000</v>
      </c>
      <c r="C6" s="35" t="n">
        <v>86595000</v>
      </c>
      <c r="D6" s="35" t="n">
        <v>3.78084329708875</v>
      </c>
      <c r="E6" s="36" t="s">
        <v>709</v>
      </c>
      <c r="F6" s="36" t="s">
        <v>710</v>
      </c>
      <c r="G6" s="35" t="s">
        <v>597</v>
      </c>
      <c r="H6" s="35" t="n">
        <v>130</v>
      </c>
    </row>
    <row r="7" customFormat="false" ht="15.4" hidden="false" customHeight="false" outlineLevel="0" collapsed="false">
      <c r="A7" s="35" t="s">
        <v>396</v>
      </c>
      <c r="B7" s="35" t="n">
        <v>35565000</v>
      </c>
      <c r="C7" s="35" t="n">
        <v>35580000</v>
      </c>
      <c r="D7" s="35" t="n">
        <v>3.69918290624444</v>
      </c>
      <c r="E7" s="36"/>
      <c r="F7" s="36"/>
      <c r="G7" s="35" t="s">
        <v>597</v>
      </c>
      <c r="H7" s="35" t="n">
        <v>55</v>
      </c>
    </row>
    <row r="8" customFormat="false" ht="15.4" hidden="false" customHeight="false" outlineLevel="0" collapsed="false">
      <c r="A8" s="35" t="s">
        <v>396</v>
      </c>
      <c r="B8" s="35" t="n">
        <v>85475000</v>
      </c>
      <c r="C8" s="35" t="n">
        <v>85495000</v>
      </c>
      <c r="D8" s="35" t="n">
        <v>3.69077296656471</v>
      </c>
      <c r="E8" s="36"/>
      <c r="F8" s="36"/>
      <c r="G8" s="35" t="s">
        <v>597</v>
      </c>
      <c r="H8" s="35" t="n">
        <v>35</v>
      </c>
    </row>
    <row r="9" customFormat="false" ht="15.4" hidden="false" customHeight="false" outlineLevel="0" collapsed="false">
      <c r="A9" s="35" t="s">
        <v>396</v>
      </c>
      <c r="B9" s="35" t="n">
        <v>32970000</v>
      </c>
      <c r="C9" s="35" t="n">
        <v>33005000</v>
      </c>
      <c r="D9" s="35" t="n">
        <v>3.47307525117666</v>
      </c>
      <c r="E9" s="36" t="s">
        <v>476</v>
      </c>
      <c r="F9" s="36" t="s">
        <v>477</v>
      </c>
      <c r="G9" s="35" t="s">
        <v>597</v>
      </c>
      <c r="H9" s="35" t="n">
        <v>65</v>
      </c>
    </row>
    <row r="10" customFormat="false" ht="15.4" hidden="false" customHeight="false" outlineLevel="0" collapsed="false">
      <c r="A10" s="35" t="s">
        <v>396</v>
      </c>
      <c r="B10" s="35" t="n">
        <v>36600000</v>
      </c>
      <c r="C10" s="35" t="n">
        <v>36615000</v>
      </c>
      <c r="D10" s="35" t="n">
        <v>3.42375670077941</v>
      </c>
      <c r="E10" s="36" t="s">
        <v>843</v>
      </c>
      <c r="F10" s="36" t="s">
        <v>844</v>
      </c>
      <c r="G10" s="35" t="s">
        <v>597</v>
      </c>
      <c r="H10" s="35" t="n">
        <v>15</v>
      </c>
    </row>
    <row r="11" customFormat="false" ht="15.4" hidden="false" customHeight="false" outlineLevel="0" collapsed="false">
      <c r="A11" s="35" t="s">
        <v>396</v>
      </c>
      <c r="B11" s="35" t="n">
        <v>38285000</v>
      </c>
      <c r="C11" s="35" t="n">
        <v>38300000</v>
      </c>
      <c r="D11" s="35" t="n">
        <v>3.41847428436842</v>
      </c>
      <c r="E11" s="36" t="s">
        <v>602</v>
      </c>
      <c r="F11" s="36" t="s">
        <v>603</v>
      </c>
      <c r="G11" s="35" t="s">
        <v>597</v>
      </c>
      <c r="H11" s="35" t="n">
        <v>35</v>
      </c>
    </row>
    <row r="12" customFormat="false" ht="15.4" hidden="false" customHeight="false" outlineLevel="0" collapsed="false">
      <c r="A12" s="35" t="s">
        <v>396</v>
      </c>
      <c r="B12" s="35" t="n">
        <v>79135000</v>
      </c>
      <c r="C12" s="35" t="n">
        <v>79160000</v>
      </c>
      <c r="D12" s="35" t="n">
        <v>3.41567404397253</v>
      </c>
      <c r="E12" s="36"/>
      <c r="F12" s="36"/>
      <c r="G12" s="35" t="s">
        <v>597</v>
      </c>
      <c r="H12" s="35" t="n">
        <v>100</v>
      </c>
    </row>
    <row r="13" customFormat="false" ht="15.4" hidden="false" customHeight="false" outlineLevel="0" collapsed="false">
      <c r="A13" s="35" t="s">
        <v>396</v>
      </c>
      <c r="B13" s="35" t="n">
        <v>4340000</v>
      </c>
      <c r="C13" s="35" t="n">
        <v>4355000</v>
      </c>
      <c r="D13" s="35" t="n">
        <v>3.34778655823691</v>
      </c>
      <c r="E13" s="36" t="s">
        <v>845</v>
      </c>
      <c r="F13" s="36" t="s">
        <v>845</v>
      </c>
      <c r="G13" s="35" t="s">
        <v>597</v>
      </c>
      <c r="H13" s="35" t="n">
        <v>65</v>
      </c>
    </row>
    <row r="14" customFormat="false" ht="15.4" hidden="false" customHeight="false" outlineLevel="0" collapsed="false">
      <c r="A14" s="35" t="s">
        <v>396</v>
      </c>
      <c r="B14" s="35" t="n">
        <v>7560000</v>
      </c>
      <c r="C14" s="35" t="n">
        <v>7625000</v>
      </c>
      <c r="D14" s="35" t="n">
        <v>3.34201054468455</v>
      </c>
      <c r="E14" s="36" t="s">
        <v>846</v>
      </c>
      <c r="F14" s="36" t="s">
        <v>847</v>
      </c>
      <c r="G14" s="35" t="s">
        <v>597</v>
      </c>
      <c r="H14" s="35" t="n">
        <v>60</v>
      </c>
    </row>
    <row r="15" customFormat="false" ht="15.4" hidden="false" customHeight="false" outlineLevel="0" collapsed="false">
      <c r="A15" s="35" t="s">
        <v>396</v>
      </c>
      <c r="B15" s="35" t="n">
        <v>13835000</v>
      </c>
      <c r="C15" s="35" t="n">
        <v>13850000</v>
      </c>
      <c r="D15" s="35" t="n">
        <v>3.30405004183013</v>
      </c>
      <c r="E15" s="36" t="s">
        <v>848</v>
      </c>
      <c r="F15" s="36" t="s">
        <v>849</v>
      </c>
      <c r="G15" s="35" t="s">
        <v>597</v>
      </c>
      <c r="H15" s="35" t="n">
        <v>30</v>
      </c>
    </row>
    <row r="16" customFormat="false" ht="15.4" hidden="false" customHeight="false" outlineLevel="0" collapsed="false">
      <c r="A16" s="35" t="s">
        <v>396</v>
      </c>
      <c r="B16" s="35" t="n">
        <v>85260000</v>
      </c>
      <c r="C16" s="35" t="n">
        <v>85295000</v>
      </c>
      <c r="D16" s="35" t="n">
        <v>3.2984736443534</v>
      </c>
      <c r="E16" s="36" t="s">
        <v>850</v>
      </c>
      <c r="F16" s="36" t="s">
        <v>851</v>
      </c>
      <c r="G16" s="35" t="s">
        <v>597</v>
      </c>
      <c r="H16" s="35" t="n">
        <v>20</v>
      </c>
    </row>
    <row r="17" customFormat="false" ht="15.4" hidden="false" customHeight="false" outlineLevel="0" collapsed="false">
      <c r="A17" s="35" t="s">
        <v>396</v>
      </c>
      <c r="B17" s="35" t="n">
        <v>46070000</v>
      </c>
      <c r="C17" s="35" t="n">
        <v>46085000</v>
      </c>
      <c r="D17" s="35" t="n">
        <v>3.26535901512701</v>
      </c>
      <c r="E17" s="36"/>
      <c r="F17" s="36"/>
      <c r="G17" s="35" t="s">
        <v>597</v>
      </c>
      <c r="H17" s="35" t="n">
        <v>65</v>
      </c>
    </row>
    <row r="18" customFormat="false" ht="15.4" hidden="false" customHeight="false" outlineLevel="0" collapsed="false">
      <c r="A18" s="35" t="s">
        <v>396</v>
      </c>
      <c r="B18" s="35" t="n">
        <v>53800000</v>
      </c>
      <c r="C18" s="35" t="n">
        <v>53815000</v>
      </c>
      <c r="D18" s="35" t="n">
        <v>3.23262730635427</v>
      </c>
      <c r="E18" s="36" t="s">
        <v>610</v>
      </c>
      <c r="F18" s="36" t="s">
        <v>611</v>
      </c>
      <c r="G18" s="35" t="s">
        <v>597</v>
      </c>
      <c r="H18" s="35" t="n">
        <v>45</v>
      </c>
    </row>
    <row r="19" customFormat="false" ht="15.4" hidden="false" customHeight="false" outlineLevel="0" collapsed="false">
      <c r="A19" s="35" t="s">
        <v>396</v>
      </c>
      <c r="B19" s="35" t="n">
        <v>49430000</v>
      </c>
      <c r="C19" s="35" t="n">
        <v>49485000</v>
      </c>
      <c r="D19" s="35" t="n">
        <v>3.2260122502032</v>
      </c>
      <c r="E19" s="36" t="s">
        <v>852</v>
      </c>
      <c r="F19" s="36" t="s">
        <v>853</v>
      </c>
      <c r="G19" s="35" t="s">
        <v>597</v>
      </c>
      <c r="H19" s="35" t="n">
        <v>35</v>
      </c>
    </row>
    <row r="20" customFormat="false" ht="15.4" hidden="false" customHeight="false" outlineLevel="0" collapsed="false">
      <c r="A20" s="35" t="s">
        <v>396</v>
      </c>
      <c r="B20" s="35" t="n">
        <v>56705000</v>
      </c>
      <c r="C20" s="35" t="n">
        <v>56750000</v>
      </c>
      <c r="D20" s="35" t="n">
        <v>3.20585204635003</v>
      </c>
      <c r="E20" s="36" t="s">
        <v>854</v>
      </c>
      <c r="F20" s="36" t="s">
        <v>855</v>
      </c>
      <c r="G20" s="35" t="s">
        <v>597</v>
      </c>
      <c r="H20" s="35" t="n">
        <v>90</v>
      </c>
    </row>
    <row r="21" customFormat="false" ht="15.4" hidden="false" customHeight="false" outlineLevel="0" collapsed="false">
      <c r="A21" s="35" t="s">
        <v>396</v>
      </c>
      <c r="B21" s="35" t="n">
        <v>40920000</v>
      </c>
      <c r="C21" s="35" t="n">
        <v>40935000</v>
      </c>
      <c r="D21" s="35" t="n">
        <v>3.20425905412072</v>
      </c>
      <c r="E21" s="36" t="s">
        <v>638</v>
      </c>
      <c r="F21" s="36" t="s">
        <v>638</v>
      </c>
      <c r="G21" s="35" t="s">
        <v>597</v>
      </c>
      <c r="H21" s="35" t="n">
        <v>45</v>
      </c>
    </row>
    <row r="22" customFormat="false" ht="15.4" hidden="false" customHeight="false" outlineLevel="0" collapsed="false">
      <c r="A22" s="35" t="s">
        <v>396</v>
      </c>
      <c r="B22" s="35" t="n">
        <v>59635000</v>
      </c>
      <c r="C22" s="35" t="n">
        <v>59650000</v>
      </c>
      <c r="D22" s="35" t="n">
        <v>3.19051896629909</v>
      </c>
      <c r="E22" s="36" t="s">
        <v>856</v>
      </c>
      <c r="F22" s="36" t="s">
        <v>857</v>
      </c>
      <c r="G22" s="35" t="s">
        <v>597</v>
      </c>
      <c r="H22" s="35" t="n">
        <v>15</v>
      </c>
    </row>
    <row r="23" customFormat="false" ht="15.4" hidden="false" customHeight="false" outlineLevel="0" collapsed="false">
      <c r="A23" s="35" t="s">
        <v>396</v>
      </c>
      <c r="B23" s="35" t="n">
        <v>78355000</v>
      </c>
      <c r="C23" s="35" t="n">
        <v>78455000</v>
      </c>
      <c r="D23" s="35" t="n">
        <v>3.16111434657918</v>
      </c>
      <c r="E23" s="36" t="s">
        <v>858</v>
      </c>
      <c r="F23" s="36" t="s">
        <v>859</v>
      </c>
      <c r="G23" s="35" t="s">
        <v>597</v>
      </c>
      <c r="H23" s="35" t="n">
        <v>15</v>
      </c>
    </row>
    <row r="24" customFormat="false" ht="15.4" hidden="false" customHeight="false" outlineLevel="0" collapsed="false">
      <c r="A24" s="35" t="s">
        <v>396</v>
      </c>
      <c r="B24" s="35" t="n">
        <v>7390000</v>
      </c>
      <c r="C24" s="35" t="n">
        <v>7455000</v>
      </c>
      <c r="D24" s="35" t="n">
        <v>3.15824143967214</v>
      </c>
      <c r="E24" s="36" t="s">
        <v>860</v>
      </c>
      <c r="F24" s="36" t="s">
        <v>861</v>
      </c>
      <c r="G24" s="35" t="s">
        <v>597</v>
      </c>
      <c r="H24" s="35" t="n">
        <v>50</v>
      </c>
    </row>
    <row r="25" customFormat="false" ht="15.4" hidden="false" customHeight="false" outlineLevel="0" collapsed="false">
      <c r="A25" s="35" t="s">
        <v>396</v>
      </c>
      <c r="B25" s="35" t="n">
        <v>78570000</v>
      </c>
      <c r="C25" s="35" t="n">
        <v>78600000</v>
      </c>
      <c r="D25" s="35" t="n">
        <v>3.13647967569352</v>
      </c>
      <c r="E25" s="36" t="s">
        <v>862</v>
      </c>
      <c r="F25" s="36" t="s">
        <v>863</v>
      </c>
      <c r="G25" s="35" t="s">
        <v>597</v>
      </c>
      <c r="H25" s="35" t="n">
        <v>15</v>
      </c>
    </row>
    <row r="26" customFormat="false" ht="15.4" hidden="false" customHeight="false" outlineLevel="0" collapsed="false">
      <c r="A26" s="35" t="s">
        <v>396</v>
      </c>
      <c r="B26" s="35" t="n">
        <v>77975000</v>
      </c>
      <c r="C26" s="35" t="n">
        <v>77990000</v>
      </c>
      <c r="D26" s="35" t="n">
        <v>3.11698903776897</v>
      </c>
      <c r="E26" s="36"/>
      <c r="F26" s="36"/>
      <c r="G26" s="35" t="s">
        <v>597</v>
      </c>
      <c r="H26" s="35" t="n">
        <v>30</v>
      </c>
    </row>
    <row r="27" customFormat="false" ht="15.4" hidden="false" customHeight="false" outlineLevel="0" collapsed="false">
      <c r="A27" s="35" t="s">
        <v>396</v>
      </c>
      <c r="B27" s="35" t="n">
        <v>65965000</v>
      </c>
      <c r="C27" s="35" t="n">
        <v>65980000</v>
      </c>
      <c r="D27" s="35" t="n">
        <v>3.10037346455829</v>
      </c>
      <c r="E27" s="36" t="s">
        <v>864</v>
      </c>
      <c r="F27" s="36" t="s">
        <v>865</v>
      </c>
      <c r="G27" s="35" t="s">
        <v>597</v>
      </c>
      <c r="H27" s="35" t="n">
        <v>15</v>
      </c>
    </row>
    <row r="28" customFormat="false" ht="15.4" hidden="false" customHeight="false" outlineLevel="0" collapsed="false">
      <c r="A28" s="35" t="s">
        <v>396</v>
      </c>
      <c r="B28" s="35" t="n">
        <v>13420000</v>
      </c>
      <c r="C28" s="35" t="n">
        <v>13440000</v>
      </c>
      <c r="D28" s="35" t="n">
        <v>3.09337529410682</v>
      </c>
      <c r="E28" s="36"/>
      <c r="F28" s="36"/>
      <c r="G28" s="35" t="s">
        <v>597</v>
      </c>
      <c r="H28" s="35" t="n">
        <v>30</v>
      </c>
    </row>
    <row r="29" customFormat="false" ht="15.4" hidden="false" customHeight="false" outlineLevel="0" collapsed="false">
      <c r="A29" s="35" t="s">
        <v>396</v>
      </c>
      <c r="B29" s="35" t="n">
        <v>33885000</v>
      </c>
      <c r="C29" s="35" t="n">
        <v>33900000</v>
      </c>
      <c r="D29" s="35" t="n">
        <v>3.09159382332997</v>
      </c>
      <c r="E29" s="36" t="s">
        <v>866</v>
      </c>
      <c r="F29" s="36" t="s">
        <v>867</v>
      </c>
      <c r="G29" s="35" t="s">
        <v>597</v>
      </c>
      <c r="H29" s="35" t="n">
        <v>30</v>
      </c>
    </row>
    <row r="30" customFormat="false" ht="15.4" hidden="false" customHeight="false" outlineLevel="0" collapsed="false">
      <c r="A30" s="35" t="s">
        <v>396</v>
      </c>
      <c r="B30" s="35" t="n">
        <v>78160000</v>
      </c>
      <c r="C30" s="35" t="n">
        <v>78180000</v>
      </c>
      <c r="D30" s="35" t="n">
        <v>3.08432238661205</v>
      </c>
      <c r="E30" s="36" t="s">
        <v>868</v>
      </c>
      <c r="F30" s="36" t="s">
        <v>869</v>
      </c>
      <c r="G30" s="35" t="s">
        <v>597</v>
      </c>
      <c r="H30" s="35" t="n">
        <v>30</v>
      </c>
    </row>
    <row r="31" customFormat="false" ht="15.4" hidden="false" customHeight="false" outlineLevel="0" collapsed="false">
      <c r="A31" s="35" t="s">
        <v>396</v>
      </c>
      <c r="B31" s="35" t="n">
        <v>38810000</v>
      </c>
      <c r="C31" s="35" t="n">
        <v>38825000</v>
      </c>
      <c r="D31" s="35" t="n">
        <v>3.07939942081866</v>
      </c>
      <c r="E31" s="36"/>
      <c r="F31" s="36"/>
      <c r="G31" s="35" t="s">
        <v>597</v>
      </c>
      <c r="H31" s="35" t="n">
        <v>45</v>
      </c>
    </row>
    <row r="32" customFormat="false" ht="15.4" hidden="false" customHeight="false" outlineLevel="0" collapsed="false">
      <c r="A32" s="35" t="s">
        <v>396</v>
      </c>
      <c r="B32" s="35" t="n">
        <v>87490000</v>
      </c>
      <c r="C32" s="35" t="n">
        <v>87510000</v>
      </c>
      <c r="D32" s="35" t="n">
        <v>3.06591908258782</v>
      </c>
      <c r="E32" s="36"/>
      <c r="F32" s="36"/>
      <c r="G32" s="35" t="s">
        <v>597</v>
      </c>
      <c r="H32" s="35" t="n">
        <v>35</v>
      </c>
    </row>
    <row r="33" customFormat="false" ht="15.4" hidden="false" customHeight="false" outlineLevel="0" collapsed="false">
      <c r="A33" s="35" t="s">
        <v>396</v>
      </c>
      <c r="B33" s="35" t="n">
        <v>78185000</v>
      </c>
      <c r="C33" s="35" t="n">
        <v>78205000</v>
      </c>
      <c r="D33" s="35" t="n">
        <v>3.06500829857756</v>
      </c>
      <c r="E33" s="36"/>
      <c r="F33" s="36"/>
      <c r="G33" s="35" t="s">
        <v>597</v>
      </c>
      <c r="H33" s="35" t="n">
        <v>15</v>
      </c>
    </row>
    <row r="34" customFormat="false" ht="30.75" hidden="false" customHeight="false" outlineLevel="0" collapsed="false">
      <c r="A34" s="35" t="s">
        <v>396</v>
      </c>
      <c r="B34" s="35" t="n">
        <v>68040000</v>
      </c>
      <c r="C34" s="35" t="n">
        <v>68170000</v>
      </c>
      <c r="D34" s="35" t="n">
        <v>3.05667184714178</v>
      </c>
      <c r="E34" s="36" t="s">
        <v>870</v>
      </c>
      <c r="F34" s="36" t="s">
        <v>871</v>
      </c>
      <c r="G34" s="35" t="s">
        <v>597</v>
      </c>
      <c r="H34" s="35" t="n">
        <v>30</v>
      </c>
    </row>
    <row r="35" customFormat="false" ht="15.4" hidden="false" customHeight="false" outlineLevel="0" collapsed="false">
      <c r="A35" s="35" t="s">
        <v>396</v>
      </c>
      <c r="B35" s="35" t="n">
        <v>48465000</v>
      </c>
      <c r="C35" s="35" t="n">
        <v>48495000</v>
      </c>
      <c r="D35" s="35" t="n">
        <v>3.04591601424753</v>
      </c>
      <c r="E35" s="36" t="s">
        <v>872</v>
      </c>
      <c r="F35" s="36" t="s">
        <v>873</v>
      </c>
      <c r="G35" s="35" t="s">
        <v>597</v>
      </c>
      <c r="H35" s="35" t="n">
        <v>15</v>
      </c>
    </row>
    <row r="36" customFormat="false" ht="15.4" hidden="false" customHeight="false" outlineLevel="0" collapsed="false">
      <c r="A36" s="35" t="s">
        <v>396</v>
      </c>
      <c r="B36" s="35" t="n">
        <v>86600000</v>
      </c>
      <c r="C36" s="35" t="n">
        <v>86615000</v>
      </c>
      <c r="D36" s="35" t="n">
        <v>3.03971129794618</v>
      </c>
      <c r="E36" s="36" t="s">
        <v>709</v>
      </c>
      <c r="F36" s="36" t="s">
        <v>710</v>
      </c>
      <c r="G36" s="35" t="s">
        <v>597</v>
      </c>
      <c r="H36" s="35" t="n">
        <v>15</v>
      </c>
    </row>
    <row r="37" customFormat="false" ht="15.4" hidden="false" customHeight="false" outlineLevel="0" collapsed="false">
      <c r="A37" s="35" t="s">
        <v>396</v>
      </c>
      <c r="B37" s="35" t="n">
        <v>85985000</v>
      </c>
      <c r="C37" s="35" t="n">
        <v>86015000</v>
      </c>
      <c r="D37" s="35" t="n">
        <v>3.03808516125459</v>
      </c>
      <c r="E37" s="36" t="s">
        <v>874</v>
      </c>
      <c r="F37" s="36" t="s">
        <v>875</v>
      </c>
      <c r="G37" s="35" t="s">
        <v>597</v>
      </c>
      <c r="H37" s="35" t="n">
        <v>15</v>
      </c>
    </row>
    <row r="38" customFormat="false" ht="15.4" hidden="false" customHeight="false" outlineLevel="0" collapsed="false">
      <c r="A38" s="35" t="s">
        <v>396</v>
      </c>
      <c r="B38" s="35" t="n">
        <v>4695000</v>
      </c>
      <c r="C38" s="35" t="n">
        <v>4725000</v>
      </c>
      <c r="D38" s="35" t="n">
        <v>3.0322822588113</v>
      </c>
      <c r="E38" s="36" t="s">
        <v>713</v>
      </c>
      <c r="F38" s="36" t="s">
        <v>714</v>
      </c>
      <c r="G38" s="35" t="s">
        <v>597</v>
      </c>
      <c r="H38" s="35" t="n">
        <v>30</v>
      </c>
    </row>
    <row r="39" customFormat="false" ht="15.4" hidden="false" customHeight="false" outlineLevel="0" collapsed="false">
      <c r="A39" s="35" t="s">
        <v>396</v>
      </c>
      <c r="B39" s="35" t="n">
        <v>67950000</v>
      </c>
      <c r="C39" s="35" t="n">
        <v>68015000</v>
      </c>
      <c r="D39" s="35" t="n">
        <v>3.01316988016616</v>
      </c>
      <c r="E39" s="36" t="s">
        <v>876</v>
      </c>
      <c r="F39" s="36" t="s">
        <v>877</v>
      </c>
      <c r="G39" s="35" t="s">
        <v>597</v>
      </c>
      <c r="H39" s="35" t="n">
        <v>20</v>
      </c>
    </row>
    <row r="40" customFormat="false" ht="15.4" hidden="false" customHeight="false" outlineLevel="0" collapsed="false">
      <c r="A40" s="35" t="s">
        <v>396</v>
      </c>
      <c r="B40" s="35" t="n">
        <v>17410000</v>
      </c>
      <c r="C40" s="35" t="n">
        <v>17445000</v>
      </c>
      <c r="D40" s="35" t="n">
        <v>3.00412626818896</v>
      </c>
      <c r="E40" s="36" t="s">
        <v>878</v>
      </c>
      <c r="F40" s="36" t="s">
        <v>879</v>
      </c>
      <c r="G40" s="35" t="s">
        <v>597</v>
      </c>
      <c r="H40" s="35" t="n">
        <v>35</v>
      </c>
    </row>
    <row r="41" customFormat="false" ht="15.4" hidden="false" customHeight="false" outlineLevel="0" collapsed="false">
      <c r="A41" s="35" t="s">
        <v>396</v>
      </c>
      <c r="B41" s="35" t="n">
        <v>13765000</v>
      </c>
      <c r="C41" s="35" t="n">
        <v>13810000</v>
      </c>
      <c r="D41" s="35" t="n">
        <v>2.99533036575433</v>
      </c>
      <c r="E41" s="36" t="s">
        <v>880</v>
      </c>
      <c r="F41" s="36" t="s">
        <v>881</v>
      </c>
      <c r="G41" s="35" t="s">
        <v>597</v>
      </c>
      <c r="H41" s="35" t="n">
        <v>15</v>
      </c>
    </row>
    <row r="42" customFormat="false" ht="15.4" hidden="false" customHeight="false" outlineLevel="0" collapsed="false">
      <c r="A42" s="35" t="s">
        <v>396</v>
      </c>
      <c r="B42" s="35" t="n">
        <v>49975000</v>
      </c>
      <c r="C42" s="35" t="n">
        <v>50025000</v>
      </c>
      <c r="D42" s="35" t="n">
        <v>2.97666181989281</v>
      </c>
      <c r="E42" s="36" t="s">
        <v>882</v>
      </c>
      <c r="F42" s="36" t="s">
        <v>883</v>
      </c>
      <c r="G42" s="35" t="s">
        <v>597</v>
      </c>
      <c r="H42" s="35" t="n">
        <v>20</v>
      </c>
    </row>
    <row r="43" customFormat="false" ht="15.4" hidden="false" customHeight="false" outlineLevel="0" collapsed="false">
      <c r="A43" s="35" t="s">
        <v>396</v>
      </c>
      <c r="B43" s="35" t="n">
        <v>13700000</v>
      </c>
      <c r="C43" s="35" t="n">
        <v>13760000</v>
      </c>
      <c r="D43" s="35" t="n">
        <v>2.97195616529085</v>
      </c>
      <c r="E43" s="36" t="s">
        <v>880</v>
      </c>
      <c r="F43" s="36" t="s">
        <v>881</v>
      </c>
      <c r="G43" s="35" t="s">
        <v>597</v>
      </c>
      <c r="H43" s="35" t="n">
        <v>40</v>
      </c>
    </row>
    <row r="44" customFormat="false" ht="15.4" hidden="false" customHeight="false" outlineLevel="0" collapsed="false">
      <c r="A44" s="35" t="s">
        <v>396</v>
      </c>
      <c r="B44" s="35" t="n">
        <v>49490000</v>
      </c>
      <c r="C44" s="35" t="n">
        <v>49535000</v>
      </c>
      <c r="D44" s="35" t="n">
        <v>2.97195585370136</v>
      </c>
      <c r="E44" s="36" t="s">
        <v>884</v>
      </c>
      <c r="F44" s="36" t="s">
        <v>884</v>
      </c>
      <c r="G44" s="35" t="s">
        <v>597</v>
      </c>
      <c r="H44" s="35" t="n">
        <v>15</v>
      </c>
    </row>
    <row r="45" customFormat="false" ht="15.4" hidden="false" customHeight="false" outlineLevel="0" collapsed="false">
      <c r="A45" s="35" t="s">
        <v>396</v>
      </c>
      <c r="B45" s="35" t="n">
        <v>78755000</v>
      </c>
      <c r="C45" s="35" t="n">
        <v>78770000</v>
      </c>
      <c r="D45" s="35" t="n">
        <v>2.9522157391454</v>
      </c>
      <c r="E45" s="36" t="s">
        <v>885</v>
      </c>
      <c r="F45" s="36" t="s">
        <v>886</v>
      </c>
      <c r="G45" s="35" t="s">
        <v>597</v>
      </c>
      <c r="H45" s="35" t="n">
        <v>15</v>
      </c>
    </row>
    <row r="46" customFormat="false" ht="15.4" hidden="false" customHeight="false" outlineLevel="0" collapsed="false">
      <c r="A46" s="35" t="s">
        <v>396</v>
      </c>
      <c r="B46" s="35" t="n">
        <v>49890000</v>
      </c>
      <c r="C46" s="35" t="n">
        <v>49925000</v>
      </c>
      <c r="D46" s="35" t="n">
        <v>2.95113495707606</v>
      </c>
      <c r="E46" s="36" t="s">
        <v>887</v>
      </c>
      <c r="F46" s="36" t="s">
        <v>888</v>
      </c>
      <c r="G46" s="35" t="s">
        <v>597</v>
      </c>
      <c r="H46" s="35" t="n">
        <v>15</v>
      </c>
    </row>
    <row r="47" customFormat="false" ht="15.4" hidden="false" customHeight="false" outlineLevel="0" collapsed="false">
      <c r="A47" s="35" t="s">
        <v>396</v>
      </c>
      <c r="B47" s="35" t="n">
        <v>49390000</v>
      </c>
      <c r="C47" s="35" t="n">
        <v>49410000</v>
      </c>
      <c r="D47" s="35" t="n">
        <v>2.94719343206588</v>
      </c>
      <c r="E47" s="36" t="s">
        <v>889</v>
      </c>
      <c r="F47" s="36" t="s">
        <v>890</v>
      </c>
      <c r="G47" s="35" t="s">
        <v>597</v>
      </c>
      <c r="H47" s="35" t="n">
        <v>15</v>
      </c>
    </row>
    <row r="48" customFormat="false" ht="15.4" hidden="false" customHeight="false" outlineLevel="0" collapsed="false">
      <c r="A48" s="35" t="s">
        <v>396</v>
      </c>
      <c r="B48" s="35" t="n">
        <v>87535000</v>
      </c>
      <c r="C48" s="35" t="n">
        <v>87550000</v>
      </c>
      <c r="D48" s="35" t="n">
        <v>2.9422478415724</v>
      </c>
      <c r="E48" s="36"/>
      <c r="F48" s="36"/>
      <c r="G48" s="35" t="s">
        <v>597</v>
      </c>
      <c r="H48" s="35" t="n">
        <v>15</v>
      </c>
    </row>
    <row r="49" customFormat="false" ht="15.4" hidden="false" customHeight="false" outlineLevel="0" collapsed="false">
      <c r="A49" s="35" t="s">
        <v>396</v>
      </c>
      <c r="B49" s="35" t="n">
        <v>58490000</v>
      </c>
      <c r="C49" s="35" t="n">
        <v>58505000</v>
      </c>
      <c r="D49" s="35" t="n">
        <v>2.94061706252096</v>
      </c>
      <c r="E49" s="36" t="s">
        <v>891</v>
      </c>
      <c r="F49" s="36" t="s">
        <v>892</v>
      </c>
      <c r="G49" s="35" t="s">
        <v>597</v>
      </c>
      <c r="H49" s="35" t="n">
        <v>15</v>
      </c>
    </row>
    <row r="50" customFormat="false" ht="15.4" hidden="false" customHeight="false" outlineLevel="0" collapsed="false">
      <c r="A50" s="35" t="s">
        <v>396</v>
      </c>
      <c r="B50" s="35" t="n">
        <v>16520000</v>
      </c>
      <c r="C50" s="35" t="n">
        <v>16535000</v>
      </c>
      <c r="D50" s="35" t="n">
        <v>2.93718031550947</v>
      </c>
      <c r="E50" s="36"/>
      <c r="F50" s="36"/>
      <c r="G50" s="35" t="s">
        <v>597</v>
      </c>
      <c r="H50" s="35" t="n">
        <v>15</v>
      </c>
    </row>
    <row r="51" customFormat="false" ht="15.4" hidden="false" customHeight="false" outlineLevel="0" collapsed="false">
      <c r="A51" s="35" t="s">
        <v>396</v>
      </c>
      <c r="B51" s="35" t="n">
        <v>75695000</v>
      </c>
      <c r="C51" s="35" t="n">
        <v>75785000</v>
      </c>
      <c r="D51" s="35" t="n">
        <v>2.93587092279825</v>
      </c>
      <c r="E51" s="36" t="s">
        <v>893</v>
      </c>
      <c r="F51" s="36" t="s">
        <v>893</v>
      </c>
      <c r="G51" s="35" t="s">
        <v>597</v>
      </c>
      <c r="H51" s="35" t="n">
        <v>15</v>
      </c>
    </row>
    <row r="52" customFormat="false" ht="15.4" hidden="false" customHeight="false" outlineLevel="0" collapsed="false">
      <c r="A52" s="35" t="s">
        <v>396</v>
      </c>
      <c r="B52" s="35" t="n">
        <v>86550000</v>
      </c>
      <c r="C52" s="35" t="n">
        <v>86565000</v>
      </c>
      <c r="D52" s="35" t="n">
        <v>2.93432500087383</v>
      </c>
      <c r="E52" s="36" t="s">
        <v>894</v>
      </c>
      <c r="F52" s="36" t="s">
        <v>895</v>
      </c>
      <c r="G52" s="35" t="s">
        <v>597</v>
      </c>
      <c r="H52" s="35" t="n">
        <v>15</v>
      </c>
    </row>
    <row r="53" customFormat="false" ht="15.4" hidden="false" customHeight="false" outlineLevel="0" collapsed="false">
      <c r="A53" s="35" t="s">
        <v>396</v>
      </c>
      <c r="B53" s="35" t="n">
        <v>79065000</v>
      </c>
      <c r="C53" s="35" t="n">
        <v>79080000</v>
      </c>
      <c r="D53" s="35" t="n">
        <v>2.92511705243147</v>
      </c>
      <c r="E53" s="36" t="s">
        <v>752</v>
      </c>
      <c r="F53" s="36" t="s">
        <v>752</v>
      </c>
      <c r="G53" s="35" t="s">
        <v>597</v>
      </c>
      <c r="H53" s="35" t="n">
        <v>15</v>
      </c>
    </row>
    <row r="54" customFormat="false" ht="15.4" hidden="false" customHeight="false" outlineLevel="0" collapsed="false">
      <c r="A54" s="35" t="s">
        <v>396</v>
      </c>
      <c r="B54" s="35" t="n">
        <v>48415000</v>
      </c>
      <c r="C54" s="35" t="n">
        <v>48430000</v>
      </c>
      <c r="D54" s="35" t="n">
        <v>2.92478443668433</v>
      </c>
      <c r="E54" s="36" t="s">
        <v>896</v>
      </c>
      <c r="F54" s="36" t="s">
        <v>897</v>
      </c>
      <c r="G54" s="35" t="s">
        <v>597</v>
      </c>
      <c r="H54" s="35" t="n">
        <v>15</v>
      </c>
    </row>
    <row r="55" customFormat="false" ht="15.4" hidden="false" customHeight="false" outlineLevel="0" collapsed="false">
      <c r="A55" s="35" t="s">
        <v>396</v>
      </c>
      <c r="B55" s="35" t="n">
        <v>14350000</v>
      </c>
      <c r="C55" s="35" t="n">
        <v>14365000</v>
      </c>
      <c r="D55" s="35" t="n">
        <v>2.92429605922402</v>
      </c>
      <c r="E55" s="36" t="s">
        <v>898</v>
      </c>
      <c r="F55" s="36" t="s">
        <v>899</v>
      </c>
      <c r="G55" s="35" t="s">
        <v>597</v>
      </c>
      <c r="H55" s="35" t="n">
        <v>15</v>
      </c>
    </row>
    <row r="56" customFormat="false" ht="15.4" hidden="false" customHeight="false" outlineLevel="0" collapsed="false">
      <c r="A56" s="35" t="s">
        <v>396</v>
      </c>
      <c r="B56" s="35" t="n">
        <v>45880000</v>
      </c>
      <c r="C56" s="35" t="n">
        <v>45895000</v>
      </c>
      <c r="D56" s="35" t="n">
        <v>2.92181615493837</v>
      </c>
      <c r="E56" s="36"/>
      <c r="F56" s="36"/>
      <c r="G56" s="35" t="s">
        <v>597</v>
      </c>
      <c r="H56" s="35" t="n">
        <v>15</v>
      </c>
    </row>
    <row r="57" customFormat="false" ht="15.4" hidden="false" customHeight="false" outlineLevel="0" collapsed="false">
      <c r="A57" s="35" t="s">
        <v>396</v>
      </c>
      <c r="B57" s="35" t="n">
        <v>85915000</v>
      </c>
      <c r="C57" s="35" t="n">
        <v>85945000</v>
      </c>
      <c r="D57" s="35" t="n">
        <v>2.92079241780919</v>
      </c>
      <c r="E57" s="36" t="s">
        <v>900</v>
      </c>
      <c r="F57" s="36" t="s">
        <v>901</v>
      </c>
      <c r="G57" s="35" t="s">
        <v>597</v>
      </c>
      <c r="H57" s="35" t="n">
        <v>15</v>
      </c>
    </row>
    <row r="58" customFormat="false" ht="15.4" hidden="false" customHeight="false" outlineLevel="0" collapsed="false">
      <c r="A58" s="35" t="s">
        <v>396</v>
      </c>
      <c r="B58" s="35" t="n">
        <v>640000</v>
      </c>
      <c r="C58" s="35" t="n">
        <v>660000</v>
      </c>
      <c r="D58" s="35" t="n">
        <v>2.91955060483811</v>
      </c>
      <c r="E58" s="36"/>
      <c r="F58" s="36"/>
      <c r="G58" s="35" t="s">
        <v>597</v>
      </c>
      <c r="H58" s="35" t="n">
        <v>20</v>
      </c>
    </row>
    <row r="59" customFormat="false" ht="15.4" hidden="false" customHeight="false" outlineLevel="0" collapsed="false">
      <c r="A59" s="35" t="s">
        <v>396</v>
      </c>
      <c r="B59" s="35" t="n">
        <v>35430000</v>
      </c>
      <c r="C59" s="35" t="n">
        <v>35445000</v>
      </c>
      <c r="D59" s="35" t="n">
        <v>2.91556213826009</v>
      </c>
      <c r="E59" s="36" t="s">
        <v>902</v>
      </c>
      <c r="F59" s="36" t="s">
        <v>903</v>
      </c>
      <c r="G59" s="35" t="s">
        <v>597</v>
      </c>
      <c r="H59" s="35" t="n">
        <v>15</v>
      </c>
    </row>
    <row r="60" customFormat="false" ht="15.4" hidden="false" customHeight="false" outlineLevel="0" collapsed="false">
      <c r="A60" s="35" t="s">
        <v>396</v>
      </c>
      <c r="B60" s="35" t="n">
        <v>37470000</v>
      </c>
      <c r="C60" s="35" t="n">
        <v>37485000</v>
      </c>
      <c r="D60" s="35" t="n">
        <v>2.90208578795754</v>
      </c>
      <c r="E60" s="36" t="s">
        <v>904</v>
      </c>
      <c r="F60" s="36" t="s">
        <v>905</v>
      </c>
      <c r="G60" s="35" t="s">
        <v>597</v>
      </c>
      <c r="H60" s="35" t="n">
        <v>20</v>
      </c>
    </row>
    <row r="61" customFormat="false" ht="15.4" hidden="false" customHeight="false" outlineLevel="0" collapsed="false">
      <c r="A61" s="35" t="s">
        <v>396</v>
      </c>
      <c r="B61" s="35" t="n">
        <v>27605000</v>
      </c>
      <c r="C61" s="35" t="n">
        <v>27620000</v>
      </c>
      <c r="D61" s="35" t="n">
        <v>2.90068354113188</v>
      </c>
      <c r="E61" s="36" t="s">
        <v>906</v>
      </c>
      <c r="F61" s="36" t="s">
        <v>907</v>
      </c>
      <c r="G61" s="35" t="s">
        <v>597</v>
      </c>
      <c r="H61" s="35" t="n">
        <v>15</v>
      </c>
    </row>
    <row r="62" customFormat="false" ht="15.4" hidden="false" customHeight="false" outlineLevel="0" collapsed="false">
      <c r="A62" s="35" t="s">
        <v>396</v>
      </c>
      <c r="B62" s="35" t="n">
        <v>79975000</v>
      </c>
      <c r="C62" s="35" t="n">
        <v>79995000</v>
      </c>
      <c r="D62" s="35" t="n">
        <v>2.89543704327468</v>
      </c>
      <c r="E62" s="36" t="s">
        <v>908</v>
      </c>
      <c r="F62" s="36" t="s">
        <v>909</v>
      </c>
      <c r="G62" s="35" t="s">
        <v>597</v>
      </c>
      <c r="H62" s="35" t="n">
        <v>25</v>
      </c>
    </row>
    <row r="63" customFormat="false" ht="15.4" hidden="false" customHeight="false" outlineLevel="0" collapsed="false">
      <c r="A63" s="35" t="s">
        <v>396</v>
      </c>
      <c r="B63" s="35" t="n">
        <v>6765000</v>
      </c>
      <c r="C63" s="35" t="n">
        <v>6780000</v>
      </c>
      <c r="D63" s="35" t="n">
        <v>2.89531880673881</v>
      </c>
      <c r="E63" s="36" t="s">
        <v>910</v>
      </c>
      <c r="F63" s="36" t="s">
        <v>910</v>
      </c>
      <c r="G63" s="35" t="s">
        <v>597</v>
      </c>
      <c r="H63" s="35" t="n">
        <v>15</v>
      </c>
    </row>
    <row r="64" customFormat="false" ht="15.4" hidden="false" customHeight="false" outlineLevel="0" collapsed="false">
      <c r="A64" s="35" t="s">
        <v>396</v>
      </c>
      <c r="B64" s="35" t="n">
        <v>48525000</v>
      </c>
      <c r="C64" s="35" t="n">
        <v>48570000</v>
      </c>
      <c r="D64" s="35" t="n">
        <v>2.89070855458317</v>
      </c>
      <c r="E64" s="36" t="s">
        <v>872</v>
      </c>
      <c r="F64" s="36" t="s">
        <v>873</v>
      </c>
      <c r="G64" s="35" t="s">
        <v>597</v>
      </c>
      <c r="H64" s="35" t="n">
        <v>15</v>
      </c>
    </row>
    <row r="65" customFormat="false" ht="15.4" hidden="false" customHeight="false" outlineLevel="0" collapsed="false">
      <c r="A65" s="35" t="s">
        <v>396</v>
      </c>
      <c r="B65" s="35" t="n">
        <v>78650000</v>
      </c>
      <c r="C65" s="35" t="n">
        <v>78665000</v>
      </c>
      <c r="D65" s="35" t="n">
        <v>2.88952947016262</v>
      </c>
      <c r="E65" s="36" t="s">
        <v>911</v>
      </c>
      <c r="F65" s="36" t="s">
        <v>912</v>
      </c>
      <c r="G65" s="35" t="s">
        <v>597</v>
      </c>
      <c r="H65" s="35" t="n">
        <v>15</v>
      </c>
    </row>
    <row r="66" customFormat="false" ht="15.4" hidden="false" customHeight="false" outlineLevel="0" collapsed="false">
      <c r="A66" s="35" t="s">
        <v>396</v>
      </c>
      <c r="B66" s="35" t="n">
        <v>85305000</v>
      </c>
      <c r="C66" s="35" t="n">
        <v>85320000</v>
      </c>
      <c r="D66" s="35" t="n">
        <v>2.88880519946516</v>
      </c>
      <c r="E66" s="36" t="s">
        <v>913</v>
      </c>
      <c r="F66" s="36" t="s">
        <v>631</v>
      </c>
      <c r="G66" s="35" t="s">
        <v>597</v>
      </c>
      <c r="H66" s="35" t="n">
        <v>15</v>
      </c>
    </row>
    <row r="67" customFormat="false" ht="15.4" hidden="false" customHeight="false" outlineLevel="0" collapsed="false">
      <c r="A67" s="35" t="s">
        <v>396</v>
      </c>
      <c r="B67" s="35" t="n">
        <v>58305000</v>
      </c>
      <c r="C67" s="35" t="n">
        <v>58370000</v>
      </c>
      <c r="D67" s="35" t="n">
        <v>2.88180304393136</v>
      </c>
      <c r="E67" s="36" t="s">
        <v>914</v>
      </c>
      <c r="F67" s="36" t="s">
        <v>915</v>
      </c>
      <c r="G67" s="35" t="s">
        <v>597</v>
      </c>
      <c r="H67" s="35" t="n">
        <v>15</v>
      </c>
    </row>
    <row r="68" customFormat="false" ht="15.4" hidden="false" customHeight="false" outlineLevel="0" collapsed="false">
      <c r="A68" s="35" t="s">
        <v>396</v>
      </c>
      <c r="B68" s="35" t="n">
        <v>43005000</v>
      </c>
      <c r="C68" s="35" t="n">
        <v>43020000</v>
      </c>
      <c r="D68" s="35" t="n">
        <v>2.88016424497533</v>
      </c>
      <c r="E68" s="36"/>
      <c r="F68" s="36"/>
      <c r="G68" s="35" t="s">
        <v>597</v>
      </c>
      <c r="H68" s="35" t="n">
        <v>15</v>
      </c>
    </row>
    <row r="69" customFormat="false" ht="15.4" hidden="false" customHeight="false" outlineLevel="0" collapsed="false">
      <c r="A69" s="35" t="s">
        <v>396</v>
      </c>
      <c r="B69" s="35" t="n">
        <v>6480000</v>
      </c>
      <c r="C69" s="35" t="n">
        <v>6495000</v>
      </c>
      <c r="D69" s="35" t="n">
        <v>2.87601375126495</v>
      </c>
      <c r="E69" s="36" t="s">
        <v>442</v>
      </c>
      <c r="F69" s="36" t="s">
        <v>443</v>
      </c>
      <c r="G69" s="35" t="s">
        <v>597</v>
      </c>
      <c r="H69" s="35" t="n">
        <v>25</v>
      </c>
    </row>
    <row r="70" customFormat="false" ht="15.4" hidden="false" customHeight="false" outlineLevel="0" collapsed="false">
      <c r="A70" s="35" t="s">
        <v>396</v>
      </c>
      <c r="B70" s="35" t="n">
        <v>85145000</v>
      </c>
      <c r="C70" s="35" t="n">
        <v>85175000</v>
      </c>
      <c r="D70" s="35" t="n">
        <v>2.87210567848156</v>
      </c>
      <c r="E70" s="36" t="s">
        <v>916</v>
      </c>
      <c r="F70" s="36" t="s">
        <v>916</v>
      </c>
      <c r="G70" s="35" t="s">
        <v>597</v>
      </c>
      <c r="H70" s="35" t="n">
        <v>15</v>
      </c>
    </row>
    <row r="71" customFormat="false" ht="15.4" hidden="false" customHeight="false" outlineLevel="0" collapsed="false">
      <c r="A71" s="35" t="s">
        <v>396</v>
      </c>
      <c r="B71" s="35" t="n">
        <v>77775000</v>
      </c>
      <c r="C71" s="35" t="n">
        <v>77790000</v>
      </c>
      <c r="D71" s="35" t="n">
        <v>2.86377197182239</v>
      </c>
      <c r="E71" s="36" t="s">
        <v>917</v>
      </c>
      <c r="F71" s="36" t="s">
        <v>918</v>
      </c>
      <c r="G71" s="35" t="s">
        <v>597</v>
      </c>
      <c r="H71" s="35" t="n">
        <v>15</v>
      </c>
    </row>
    <row r="72" customFormat="false" ht="15.4" hidden="false" customHeight="false" outlineLevel="0" collapsed="false">
      <c r="A72" s="35" t="s">
        <v>396</v>
      </c>
      <c r="B72" s="35" t="n">
        <v>58240000</v>
      </c>
      <c r="C72" s="35" t="n">
        <v>58255000</v>
      </c>
      <c r="D72" s="35" t="n">
        <v>2.86034992076164</v>
      </c>
      <c r="E72" s="36" t="s">
        <v>919</v>
      </c>
      <c r="F72" s="36" t="s">
        <v>920</v>
      </c>
      <c r="G72" s="35" t="s">
        <v>597</v>
      </c>
      <c r="H72" s="35" t="n">
        <v>15</v>
      </c>
    </row>
    <row r="73" customFormat="false" ht="15.4" hidden="false" customHeight="false" outlineLevel="0" collapsed="false">
      <c r="A73" s="35" t="s">
        <v>396</v>
      </c>
      <c r="B73" s="35" t="n">
        <v>86030000</v>
      </c>
      <c r="C73" s="35" t="n">
        <v>86055000</v>
      </c>
      <c r="D73" s="35" t="n">
        <v>2.85924146755241</v>
      </c>
      <c r="E73" s="36"/>
      <c r="F73" s="36"/>
      <c r="G73" s="35" t="s">
        <v>597</v>
      </c>
      <c r="H73" s="35" t="n">
        <v>15</v>
      </c>
    </row>
    <row r="74" customFormat="false" ht="15.4" hidden="false" customHeight="false" outlineLevel="0" collapsed="false">
      <c r="A74" s="35" t="s">
        <v>396</v>
      </c>
      <c r="B74" s="35" t="n">
        <v>36240000</v>
      </c>
      <c r="C74" s="35" t="n">
        <v>36255000</v>
      </c>
      <c r="D74" s="35" t="n">
        <v>2.85686023583578</v>
      </c>
      <c r="E74" s="36"/>
      <c r="F74" s="36"/>
      <c r="G74" s="35" t="s">
        <v>597</v>
      </c>
      <c r="H74" s="35" t="n">
        <v>15</v>
      </c>
    </row>
    <row r="75" customFormat="false" ht="15.4" hidden="false" customHeight="false" outlineLevel="0" collapsed="false">
      <c r="A75" s="35" t="s">
        <v>396</v>
      </c>
      <c r="B75" s="35" t="n">
        <v>78250000</v>
      </c>
      <c r="C75" s="35" t="n">
        <v>78280000</v>
      </c>
      <c r="D75" s="35" t="n">
        <v>2.85548303134652</v>
      </c>
      <c r="E75" s="36" t="s">
        <v>921</v>
      </c>
      <c r="F75" s="36" t="s">
        <v>922</v>
      </c>
      <c r="G75" s="35" t="s">
        <v>597</v>
      </c>
      <c r="H75" s="35" t="n">
        <v>15</v>
      </c>
    </row>
    <row r="76" customFormat="false" ht="15.4" hidden="false" customHeight="false" outlineLevel="0" collapsed="false">
      <c r="A76" s="35" t="s">
        <v>396</v>
      </c>
      <c r="B76" s="35" t="n">
        <v>11300000</v>
      </c>
      <c r="C76" s="35" t="n">
        <v>11335000</v>
      </c>
      <c r="D76" s="35" t="n">
        <v>2.85367459150335</v>
      </c>
      <c r="E76" s="36" t="s">
        <v>923</v>
      </c>
      <c r="F76" s="36" t="s">
        <v>923</v>
      </c>
      <c r="G76" s="35" t="s">
        <v>597</v>
      </c>
      <c r="H76" s="35" t="n">
        <v>15</v>
      </c>
    </row>
    <row r="77" customFormat="false" ht="15.4" hidden="false" customHeight="false" outlineLevel="0" collapsed="false">
      <c r="A77" s="35" t="s">
        <v>396</v>
      </c>
      <c r="B77" s="35" t="n">
        <v>7925000</v>
      </c>
      <c r="C77" s="35" t="n">
        <v>7940000</v>
      </c>
      <c r="D77" s="35" t="n">
        <v>2.85168205439476</v>
      </c>
      <c r="E77" s="36" t="s">
        <v>924</v>
      </c>
      <c r="F77" s="36" t="s">
        <v>925</v>
      </c>
      <c r="G77" s="35" t="s">
        <v>597</v>
      </c>
      <c r="H77" s="35" t="n">
        <v>15</v>
      </c>
    </row>
    <row r="78" customFormat="false" ht="15.4" hidden="false" customHeight="false" outlineLevel="0" collapsed="false">
      <c r="A78" s="35" t="s">
        <v>396</v>
      </c>
      <c r="B78" s="35" t="n">
        <v>78615000</v>
      </c>
      <c r="C78" s="35" t="n">
        <v>78630000</v>
      </c>
      <c r="D78" s="35" t="n">
        <v>2.84721118298655</v>
      </c>
      <c r="E78" s="36" t="s">
        <v>911</v>
      </c>
      <c r="F78" s="36" t="s">
        <v>912</v>
      </c>
      <c r="G78" s="35" t="s">
        <v>597</v>
      </c>
      <c r="H78" s="35" t="n">
        <v>15</v>
      </c>
    </row>
    <row r="79" customFormat="false" ht="15.4" hidden="false" customHeight="false" outlineLevel="0" collapsed="false">
      <c r="A79" s="35" t="s">
        <v>396</v>
      </c>
      <c r="B79" s="35" t="n">
        <v>51795000</v>
      </c>
      <c r="C79" s="35" t="n">
        <v>51825000</v>
      </c>
      <c r="D79" s="35" t="n">
        <v>2.84659296984642</v>
      </c>
      <c r="E79" s="36"/>
      <c r="F79" s="36"/>
      <c r="G79" s="35" t="s">
        <v>597</v>
      </c>
      <c r="H79" s="35" t="n">
        <v>15</v>
      </c>
    </row>
    <row r="80" customFormat="false" ht="30.75" hidden="false" customHeight="false" outlineLevel="0" collapsed="false">
      <c r="A80" s="35" t="s">
        <v>396</v>
      </c>
      <c r="B80" s="35" t="n">
        <v>68020000</v>
      </c>
      <c r="C80" s="35" t="n">
        <v>68035000</v>
      </c>
      <c r="D80" s="35" t="n">
        <v>2.84256463444454</v>
      </c>
      <c r="E80" s="36" t="s">
        <v>870</v>
      </c>
      <c r="F80" s="36" t="s">
        <v>871</v>
      </c>
      <c r="G80" s="35" t="s">
        <v>597</v>
      </c>
      <c r="H80" s="35" t="n">
        <v>15</v>
      </c>
    </row>
    <row r="81" customFormat="false" ht="15.4" hidden="false" customHeight="false" outlineLevel="0" collapsed="false">
      <c r="A81" s="35" t="s">
        <v>396</v>
      </c>
      <c r="B81" s="35" t="n">
        <v>40845000</v>
      </c>
      <c r="C81" s="35" t="n">
        <v>40860000</v>
      </c>
      <c r="D81" s="35" t="n">
        <v>2.836858101067</v>
      </c>
      <c r="E81" s="36" t="s">
        <v>926</v>
      </c>
      <c r="F81" s="36" t="s">
        <v>927</v>
      </c>
      <c r="G81" s="35" t="s">
        <v>597</v>
      </c>
      <c r="H81" s="35" t="n">
        <v>15</v>
      </c>
    </row>
    <row r="82" customFormat="false" ht="15.4" hidden="false" customHeight="false" outlineLevel="0" collapsed="false">
      <c r="A82" s="35" t="s">
        <v>396</v>
      </c>
      <c r="B82" s="35" t="n">
        <v>43565000</v>
      </c>
      <c r="C82" s="35" t="n">
        <v>43585000</v>
      </c>
      <c r="D82" s="35" t="n">
        <v>2.82014365084493</v>
      </c>
      <c r="E82" s="36" t="s">
        <v>928</v>
      </c>
      <c r="F82" s="36" t="s">
        <v>929</v>
      </c>
      <c r="G82" s="35" t="s">
        <v>597</v>
      </c>
      <c r="H82" s="35" t="n">
        <v>15</v>
      </c>
    </row>
    <row r="83" customFormat="false" ht="15.4" hidden="false" customHeight="false" outlineLevel="0" collapsed="false">
      <c r="A83" s="35" t="s">
        <v>396</v>
      </c>
      <c r="B83" s="35" t="n">
        <v>8385000</v>
      </c>
      <c r="C83" s="35" t="n">
        <v>8410000</v>
      </c>
      <c r="D83" s="35" t="n">
        <v>2.81983170833717</v>
      </c>
      <c r="E83" s="36"/>
      <c r="F83" s="36"/>
      <c r="G83" s="35" t="s">
        <v>597</v>
      </c>
      <c r="H83" s="35" t="n">
        <v>15</v>
      </c>
    </row>
    <row r="84" customFormat="false" ht="15.4" hidden="false" customHeight="false" outlineLevel="0" collapsed="false">
      <c r="A84" s="35" t="s">
        <v>396</v>
      </c>
      <c r="B84" s="35" t="n">
        <v>13970000</v>
      </c>
      <c r="C84" s="35" t="n">
        <v>14015000</v>
      </c>
      <c r="D84" s="35" t="n">
        <v>2.81711833712216</v>
      </c>
      <c r="E84" s="36" t="s">
        <v>930</v>
      </c>
      <c r="F84" s="36" t="s">
        <v>931</v>
      </c>
      <c r="G84" s="35" t="s">
        <v>597</v>
      </c>
      <c r="H84" s="35" t="n">
        <v>15</v>
      </c>
    </row>
    <row r="85" customFormat="false" ht="15.4" hidden="false" customHeight="false" outlineLevel="0" collapsed="false">
      <c r="A85" s="35" t="s">
        <v>396</v>
      </c>
      <c r="B85" s="35" t="n">
        <v>68175000</v>
      </c>
      <c r="C85" s="35" t="n">
        <v>68190000</v>
      </c>
      <c r="D85" s="35" t="n">
        <v>2.81350959952736</v>
      </c>
      <c r="E85" s="36" t="s">
        <v>932</v>
      </c>
      <c r="F85" s="36" t="s">
        <v>932</v>
      </c>
      <c r="G85" s="35" t="s">
        <v>597</v>
      </c>
      <c r="H85" s="35" t="n">
        <v>15</v>
      </c>
    </row>
    <row r="86" customFormat="false" ht="15.4" hidden="false" customHeight="false" outlineLevel="0" collapsed="false">
      <c r="A86" s="35" t="s">
        <v>396</v>
      </c>
      <c r="B86" s="35" t="n">
        <v>36340000</v>
      </c>
      <c r="C86" s="35" t="n">
        <v>36355000</v>
      </c>
      <c r="D86" s="35" t="n">
        <v>2.80450748616719</v>
      </c>
      <c r="E86" s="36"/>
      <c r="F86" s="36"/>
      <c r="G86" s="35" t="s">
        <v>597</v>
      </c>
      <c r="H86" s="35" t="n">
        <v>15</v>
      </c>
    </row>
    <row r="87" customFormat="false" ht="15.4" hidden="false" customHeight="false" outlineLevel="0" collapsed="false">
      <c r="A87" s="35" t="s">
        <v>396</v>
      </c>
      <c r="B87" s="35" t="n">
        <v>2865000</v>
      </c>
      <c r="C87" s="35" t="n">
        <v>2885000</v>
      </c>
      <c r="D87" s="35" t="n">
        <v>2.80223737080611</v>
      </c>
      <c r="E87" s="36"/>
      <c r="F87" s="36"/>
      <c r="G87" s="35" t="s">
        <v>597</v>
      </c>
      <c r="H87" s="35" t="n">
        <v>15</v>
      </c>
    </row>
    <row r="88" customFormat="false" ht="15.4" hidden="false" customHeight="false" outlineLevel="0" collapsed="false">
      <c r="A88" s="35" t="s">
        <v>396</v>
      </c>
      <c r="B88" s="35" t="n">
        <v>78775000</v>
      </c>
      <c r="C88" s="35" t="n">
        <v>78800000</v>
      </c>
      <c r="D88" s="35" t="n">
        <v>2.79886204840988</v>
      </c>
      <c r="E88" s="36" t="s">
        <v>933</v>
      </c>
      <c r="F88" s="36" t="s">
        <v>886</v>
      </c>
      <c r="G88" s="35" t="s">
        <v>597</v>
      </c>
      <c r="H88" s="35" t="n">
        <v>15</v>
      </c>
    </row>
    <row r="89" customFormat="false" ht="15.4" hidden="false" customHeight="false" outlineLevel="0" collapsed="false">
      <c r="A89" s="35" t="s">
        <v>396</v>
      </c>
      <c r="B89" s="35" t="n">
        <v>87065000</v>
      </c>
      <c r="C89" s="35" t="n">
        <v>87080000</v>
      </c>
      <c r="D89" s="35" t="n">
        <v>2.78835100691887</v>
      </c>
      <c r="E89" s="36"/>
      <c r="F89" s="36"/>
      <c r="G89" s="35" t="s">
        <v>597</v>
      </c>
      <c r="H89" s="35" t="n">
        <v>15</v>
      </c>
    </row>
    <row r="90" customFormat="false" ht="15.4" hidden="false" customHeight="false" outlineLevel="0" collapsed="false">
      <c r="A90" s="35" t="s">
        <v>396</v>
      </c>
      <c r="B90" s="35" t="n">
        <v>50515000</v>
      </c>
      <c r="C90" s="35" t="n">
        <v>50540000</v>
      </c>
      <c r="D90" s="35" t="n">
        <v>2.78730985567565</v>
      </c>
      <c r="E90" s="36" t="s">
        <v>934</v>
      </c>
      <c r="F90" s="36" t="s">
        <v>935</v>
      </c>
      <c r="G90" s="35" t="s">
        <v>597</v>
      </c>
      <c r="H90" s="35" t="n">
        <v>15</v>
      </c>
    </row>
    <row r="91" customFormat="false" ht="15.4" hidden="false" customHeight="false" outlineLevel="0" collapsed="false">
      <c r="A91" s="35" t="s">
        <v>396</v>
      </c>
      <c r="B91" s="35" t="n">
        <v>64565000</v>
      </c>
      <c r="C91" s="35" t="n">
        <v>64585000</v>
      </c>
      <c r="D91" s="35" t="n">
        <v>2.78529521297984</v>
      </c>
      <c r="E91" s="36" t="s">
        <v>936</v>
      </c>
      <c r="F91" s="36" t="s">
        <v>937</v>
      </c>
      <c r="G91" s="35" t="s">
        <v>597</v>
      </c>
      <c r="H91" s="35" t="n">
        <v>15</v>
      </c>
    </row>
    <row r="92" customFormat="false" ht="15.4" hidden="false" customHeight="false" outlineLevel="0" collapsed="false">
      <c r="A92" s="35" t="s">
        <v>396</v>
      </c>
      <c r="B92" s="35" t="n">
        <v>85870000</v>
      </c>
      <c r="C92" s="35" t="n">
        <v>85885000</v>
      </c>
      <c r="D92" s="35" t="n">
        <v>2.7827993844399</v>
      </c>
      <c r="E92" s="36" t="s">
        <v>938</v>
      </c>
      <c r="F92" s="36" t="s">
        <v>939</v>
      </c>
      <c r="G92" s="35" t="s">
        <v>597</v>
      </c>
      <c r="H92" s="35" t="n">
        <v>15</v>
      </c>
    </row>
    <row r="93" customFormat="false" ht="15.4" hidden="false" customHeight="false" outlineLevel="0" collapsed="false">
      <c r="A93" s="35" t="s">
        <v>396</v>
      </c>
      <c r="B93" s="35" t="n">
        <v>22900000</v>
      </c>
      <c r="C93" s="35" t="n">
        <v>22915000</v>
      </c>
      <c r="D93" s="35" t="n">
        <v>2.78179110357221</v>
      </c>
      <c r="E93" s="36"/>
      <c r="F93" s="36"/>
      <c r="G93" s="35" t="s">
        <v>597</v>
      </c>
      <c r="H93" s="35" t="n">
        <v>15</v>
      </c>
    </row>
    <row r="94" customFormat="false" ht="15.4" hidden="false" customHeight="false" outlineLevel="0" collapsed="false">
      <c r="A94" s="35" t="s">
        <v>396</v>
      </c>
      <c r="B94" s="35" t="n">
        <v>49935000</v>
      </c>
      <c r="C94" s="35" t="n">
        <v>49955000</v>
      </c>
      <c r="D94" s="35" t="n">
        <v>2.77895508764457</v>
      </c>
      <c r="E94" s="36" t="s">
        <v>887</v>
      </c>
      <c r="F94" s="36" t="s">
        <v>888</v>
      </c>
      <c r="G94" s="35" t="s">
        <v>597</v>
      </c>
      <c r="H94" s="35" t="n">
        <v>15</v>
      </c>
    </row>
    <row r="95" customFormat="false" ht="15.4" hidden="false" customHeight="false" outlineLevel="0" collapsed="false">
      <c r="A95" s="35" t="s">
        <v>396</v>
      </c>
      <c r="B95" s="35" t="n">
        <v>6560000</v>
      </c>
      <c r="C95" s="35" t="n">
        <v>6575000</v>
      </c>
      <c r="D95" s="35" t="n">
        <v>2.77705757830835</v>
      </c>
      <c r="E95" s="36" t="s">
        <v>940</v>
      </c>
      <c r="F95" s="36" t="s">
        <v>941</v>
      </c>
      <c r="G95" s="35" t="s">
        <v>597</v>
      </c>
      <c r="H95" s="35" t="n">
        <v>15</v>
      </c>
    </row>
    <row r="96" customFormat="false" ht="15.4" hidden="false" customHeight="false" outlineLevel="0" collapsed="false">
      <c r="A96" s="35" t="s">
        <v>396</v>
      </c>
      <c r="B96" s="35" t="n">
        <v>79460000</v>
      </c>
      <c r="C96" s="35" t="n">
        <v>79475000</v>
      </c>
      <c r="D96" s="35" t="n">
        <v>2.77412760375052</v>
      </c>
      <c r="E96" s="36"/>
      <c r="F96" s="36"/>
      <c r="G96" s="35" t="s">
        <v>597</v>
      </c>
      <c r="H96" s="35" t="n">
        <v>15</v>
      </c>
    </row>
    <row r="97" customFormat="false" ht="15.4" hidden="false" customHeight="false" outlineLevel="0" collapsed="false">
      <c r="A97" s="35" t="s">
        <v>396</v>
      </c>
      <c r="B97" s="35" t="n">
        <v>69810000</v>
      </c>
      <c r="C97" s="35" t="n">
        <v>69825000</v>
      </c>
      <c r="D97" s="35" t="n">
        <v>2.76990094648302</v>
      </c>
      <c r="E97" s="36" t="s">
        <v>705</v>
      </c>
      <c r="F97" s="36" t="s">
        <v>706</v>
      </c>
      <c r="G97" s="35" t="s">
        <v>597</v>
      </c>
      <c r="H97" s="35" t="n">
        <v>15</v>
      </c>
    </row>
    <row r="98" customFormat="false" ht="15.4" hidden="false" customHeight="false" outlineLevel="0" collapsed="false">
      <c r="A98" s="35" t="s">
        <v>396</v>
      </c>
      <c r="B98" s="35" t="n">
        <v>41540000</v>
      </c>
      <c r="C98" s="35" t="n">
        <v>41580000</v>
      </c>
      <c r="D98" s="35" t="n">
        <v>2.76721620492549</v>
      </c>
      <c r="E98" s="36" t="s">
        <v>942</v>
      </c>
      <c r="F98" s="36" t="s">
        <v>943</v>
      </c>
      <c r="G98" s="35" t="s">
        <v>597</v>
      </c>
      <c r="H98" s="35" t="n">
        <v>15</v>
      </c>
    </row>
    <row r="99" customFormat="false" ht="15.4" hidden="false" customHeight="false" outlineLevel="0" collapsed="false">
      <c r="A99" s="35" t="s">
        <v>396</v>
      </c>
      <c r="B99" s="35" t="n">
        <v>16805000</v>
      </c>
      <c r="C99" s="35" t="n">
        <v>16820000</v>
      </c>
      <c r="D99" s="35" t="n">
        <v>2.76567484624089</v>
      </c>
      <c r="E99" s="36" t="s">
        <v>944</v>
      </c>
      <c r="F99" s="36" t="s">
        <v>945</v>
      </c>
      <c r="G99" s="35" t="s">
        <v>597</v>
      </c>
      <c r="H99" s="35" t="n">
        <v>15</v>
      </c>
    </row>
    <row r="100" customFormat="false" ht="15.4" hidden="false" customHeight="false" outlineLevel="0" collapsed="false">
      <c r="A100" s="35" t="s">
        <v>396</v>
      </c>
      <c r="B100" s="35" t="n">
        <v>84640000</v>
      </c>
      <c r="C100" s="35" t="n">
        <v>84655000</v>
      </c>
      <c r="D100" s="35" t="n">
        <v>2.753174087503</v>
      </c>
      <c r="E100" s="36" t="s">
        <v>466</v>
      </c>
      <c r="F100" s="36" t="s">
        <v>467</v>
      </c>
      <c r="G100" s="35" t="s">
        <v>597</v>
      </c>
      <c r="H100" s="35" t="n">
        <v>15</v>
      </c>
    </row>
    <row r="101" customFormat="false" ht="15.4" hidden="false" customHeight="false" outlineLevel="0" collapsed="false">
      <c r="A101" s="35" t="s">
        <v>396</v>
      </c>
      <c r="B101" s="35" t="n">
        <v>15045000</v>
      </c>
      <c r="C101" s="35" t="n">
        <v>15060000</v>
      </c>
      <c r="D101" s="35" t="n">
        <v>2.74931736066358</v>
      </c>
      <c r="E101" s="36"/>
      <c r="F101" s="36"/>
      <c r="G101" s="35" t="s">
        <v>597</v>
      </c>
      <c r="H101" s="35" t="n">
        <v>15</v>
      </c>
    </row>
    <row r="102" customFormat="false" ht="15.4" hidden="false" customHeight="false" outlineLevel="0" collapsed="false">
      <c r="A102" s="35" t="s">
        <v>396</v>
      </c>
      <c r="B102" s="35" t="n">
        <v>64595000</v>
      </c>
      <c r="C102" s="35" t="n">
        <v>64610000</v>
      </c>
      <c r="D102" s="35" t="n">
        <v>2.74854010018474</v>
      </c>
      <c r="E102" s="36"/>
      <c r="F102" s="36"/>
      <c r="G102" s="35" t="s">
        <v>597</v>
      </c>
      <c r="H102" s="35" t="n">
        <v>15</v>
      </c>
    </row>
    <row r="103" customFormat="false" ht="15.4" hidden="false" customHeight="false" outlineLevel="0" collapsed="false">
      <c r="A103" s="35" t="s">
        <v>396</v>
      </c>
      <c r="B103" s="35" t="n">
        <v>50395000</v>
      </c>
      <c r="C103" s="35" t="n">
        <v>50410000</v>
      </c>
      <c r="D103" s="35" t="n">
        <v>2.7480275804705</v>
      </c>
      <c r="E103" s="36" t="s">
        <v>397</v>
      </c>
      <c r="F103" s="36" t="s">
        <v>398</v>
      </c>
      <c r="G103" s="35" t="s">
        <v>597</v>
      </c>
      <c r="H103" s="35" t="n">
        <v>15</v>
      </c>
    </row>
    <row r="104" customFormat="false" ht="15.4" hidden="false" customHeight="false" outlineLevel="0" collapsed="false">
      <c r="A104" s="35" t="s">
        <v>396</v>
      </c>
      <c r="B104" s="35" t="n">
        <v>52845000</v>
      </c>
      <c r="C104" s="35" t="n">
        <v>52860000</v>
      </c>
      <c r="D104" s="35" t="n">
        <v>2.74723847841341</v>
      </c>
      <c r="E104" s="36" t="s">
        <v>946</v>
      </c>
      <c r="F104" s="36" t="s">
        <v>946</v>
      </c>
      <c r="G104" s="35" t="s">
        <v>597</v>
      </c>
      <c r="H104" s="35" t="n">
        <v>15</v>
      </c>
    </row>
    <row r="105" customFormat="false" ht="15.4" hidden="false" customHeight="false" outlineLevel="0" collapsed="false">
      <c r="A105" s="35" t="s">
        <v>396</v>
      </c>
      <c r="B105" s="35" t="n">
        <v>59745000</v>
      </c>
      <c r="C105" s="35" t="n">
        <v>59760000</v>
      </c>
      <c r="D105" s="35" t="n">
        <v>2.74428246329058</v>
      </c>
      <c r="E105" s="36" t="s">
        <v>947</v>
      </c>
      <c r="F105" s="36" t="s">
        <v>948</v>
      </c>
      <c r="G105" s="35" t="s">
        <v>597</v>
      </c>
      <c r="H105" s="35" t="n">
        <v>15</v>
      </c>
    </row>
    <row r="106" customFormat="false" ht="15.4" hidden="false" customHeight="false" outlineLevel="0" collapsed="false">
      <c r="A106" s="35" t="s">
        <v>396</v>
      </c>
      <c r="B106" s="35" t="n">
        <v>355000</v>
      </c>
      <c r="C106" s="35" t="n">
        <v>370000</v>
      </c>
      <c r="D106" s="35" t="n">
        <v>2.74426270332352</v>
      </c>
      <c r="E106" s="36" t="s">
        <v>949</v>
      </c>
      <c r="F106" s="36" t="s">
        <v>950</v>
      </c>
      <c r="G106" s="35" t="s">
        <v>597</v>
      </c>
      <c r="H106" s="35" t="n">
        <v>15</v>
      </c>
    </row>
    <row r="107" customFormat="false" ht="15.4" hidden="false" customHeight="false" outlineLevel="0" collapsed="false">
      <c r="A107" s="35" t="s">
        <v>396</v>
      </c>
      <c r="B107" s="35" t="n">
        <v>56880000</v>
      </c>
      <c r="C107" s="35" t="n">
        <v>56895000</v>
      </c>
      <c r="D107" s="35" t="n">
        <v>2.73990190482799</v>
      </c>
      <c r="E107" s="36"/>
      <c r="F107" s="36"/>
      <c r="G107" s="35" t="s">
        <v>597</v>
      </c>
      <c r="H107" s="35" t="n">
        <v>15</v>
      </c>
    </row>
    <row r="108" customFormat="false" ht="15.4" hidden="false" customHeight="false" outlineLevel="0" collapsed="false">
      <c r="A108" s="35" t="s">
        <v>396</v>
      </c>
      <c r="B108" s="35" t="n">
        <v>85240000</v>
      </c>
      <c r="C108" s="35" t="n">
        <v>85255000</v>
      </c>
      <c r="D108" s="35" t="n">
        <v>2.72647240323959</v>
      </c>
      <c r="E108" s="36" t="s">
        <v>951</v>
      </c>
      <c r="F108" s="36" t="s">
        <v>952</v>
      </c>
      <c r="G108" s="35" t="s">
        <v>597</v>
      </c>
      <c r="H108" s="35" t="n">
        <v>15</v>
      </c>
    </row>
    <row r="109" customFormat="false" ht="15.4" hidden="false" customHeight="false" outlineLevel="0" collapsed="false">
      <c r="A109" s="35" t="s">
        <v>396</v>
      </c>
      <c r="B109" s="35" t="n">
        <v>77800000</v>
      </c>
      <c r="C109" s="35" t="n">
        <v>77815000</v>
      </c>
      <c r="D109" s="35" t="n">
        <v>2.7263878309322</v>
      </c>
      <c r="E109" s="36" t="s">
        <v>917</v>
      </c>
      <c r="F109" s="36" t="s">
        <v>918</v>
      </c>
      <c r="G109" s="35" t="s">
        <v>597</v>
      </c>
      <c r="H109" s="35" t="n">
        <v>15</v>
      </c>
    </row>
    <row r="110" customFormat="false" ht="15.4" hidden="false" customHeight="false" outlineLevel="0" collapsed="false">
      <c r="A110" s="35" t="s">
        <v>396</v>
      </c>
      <c r="B110" s="35" t="n">
        <v>2430000</v>
      </c>
      <c r="C110" s="35" t="n">
        <v>2445000</v>
      </c>
      <c r="D110" s="35" t="n">
        <v>2.72525655524702</v>
      </c>
      <c r="E110" s="36" t="s">
        <v>953</v>
      </c>
      <c r="F110" s="36" t="s">
        <v>954</v>
      </c>
      <c r="G110" s="35" t="s">
        <v>597</v>
      </c>
      <c r="H110" s="35" t="n">
        <v>15</v>
      </c>
    </row>
    <row r="111" customFormat="false" ht="15.4" hidden="false" customHeight="false" outlineLevel="0" collapsed="false">
      <c r="A111" s="35" t="s">
        <v>396</v>
      </c>
      <c r="B111" s="35" t="n">
        <v>77940000</v>
      </c>
      <c r="C111" s="35" t="n">
        <v>77955000</v>
      </c>
      <c r="D111" s="35" t="n">
        <v>2.71979620273837</v>
      </c>
      <c r="E111" s="36" t="s">
        <v>428</v>
      </c>
      <c r="F111" s="36" t="s">
        <v>428</v>
      </c>
      <c r="G111" s="35" t="s">
        <v>597</v>
      </c>
      <c r="H111" s="35" t="n">
        <v>15</v>
      </c>
    </row>
    <row r="112" customFormat="false" ht="15.4" hidden="false" customHeight="false" outlineLevel="0" collapsed="false">
      <c r="A112" s="35" t="s">
        <v>396</v>
      </c>
      <c r="B112" s="35" t="n">
        <v>64900000</v>
      </c>
      <c r="C112" s="35" t="n">
        <v>64915000</v>
      </c>
      <c r="D112" s="35" t="n">
        <v>2.71796797000197</v>
      </c>
      <c r="E112" s="36" t="s">
        <v>647</v>
      </c>
      <c r="F112" s="36" t="s">
        <v>631</v>
      </c>
      <c r="G112" s="35" t="s">
        <v>597</v>
      </c>
      <c r="H112" s="35" t="n">
        <v>15</v>
      </c>
    </row>
    <row r="113" customFormat="false" ht="15.4" hidden="false" customHeight="false" outlineLevel="0" collapsed="false">
      <c r="A113" s="35" t="s">
        <v>396</v>
      </c>
      <c r="B113" s="35" t="n">
        <v>48870000</v>
      </c>
      <c r="C113" s="35" t="n">
        <v>48885000</v>
      </c>
      <c r="D113" s="35" t="n">
        <v>2.71236516846853</v>
      </c>
      <c r="E113" s="36" t="s">
        <v>955</v>
      </c>
      <c r="F113" s="36" t="s">
        <v>956</v>
      </c>
      <c r="G113" s="35" t="s">
        <v>597</v>
      </c>
      <c r="H113" s="35" t="n">
        <v>15</v>
      </c>
    </row>
    <row r="114" customFormat="false" ht="15.4" hidden="false" customHeight="false" outlineLevel="0" collapsed="false">
      <c r="A114" s="35" t="s">
        <v>396</v>
      </c>
      <c r="B114" s="35" t="n">
        <v>5315000</v>
      </c>
      <c r="C114" s="35" t="n">
        <v>5330000</v>
      </c>
      <c r="D114" s="35" t="n">
        <v>2.70161800115802</v>
      </c>
      <c r="E114" s="36" t="s">
        <v>957</v>
      </c>
      <c r="F114" s="36" t="s">
        <v>958</v>
      </c>
      <c r="G114" s="35" t="s">
        <v>597</v>
      </c>
      <c r="H114" s="35" t="n">
        <v>15</v>
      </c>
    </row>
    <row r="115" customFormat="false" ht="15.4" hidden="false" customHeight="false" outlineLevel="0" collapsed="false">
      <c r="A115" s="35" t="s">
        <v>396</v>
      </c>
      <c r="B115" s="35" t="n">
        <v>50445000</v>
      </c>
      <c r="C115" s="35" t="n">
        <v>50460000</v>
      </c>
      <c r="D115" s="35" t="n">
        <v>2.70130907248889</v>
      </c>
      <c r="E115" s="36" t="s">
        <v>959</v>
      </c>
      <c r="F115" s="36" t="s">
        <v>959</v>
      </c>
      <c r="G115" s="35" t="s">
        <v>597</v>
      </c>
      <c r="H115" s="35" t="n">
        <v>15</v>
      </c>
    </row>
    <row r="116" customFormat="false" ht="15.4" hidden="false" customHeight="false" outlineLevel="0" collapsed="false">
      <c r="A116" s="35" t="s">
        <v>396</v>
      </c>
      <c r="B116" s="35" t="n">
        <v>57355000</v>
      </c>
      <c r="C116" s="35" t="n">
        <v>57370000</v>
      </c>
      <c r="D116" s="35" t="n">
        <v>2.69068896071128</v>
      </c>
      <c r="E116" s="36" t="s">
        <v>960</v>
      </c>
      <c r="F116" s="36" t="s">
        <v>961</v>
      </c>
      <c r="G116" s="35" t="s">
        <v>597</v>
      </c>
      <c r="H116" s="35" t="n">
        <v>15</v>
      </c>
    </row>
    <row r="117" customFormat="false" ht="15.4" hidden="false" customHeight="false" outlineLevel="0" collapsed="false">
      <c r="A117" s="35" t="s">
        <v>396</v>
      </c>
      <c r="B117" s="35" t="n">
        <v>21905000</v>
      </c>
      <c r="C117" s="35" t="n">
        <v>21920000</v>
      </c>
      <c r="D117" s="35" t="n">
        <v>2.68956145111867</v>
      </c>
      <c r="E117" s="36"/>
      <c r="F117" s="36"/>
      <c r="G117" s="35" t="s">
        <v>597</v>
      </c>
      <c r="H117" s="35" t="n">
        <v>15</v>
      </c>
    </row>
    <row r="118" customFormat="false" ht="15.4" hidden="false" customHeight="false" outlineLevel="0" collapsed="false">
      <c r="A118" s="35" t="s">
        <v>396</v>
      </c>
      <c r="B118" s="35" t="n">
        <v>22650000</v>
      </c>
      <c r="C118" s="35" t="n">
        <v>22665000</v>
      </c>
      <c r="D118" s="35" t="n">
        <v>2.68814159430192</v>
      </c>
      <c r="E118" s="36" t="s">
        <v>962</v>
      </c>
      <c r="F118" s="36" t="s">
        <v>963</v>
      </c>
      <c r="G118" s="35" t="s">
        <v>597</v>
      </c>
      <c r="H118" s="35" t="n">
        <v>15</v>
      </c>
    </row>
    <row r="119" customFormat="false" ht="15.4" hidden="false" customHeight="false" outlineLevel="0" collapsed="false">
      <c r="A119" s="35" t="s">
        <v>396</v>
      </c>
      <c r="B119" s="35" t="n">
        <v>26340000</v>
      </c>
      <c r="C119" s="35" t="n">
        <v>26355000</v>
      </c>
      <c r="D119" s="35" t="n">
        <v>2.68526492371257</v>
      </c>
      <c r="E119" s="36"/>
      <c r="F119" s="36"/>
      <c r="G119" s="35" t="s">
        <v>597</v>
      </c>
      <c r="H119" s="35" t="n">
        <v>15</v>
      </c>
    </row>
    <row r="120" customFormat="false" ht="15.4" hidden="false" customHeight="false" outlineLevel="0" collapsed="false">
      <c r="A120" s="35" t="s">
        <v>396</v>
      </c>
      <c r="B120" s="35" t="n">
        <v>49675000</v>
      </c>
      <c r="C120" s="35" t="n">
        <v>49690000</v>
      </c>
      <c r="D120" s="35" t="n">
        <v>2.68079035571788</v>
      </c>
      <c r="E120" s="36" t="s">
        <v>964</v>
      </c>
      <c r="F120" s="36" t="s">
        <v>965</v>
      </c>
      <c r="G120" s="35" t="s">
        <v>597</v>
      </c>
      <c r="H120" s="35" t="n">
        <v>15</v>
      </c>
    </row>
    <row r="121" customFormat="false" ht="15.4" hidden="false" customHeight="false" outlineLevel="0" collapsed="false">
      <c r="A121" s="35" t="s">
        <v>396</v>
      </c>
      <c r="B121" s="35" t="n">
        <v>14705000</v>
      </c>
      <c r="C121" s="35" t="n">
        <v>14720000</v>
      </c>
      <c r="D121" s="35" t="n">
        <v>2.68067182557855</v>
      </c>
      <c r="E121" s="36" t="s">
        <v>966</v>
      </c>
      <c r="F121" s="36" t="s">
        <v>967</v>
      </c>
      <c r="G121" s="35" t="s">
        <v>597</v>
      </c>
      <c r="H121" s="35" t="n">
        <v>15</v>
      </c>
    </row>
    <row r="122" customFormat="false" ht="15.4" hidden="false" customHeight="false" outlineLevel="0" collapsed="false">
      <c r="A122" s="35" t="s">
        <v>396</v>
      </c>
      <c r="B122" s="35" t="n">
        <v>85210000</v>
      </c>
      <c r="C122" s="35" t="n">
        <v>85225000</v>
      </c>
      <c r="D122" s="35" t="n">
        <v>2.66721039788662</v>
      </c>
      <c r="E122" s="36" t="s">
        <v>968</v>
      </c>
      <c r="F122" s="36" t="s">
        <v>969</v>
      </c>
      <c r="G122" s="35" t="s">
        <v>597</v>
      </c>
      <c r="H122" s="35" t="n">
        <v>15</v>
      </c>
    </row>
    <row r="123" customFormat="false" ht="15.4" hidden="false" customHeight="false" outlineLevel="0" collapsed="false">
      <c r="A123" s="35" t="s">
        <v>396</v>
      </c>
      <c r="B123" s="35" t="n">
        <v>32760000</v>
      </c>
      <c r="C123" s="35" t="n">
        <v>32775000</v>
      </c>
      <c r="D123" s="35" t="n">
        <v>2.66303412869639</v>
      </c>
      <c r="E123" s="36" t="s">
        <v>970</v>
      </c>
      <c r="F123" s="36" t="s">
        <v>971</v>
      </c>
      <c r="G123" s="35" t="s">
        <v>597</v>
      </c>
      <c r="H123" s="35" t="n">
        <v>15</v>
      </c>
    </row>
    <row r="124" customFormat="false" ht="15.4" hidden="false" customHeight="false" outlineLevel="0" collapsed="false">
      <c r="A124" s="35" t="s">
        <v>396</v>
      </c>
      <c r="B124" s="35" t="n">
        <v>50470000</v>
      </c>
      <c r="C124" s="35" t="n">
        <v>50485000</v>
      </c>
      <c r="D124" s="35" t="n">
        <v>2.66185948095713</v>
      </c>
      <c r="E124" s="36" t="s">
        <v>959</v>
      </c>
      <c r="F124" s="36" t="s">
        <v>959</v>
      </c>
      <c r="G124" s="35" t="s">
        <v>597</v>
      </c>
      <c r="H124" s="35" t="n">
        <v>15</v>
      </c>
    </row>
    <row r="125" customFormat="false" ht="15.4" hidden="false" customHeight="false" outlineLevel="0" collapsed="false">
      <c r="A125" s="35" t="s">
        <v>396</v>
      </c>
      <c r="B125" s="35" t="n">
        <v>83735000</v>
      </c>
      <c r="C125" s="35" t="n">
        <v>83750000</v>
      </c>
      <c r="D125" s="35" t="n">
        <v>2.64659337628726</v>
      </c>
      <c r="E125" s="36" t="s">
        <v>972</v>
      </c>
      <c r="F125" s="36" t="s">
        <v>973</v>
      </c>
      <c r="G125" s="35" t="s">
        <v>597</v>
      </c>
      <c r="H125" s="35" t="n">
        <v>15</v>
      </c>
    </row>
    <row r="126" customFormat="false" ht="15.4" hidden="false" customHeight="false" outlineLevel="0" collapsed="false">
      <c r="A126" s="35" t="s">
        <v>396</v>
      </c>
      <c r="B126" s="35" t="n">
        <v>37950000</v>
      </c>
      <c r="C126" s="35" t="n">
        <v>37965000</v>
      </c>
      <c r="D126" s="35" t="n">
        <v>2.63671259491505</v>
      </c>
      <c r="E126" s="36" t="s">
        <v>974</v>
      </c>
      <c r="F126" s="36" t="s">
        <v>974</v>
      </c>
      <c r="G126" s="35" t="s">
        <v>597</v>
      </c>
      <c r="H126" s="35" t="n">
        <v>15</v>
      </c>
    </row>
    <row r="127" customFormat="false" ht="15.75" hidden="false" customHeight="false" outlineLevel="0" collapsed="false">
      <c r="A127" s="35"/>
      <c r="B127" s="35"/>
      <c r="C127" s="35"/>
      <c r="D127" s="35"/>
      <c r="E127" s="36"/>
      <c r="F127" s="36"/>
      <c r="G127" s="35"/>
      <c r="H127" s="35"/>
    </row>
    <row r="128" s="57" customFormat="true" ht="15.4" hidden="false" customHeight="false" outlineLevel="0" collapsed="false">
      <c r="A128" s="37" t="s">
        <v>975</v>
      </c>
      <c r="B128" s="37"/>
      <c r="C128" s="37"/>
      <c r="D128" s="37"/>
      <c r="E128" s="37"/>
      <c r="F128" s="37"/>
      <c r="G128" s="37"/>
      <c r="H128" s="37"/>
    </row>
    <row r="129" customFormat="false" ht="15.4" hidden="false" customHeight="false" outlineLevel="0" collapsed="false">
      <c r="A129" s="54" t="s">
        <v>388</v>
      </c>
      <c r="B129" s="54" t="s">
        <v>389</v>
      </c>
      <c r="C129" s="54" t="s">
        <v>390</v>
      </c>
      <c r="D129" s="54" t="s">
        <v>447</v>
      </c>
      <c r="E129" s="58" t="s">
        <v>392</v>
      </c>
      <c r="F129" s="58" t="s">
        <v>393</v>
      </c>
      <c r="G129" s="54" t="s">
        <v>394</v>
      </c>
      <c r="H129" s="54" t="s">
        <v>395</v>
      </c>
    </row>
    <row r="130" customFormat="false" ht="15.4" hidden="false" customHeight="false" outlineLevel="0" collapsed="false">
      <c r="A130" s="35" t="s">
        <v>396</v>
      </c>
      <c r="B130" s="35" t="n">
        <v>41420000</v>
      </c>
      <c r="C130" s="35" t="n">
        <v>41435000</v>
      </c>
      <c r="D130" s="35" t="n">
        <v>6.46340714110564</v>
      </c>
      <c r="E130" s="36" t="s">
        <v>976</v>
      </c>
      <c r="F130" s="36" t="s">
        <v>977</v>
      </c>
      <c r="G130" s="35" t="s">
        <v>448</v>
      </c>
      <c r="H130" s="35" t="n">
        <f aca="false">(C130-B130)/1000</f>
        <v>15</v>
      </c>
    </row>
    <row r="131" customFormat="false" ht="15.4" hidden="false" customHeight="false" outlineLevel="0" collapsed="false">
      <c r="A131" s="35" t="s">
        <v>396</v>
      </c>
      <c r="B131" s="35" t="n">
        <v>69545000</v>
      </c>
      <c r="C131" s="35" t="n">
        <v>69560000</v>
      </c>
      <c r="D131" s="35" t="n">
        <v>5.66610160271337</v>
      </c>
      <c r="E131" s="36" t="s">
        <v>978</v>
      </c>
      <c r="F131" s="36" t="s">
        <v>979</v>
      </c>
      <c r="G131" s="35" t="s">
        <v>448</v>
      </c>
      <c r="H131" s="35" t="n">
        <f aca="false">(C131-B131)/1000</f>
        <v>15</v>
      </c>
    </row>
    <row r="132" customFormat="false" ht="15.4" hidden="false" customHeight="false" outlineLevel="0" collapsed="false">
      <c r="A132" s="35" t="s">
        <v>396</v>
      </c>
      <c r="B132" s="35" t="n">
        <v>58330000</v>
      </c>
      <c r="C132" s="35" t="n">
        <v>58345000</v>
      </c>
      <c r="D132" s="35" t="n">
        <v>5.5360897289346</v>
      </c>
      <c r="E132" s="36" t="s">
        <v>914</v>
      </c>
      <c r="F132" s="36" t="s">
        <v>915</v>
      </c>
      <c r="G132" s="35" t="s">
        <v>448</v>
      </c>
      <c r="H132" s="35" t="n">
        <f aca="false">(C132-B132)/1000</f>
        <v>15</v>
      </c>
    </row>
    <row r="133" customFormat="false" ht="15.4" hidden="false" customHeight="false" outlineLevel="0" collapsed="false">
      <c r="A133" s="35" t="s">
        <v>396</v>
      </c>
      <c r="B133" s="35" t="n">
        <v>78735000</v>
      </c>
      <c r="C133" s="35" t="n">
        <v>78750000</v>
      </c>
      <c r="D133" s="35" t="n">
        <v>5.43486085678085</v>
      </c>
      <c r="E133" s="36" t="s">
        <v>980</v>
      </c>
      <c r="F133" s="36" t="s">
        <v>886</v>
      </c>
      <c r="G133" s="35" t="s">
        <v>448</v>
      </c>
      <c r="H133" s="35" t="n">
        <f aca="false">(C133-B133)/1000</f>
        <v>15</v>
      </c>
    </row>
    <row r="134" customFormat="false" ht="15.4" hidden="false" customHeight="false" outlineLevel="0" collapsed="false">
      <c r="A134" s="35" t="s">
        <v>396</v>
      </c>
      <c r="B134" s="35" t="n">
        <v>79405000</v>
      </c>
      <c r="C134" s="35" t="n">
        <v>79420000</v>
      </c>
      <c r="D134" s="35" t="n">
        <v>5.41149673796087</v>
      </c>
      <c r="E134" s="36" t="s">
        <v>468</v>
      </c>
      <c r="F134" s="36" t="s">
        <v>469</v>
      </c>
      <c r="G134" s="35" t="s">
        <v>448</v>
      </c>
      <c r="H134" s="35" t="n">
        <f aca="false">(C134-B134)/1000</f>
        <v>15</v>
      </c>
    </row>
    <row r="135" customFormat="false" ht="15.4" hidden="false" customHeight="false" outlineLevel="0" collapsed="false">
      <c r="A135" s="35" t="s">
        <v>396</v>
      </c>
      <c r="B135" s="35" t="n">
        <v>63795000</v>
      </c>
      <c r="C135" s="35" t="n">
        <v>63810000</v>
      </c>
      <c r="D135" s="35" t="n">
        <v>5.33422070057699</v>
      </c>
      <c r="E135" s="36" t="s">
        <v>981</v>
      </c>
      <c r="F135" s="36" t="s">
        <v>982</v>
      </c>
      <c r="G135" s="35" t="s">
        <v>448</v>
      </c>
      <c r="H135" s="35" t="n">
        <f aca="false">(C135-B135)/1000</f>
        <v>15</v>
      </c>
    </row>
    <row r="136" customFormat="false" ht="15.4" hidden="false" customHeight="false" outlineLevel="0" collapsed="false">
      <c r="A136" s="35" t="s">
        <v>396</v>
      </c>
      <c r="B136" s="35" t="n">
        <v>56890000</v>
      </c>
      <c r="C136" s="35" t="n">
        <v>56905000</v>
      </c>
      <c r="D136" s="35" t="n">
        <v>5.12653485262785</v>
      </c>
      <c r="E136" s="36"/>
      <c r="F136" s="36"/>
      <c r="G136" s="35" t="s">
        <v>448</v>
      </c>
      <c r="H136" s="35" t="n">
        <f aca="false">(C136-B136)/1000</f>
        <v>15</v>
      </c>
    </row>
    <row r="137" customFormat="false" ht="15.4" hidden="false" customHeight="false" outlineLevel="0" collapsed="false">
      <c r="A137" s="35" t="s">
        <v>396</v>
      </c>
      <c r="B137" s="35" t="n">
        <v>7905000</v>
      </c>
      <c r="C137" s="35" t="n">
        <v>7920000</v>
      </c>
      <c r="D137" s="35" t="n">
        <v>5.11291456124518</v>
      </c>
      <c r="E137" s="36"/>
      <c r="F137" s="36"/>
      <c r="G137" s="35" t="s">
        <v>448</v>
      </c>
      <c r="H137" s="35" t="n">
        <f aca="false">(C137-B137)/1000</f>
        <v>15</v>
      </c>
    </row>
    <row r="138" customFormat="false" ht="15.4" hidden="false" customHeight="false" outlineLevel="0" collapsed="false">
      <c r="A138" s="35" t="s">
        <v>396</v>
      </c>
      <c r="B138" s="35" t="n">
        <v>78575000</v>
      </c>
      <c r="C138" s="35" t="n">
        <v>78595000</v>
      </c>
      <c r="D138" s="35" t="n">
        <v>5.09187815001815</v>
      </c>
      <c r="E138" s="36" t="s">
        <v>862</v>
      </c>
      <c r="F138" s="36" t="s">
        <v>863</v>
      </c>
      <c r="G138" s="35" t="s">
        <v>448</v>
      </c>
      <c r="H138" s="35" t="n">
        <f aca="false">(C138-B138)/1000</f>
        <v>20</v>
      </c>
    </row>
    <row r="139" customFormat="false" ht="15.4" hidden="false" customHeight="false" outlineLevel="0" collapsed="false">
      <c r="A139" s="35" t="s">
        <v>396</v>
      </c>
      <c r="B139" s="35" t="n">
        <v>85265000</v>
      </c>
      <c r="C139" s="35" t="n">
        <v>85280000</v>
      </c>
      <c r="D139" s="35" t="n">
        <v>5.04594793682629</v>
      </c>
      <c r="E139" s="36" t="s">
        <v>850</v>
      </c>
      <c r="F139" s="36" t="s">
        <v>851</v>
      </c>
      <c r="G139" s="35" t="s">
        <v>448</v>
      </c>
      <c r="H139" s="35" t="n">
        <f aca="false">(C139-B139)/1000</f>
        <v>15</v>
      </c>
    </row>
    <row r="140" customFormat="false" ht="15.4" hidden="false" customHeight="false" outlineLevel="0" collapsed="false">
      <c r="A140" s="35" t="s">
        <v>396</v>
      </c>
      <c r="B140" s="35" t="n">
        <v>13795000</v>
      </c>
      <c r="C140" s="35" t="n">
        <v>13810000</v>
      </c>
      <c r="D140" s="35" t="n">
        <v>5.04027299648927</v>
      </c>
      <c r="E140" s="36"/>
      <c r="F140" s="36"/>
      <c r="G140" s="35" t="s">
        <v>448</v>
      </c>
      <c r="H140" s="35" t="n">
        <f aca="false">(C140-B140)/1000</f>
        <v>15</v>
      </c>
    </row>
    <row r="141" customFormat="false" ht="15.4" hidden="false" customHeight="false" outlineLevel="0" collapsed="false">
      <c r="A141" s="35" t="s">
        <v>396</v>
      </c>
      <c r="B141" s="35" t="n">
        <v>62105000</v>
      </c>
      <c r="C141" s="35" t="n">
        <v>62135000</v>
      </c>
      <c r="D141" s="35" t="n">
        <v>5.01522453147928</v>
      </c>
      <c r="E141" s="36" t="s">
        <v>983</v>
      </c>
      <c r="F141" s="36" t="s">
        <v>984</v>
      </c>
      <c r="G141" s="35" t="s">
        <v>448</v>
      </c>
      <c r="H141" s="35" t="n">
        <f aca="false">(C141-B141)/1000</f>
        <v>30</v>
      </c>
    </row>
    <row r="142" customFormat="false" ht="15.4" hidden="false" customHeight="false" outlineLevel="0" collapsed="false">
      <c r="A142" s="35" t="s">
        <v>396</v>
      </c>
      <c r="B142" s="35" t="n">
        <v>78005000</v>
      </c>
      <c r="C142" s="35" t="n">
        <v>78015000</v>
      </c>
      <c r="D142" s="35" t="n">
        <v>4.91615805712029</v>
      </c>
      <c r="E142" s="36"/>
      <c r="F142" s="36"/>
      <c r="G142" s="35" t="s">
        <v>448</v>
      </c>
      <c r="H142" s="35" t="n">
        <f aca="false">(C142-B142)/1000</f>
        <v>10</v>
      </c>
    </row>
    <row r="143" customFormat="false" ht="15.4" hidden="false" customHeight="false" outlineLevel="0" collapsed="false">
      <c r="A143" s="35" t="s">
        <v>396</v>
      </c>
      <c r="B143" s="35" t="n">
        <v>87495000</v>
      </c>
      <c r="C143" s="35" t="n">
        <v>87510000</v>
      </c>
      <c r="D143" s="35" t="n">
        <v>4.90409246302077</v>
      </c>
      <c r="E143" s="36"/>
      <c r="F143" s="36"/>
      <c r="G143" s="35" t="s">
        <v>448</v>
      </c>
      <c r="H143" s="35" t="n">
        <f aca="false">(C143-B143)/1000</f>
        <v>15</v>
      </c>
    </row>
    <row r="144" customFormat="false" ht="15.4" hidden="false" customHeight="false" outlineLevel="0" collapsed="false">
      <c r="A144" s="35" t="s">
        <v>396</v>
      </c>
      <c r="B144" s="35" t="n">
        <v>86040000</v>
      </c>
      <c r="C144" s="35" t="n">
        <v>86050000</v>
      </c>
      <c r="D144" s="35" t="n">
        <v>4.8801008402039</v>
      </c>
      <c r="E144" s="36"/>
      <c r="F144" s="36"/>
      <c r="G144" s="35" t="s">
        <v>448</v>
      </c>
      <c r="H144" s="35" t="n">
        <f aca="false">(C144-B144)/1000</f>
        <v>10</v>
      </c>
    </row>
    <row r="145" customFormat="false" ht="15.4" hidden="false" customHeight="false" outlineLevel="0" collapsed="false">
      <c r="A145" s="35" t="s">
        <v>396</v>
      </c>
      <c r="B145" s="35" t="n">
        <v>5550000</v>
      </c>
      <c r="C145" s="35" t="n">
        <v>5565000</v>
      </c>
      <c r="D145" s="35" t="n">
        <v>4.85341491700192</v>
      </c>
      <c r="E145" s="36"/>
      <c r="F145" s="36"/>
      <c r="G145" s="35" t="s">
        <v>448</v>
      </c>
      <c r="H145" s="35" t="n">
        <f aca="false">(C145-B145)/1000</f>
        <v>15</v>
      </c>
    </row>
    <row r="146" customFormat="false" ht="15.4" hidden="false" customHeight="false" outlineLevel="0" collapsed="false">
      <c r="A146" s="35" t="s">
        <v>396</v>
      </c>
      <c r="B146" s="35" t="n">
        <v>58175000</v>
      </c>
      <c r="C146" s="35" t="n">
        <v>58185000</v>
      </c>
      <c r="D146" s="35" t="n">
        <v>4.85023862292244</v>
      </c>
      <c r="E146" s="36"/>
      <c r="F146" s="36"/>
      <c r="G146" s="35" t="s">
        <v>448</v>
      </c>
      <c r="H146" s="35" t="n">
        <f aca="false">(C146-B146)/1000</f>
        <v>10</v>
      </c>
    </row>
    <row r="147" customFormat="false" ht="15.4" hidden="false" customHeight="false" outlineLevel="0" collapsed="false">
      <c r="A147" s="35" t="s">
        <v>396</v>
      </c>
      <c r="B147" s="35" t="n">
        <v>85715000</v>
      </c>
      <c r="C147" s="35" t="n">
        <v>85730000</v>
      </c>
      <c r="D147" s="35" t="n">
        <v>4.83373414072819</v>
      </c>
      <c r="E147" s="36" t="s">
        <v>985</v>
      </c>
      <c r="F147" s="36" t="s">
        <v>631</v>
      </c>
      <c r="G147" s="35" t="s">
        <v>448</v>
      </c>
      <c r="H147" s="35" t="n">
        <f aca="false">(C147-B147)/1000</f>
        <v>15</v>
      </c>
    </row>
    <row r="148" customFormat="false" ht="15.4" hidden="false" customHeight="false" outlineLevel="0" collapsed="false">
      <c r="A148" s="35" t="s">
        <v>396</v>
      </c>
      <c r="B148" s="35" t="n">
        <v>58265000</v>
      </c>
      <c r="C148" s="35" t="n">
        <v>58280000</v>
      </c>
      <c r="D148" s="35" t="n">
        <v>4.74372214188843</v>
      </c>
      <c r="E148" s="36" t="s">
        <v>986</v>
      </c>
      <c r="F148" s="36" t="s">
        <v>987</v>
      </c>
      <c r="G148" s="35" t="s">
        <v>448</v>
      </c>
      <c r="H148" s="35" t="n">
        <f aca="false">(C148-B148)/1000</f>
        <v>15</v>
      </c>
    </row>
    <row r="149" customFormat="false" ht="15.4" hidden="false" customHeight="false" outlineLevel="0" collapsed="false">
      <c r="A149" s="35" t="s">
        <v>396</v>
      </c>
      <c r="B149" s="35" t="n">
        <v>62895000</v>
      </c>
      <c r="C149" s="35" t="n">
        <v>62920000</v>
      </c>
      <c r="D149" s="35" t="n">
        <v>4.73823223636248</v>
      </c>
      <c r="E149" s="36" t="s">
        <v>462</v>
      </c>
      <c r="F149" s="36" t="s">
        <v>463</v>
      </c>
      <c r="G149" s="35" t="s">
        <v>448</v>
      </c>
      <c r="H149" s="35" t="n">
        <f aca="false">(C149-B149)/1000</f>
        <v>25</v>
      </c>
    </row>
    <row r="150" customFormat="false" ht="15.4" hidden="false" customHeight="false" outlineLevel="0" collapsed="false">
      <c r="A150" s="35" t="s">
        <v>396</v>
      </c>
      <c r="B150" s="35" t="n">
        <v>63210000</v>
      </c>
      <c r="C150" s="35" t="n">
        <v>63230000</v>
      </c>
      <c r="D150" s="35" t="n">
        <v>4.73204546474777</v>
      </c>
      <c r="E150" s="36"/>
      <c r="F150" s="36"/>
      <c r="G150" s="35" t="s">
        <v>448</v>
      </c>
      <c r="H150" s="35" t="n">
        <f aca="false">(C150-B150)/1000</f>
        <v>20</v>
      </c>
    </row>
    <row r="151" customFormat="false" ht="15.4" hidden="false" customHeight="false" outlineLevel="0" collapsed="false">
      <c r="A151" s="35" t="s">
        <v>396</v>
      </c>
      <c r="B151" s="35" t="n">
        <v>80770000</v>
      </c>
      <c r="C151" s="35" t="n">
        <v>80785000</v>
      </c>
      <c r="D151" s="35" t="n">
        <v>4.724365062463</v>
      </c>
      <c r="E151" s="36" t="s">
        <v>988</v>
      </c>
      <c r="F151" s="36" t="s">
        <v>989</v>
      </c>
      <c r="G151" s="35" t="s">
        <v>448</v>
      </c>
      <c r="H151" s="35" t="n">
        <f aca="false">(C151-B151)/1000</f>
        <v>15</v>
      </c>
    </row>
    <row r="152" customFormat="false" ht="15.4" hidden="false" customHeight="false" outlineLevel="0" collapsed="false">
      <c r="A152" s="35" t="s">
        <v>396</v>
      </c>
      <c r="B152" s="35" t="n">
        <v>79120000</v>
      </c>
      <c r="C152" s="35" t="n">
        <v>79130000</v>
      </c>
      <c r="D152" s="35" t="n">
        <v>4.67858455377143</v>
      </c>
      <c r="E152" s="36" t="s">
        <v>990</v>
      </c>
      <c r="F152" s="36" t="s">
        <v>991</v>
      </c>
      <c r="G152" s="35" t="s">
        <v>448</v>
      </c>
      <c r="H152" s="35" t="n">
        <f aca="false">(C152-B152)/1000</f>
        <v>10</v>
      </c>
    </row>
    <row r="153" customFormat="false" ht="15.4" hidden="false" customHeight="false" outlineLevel="0" collapsed="false">
      <c r="A153" s="35" t="s">
        <v>396</v>
      </c>
      <c r="B153" s="35" t="n">
        <v>15120000</v>
      </c>
      <c r="C153" s="35" t="n">
        <v>15135000</v>
      </c>
      <c r="D153" s="35" t="n">
        <v>4.64502301233747</v>
      </c>
      <c r="E153" s="36"/>
      <c r="F153" s="36"/>
      <c r="G153" s="35" t="s">
        <v>448</v>
      </c>
      <c r="H153" s="35" t="n">
        <f aca="false">(C153-B153)/1000</f>
        <v>15</v>
      </c>
    </row>
    <row r="154" customFormat="false" ht="15.4" hidden="false" customHeight="false" outlineLevel="0" collapsed="false">
      <c r="A154" s="35" t="s">
        <v>396</v>
      </c>
      <c r="B154" s="35" t="n">
        <v>78770000</v>
      </c>
      <c r="C154" s="35" t="n">
        <v>78795000</v>
      </c>
      <c r="D154" s="35" t="n">
        <v>4.64313165597142</v>
      </c>
      <c r="E154" s="36" t="s">
        <v>933</v>
      </c>
      <c r="F154" s="36" t="s">
        <v>886</v>
      </c>
      <c r="G154" s="35" t="s">
        <v>448</v>
      </c>
      <c r="H154" s="35" t="n">
        <f aca="false">(C154-B154)/1000</f>
        <v>25</v>
      </c>
    </row>
    <row r="155" customFormat="false" ht="15.4" hidden="false" customHeight="false" outlineLevel="0" collapsed="false">
      <c r="A155" s="35" t="s">
        <v>396</v>
      </c>
      <c r="B155" s="35" t="n">
        <v>58310000</v>
      </c>
      <c r="C155" s="35" t="n">
        <v>58325000</v>
      </c>
      <c r="D155" s="35" t="n">
        <v>4.62448258219395</v>
      </c>
      <c r="E155" s="36" t="s">
        <v>914</v>
      </c>
      <c r="F155" s="36" t="s">
        <v>915</v>
      </c>
      <c r="G155" s="35" t="s">
        <v>448</v>
      </c>
      <c r="H155" s="35" t="n">
        <f aca="false">(C155-B155)/1000</f>
        <v>15</v>
      </c>
    </row>
    <row r="156" customFormat="false" ht="15.4" hidden="false" customHeight="false" outlineLevel="0" collapsed="false">
      <c r="A156" s="35" t="s">
        <v>396</v>
      </c>
      <c r="B156" s="35" t="n">
        <v>55560000</v>
      </c>
      <c r="C156" s="35" t="n">
        <v>55575000</v>
      </c>
      <c r="D156" s="35" t="n">
        <v>4.62023920347919</v>
      </c>
      <c r="E156" s="36" t="s">
        <v>992</v>
      </c>
      <c r="F156" s="36" t="s">
        <v>993</v>
      </c>
      <c r="G156" s="35" t="s">
        <v>448</v>
      </c>
      <c r="H156" s="35" t="n">
        <f aca="false">(C156-B156)/1000</f>
        <v>15</v>
      </c>
    </row>
    <row r="157" customFormat="false" ht="15.4" hidden="false" customHeight="false" outlineLevel="0" collapsed="false">
      <c r="A157" s="35" t="s">
        <v>396</v>
      </c>
      <c r="B157" s="35" t="n">
        <v>17405000</v>
      </c>
      <c r="C157" s="35" t="n">
        <v>17440000</v>
      </c>
      <c r="D157" s="35" t="n">
        <v>4.61738083644489</v>
      </c>
      <c r="E157" s="36" t="s">
        <v>878</v>
      </c>
      <c r="F157" s="36" t="s">
        <v>879</v>
      </c>
      <c r="G157" s="35" t="s">
        <v>448</v>
      </c>
      <c r="H157" s="35" t="n">
        <f aca="false">(C157-B157)/1000</f>
        <v>35</v>
      </c>
    </row>
    <row r="158" customFormat="false" ht="15.4" hidden="false" customHeight="false" outlineLevel="0" collapsed="false">
      <c r="A158" s="35" t="s">
        <v>396</v>
      </c>
      <c r="B158" s="35" t="n">
        <v>80525000</v>
      </c>
      <c r="C158" s="35" t="n">
        <v>80540000</v>
      </c>
      <c r="D158" s="35" t="n">
        <v>4.59063031744712</v>
      </c>
      <c r="E158" s="36" t="s">
        <v>434</v>
      </c>
      <c r="F158" s="36" t="s">
        <v>435</v>
      </c>
      <c r="G158" s="35" t="s">
        <v>448</v>
      </c>
      <c r="H158" s="35" t="n">
        <f aca="false">(C158-B158)/1000</f>
        <v>15</v>
      </c>
    </row>
    <row r="159" customFormat="false" ht="15.4" hidden="false" customHeight="false" outlineLevel="0" collapsed="false">
      <c r="A159" s="35" t="s">
        <v>396</v>
      </c>
      <c r="B159" s="35" t="n">
        <v>61690000</v>
      </c>
      <c r="C159" s="35" t="n">
        <v>61705000</v>
      </c>
      <c r="D159" s="35" t="n">
        <v>4.58300967486213</v>
      </c>
      <c r="E159" s="36" t="s">
        <v>994</v>
      </c>
      <c r="F159" s="36" t="s">
        <v>995</v>
      </c>
      <c r="G159" s="35" t="s">
        <v>448</v>
      </c>
      <c r="H159" s="35" t="n">
        <f aca="false">(C159-B159)/1000</f>
        <v>15</v>
      </c>
    </row>
    <row r="160" customFormat="false" ht="15.4" hidden="false" customHeight="false" outlineLevel="0" collapsed="false">
      <c r="A160" s="35" t="s">
        <v>396</v>
      </c>
      <c r="B160" s="35" t="n">
        <v>50060000</v>
      </c>
      <c r="C160" s="35" t="n">
        <v>50075000</v>
      </c>
      <c r="D160" s="35" t="n">
        <v>4.56681321219624</v>
      </c>
      <c r="E160" s="36" t="s">
        <v>996</v>
      </c>
      <c r="F160" s="36" t="s">
        <v>997</v>
      </c>
      <c r="G160" s="35" t="s">
        <v>448</v>
      </c>
      <c r="H160" s="35" t="n">
        <f aca="false">(C160-B160)/1000</f>
        <v>15</v>
      </c>
    </row>
    <row r="161" customFormat="false" ht="15.4" hidden="false" customHeight="false" outlineLevel="0" collapsed="false">
      <c r="A161" s="35" t="s">
        <v>396</v>
      </c>
      <c r="B161" s="35" t="n">
        <v>51890000</v>
      </c>
      <c r="C161" s="35" t="n">
        <v>51905000</v>
      </c>
      <c r="D161" s="35" t="n">
        <v>4.56448227808004</v>
      </c>
      <c r="E161" s="36" t="s">
        <v>998</v>
      </c>
      <c r="F161" s="36" t="s">
        <v>999</v>
      </c>
      <c r="G161" s="35" t="s">
        <v>448</v>
      </c>
      <c r="H161" s="35" t="n">
        <f aca="false">(C161-B161)/1000</f>
        <v>15</v>
      </c>
    </row>
    <row r="162" customFormat="false" ht="15.4" hidden="false" customHeight="false" outlineLevel="0" collapsed="false">
      <c r="A162" s="35" t="s">
        <v>396</v>
      </c>
      <c r="B162" s="35" t="n">
        <v>85305000</v>
      </c>
      <c r="C162" s="35" t="n">
        <v>85320000</v>
      </c>
      <c r="D162" s="35" t="n">
        <v>4.5598073339531</v>
      </c>
      <c r="E162" s="36" t="s">
        <v>913</v>
      </c>
      <c r="F162" s="36" t="s">
        <v>631</v>
      </c>
      <c r="G162" s="35" t="s">
        <v>448</v>
      </c>
      <c r="H162" s="35" t="n">
        <f aca="false">(C162-B162)/1000</f>
        <v>15</v>
      </c>
    </row>
    <row r="163" customFormat="false" ht="15.4" hidden="false" customHeight="false" outlineLevel="0" collapsed="false">
      <c r="A163" s="35" t="s">
        <v>396</v>
      </c>
      <c r="B163" s="35" t="n">
        <v>64580000</v>
      </c>
      <c r="C163" s="35" t="n">
        <v>64595000</v>
      </c>
      <c r="D163" s="35" t="n">
        <v>4.55575057827059</v>
      </c>
      <c r="E163" s="36" t="s">
        <v>936</v>
      </c>
      <c r="F163" s="36" t="s">
        <v>937</v>
      </c>
      <c r="G163" s="35" t="s">
        <v>448</v>
      </c>
      <c r="H163" s="35" t="n">
        <f aca="false">(C163-B163)/1000</f>
        <v>15</v>
      </c>
    </row>
    <row r="164" customFormat="false" ht="15.4" hidden="false" customHeight="false" outlineLevel="0" collapsed="false">
      <c r="A164" s="35" t="s">
        <v>396</v>
      </c>
      <c r="B164" s="35" t="n">
        <v>13620000</v>
      </c>
      <c r="C164" s="35" t="n">
        <v>13635000</v>
      </c>
      <c r="D164" s="35" t="n">
        <v>4.54132920577313</v>
      </c>
      <c r="E164" s="36" t="s">
        <v>1000</v>
      </c>
      <c r="F164" s="36" t="s">
        <v>1001</v>
      </c>
      <c r="G164" s="35" t="s">
        <v>448</v>
      </c>
      <c r="H164" s="35" t="n">
        <f aca="false">(C164-B164)/1000</f>
        <v>15</v>
      </c>
    </row>
    <row r="165" customFormat="false" ht="15.4" hidden="false" customHeight="false" outlineLevel="0" collapsed="false">
      <c r="A165" s="35" t="s">
        <v>396</v>
      </c>
      <c r="B165" s="35" t="n">
        <v>56475000</v>
      </c>
      <c r="C165" s="35" t="n">
        <v>56490000</v>
      </c>
      <c r="D165" s="35" t="n">
        <v>4.51125291254949</v>
      </c>
      <c r="E165" s="36" t="s">
        <v>1002</v>
      </c>
      <c r="F165" s="36" t="s">
        <v>1003</v>
      </c>
      <c r="G165" s="35" t="s">
        <v>448</v>
      </c>
      <c r="H165" s="35" t="n">
        <f aca="false">(C165-B165)/1000</f>
        <v>15</v>
      </c>
    </row>
    <row r="166" customFormat="false" ht="15.4" hidden="false" customHeight="false" outlineLevel="0" collapsed="false">
      <c r="A166" s="35" t="s">
        <v>396</v>
      </c>
      <c r="B166" s="35" t="n">
        <v>18810000</v>
      </c>
      <c r="C166" s="35" t="n">
        <v>18820000</v>
      </c>
      <c r="D166" s="35" t="n">
        <v>4.50281045400685</v>
      </c>
      <c r="E166" s="36" t="s">
        <v>1004</v>
      </c>
      <c r="F166" s="36" t="s">
        <v>1005</v>
      </c>
      <c r="G166" s="35" t="s">
        <v>448</v>
      </c>
      <c r="H166" s="35" t="n">
        <f aca="false">(C166-B166)/1000</f>
        <v>10</v>
      </c>
    </row>
    <row r="167" customFormat="false" ht="15.4" hidden="false" customHeight="false" outlineLevel="0" collapsed="false">
      <c r="A167" s="35" t="s">
        <v>396</v>
      </c>
      <c r="B167" s="35" t="n">
        <v>22035000</v>
      </c>
      <c r="C167" s="35" t="n">
        <v>22050000</v>
      </c>
      <c r="D167" s="35" t="n">
        <v>4.48073624564124</v>
      </c>
      <c r="E167" s="36"/>
      <c r="F167" s="36"/>
      <c r="G167" s="35" t="s">
        <v>448</v>
      </c>
      <c r="H167" s="35" t="n">
        <f aca="false">(C167-B167)/1000</f>
        <v>15</v>
      </c>
    </row>
    <row r="168" customFormat="false" ht="15.4" hidden="false" customHeight="false" outlineLevel="0" collapsed="false">
      <c r="A168" s="35" t="s">
        <v>396</v>
      </c>
      <c r="B168" s="35" t="n">
        <v>69185000</v>
      </c>
      <c r="C168" s="35" t="n">
        <v>69200000</v>
      </c>
      <c r="D168" s="35" t="n">
        <v>4.4802915452717</v>
      </c>
      <c r="E168" s="36" t="s">
        <v>1006</v>
      </c>
      <c r="F168" s="36" t="s">
        <v>631</v>
      </c>
      <c r="G168" s="35" t="s">
        <v>448</v>
      </c>
      <c r="H168" s="35" t="n">
        <f aca="false">(C168-B168)/1000</f>
        <v>15</v>
      </c>
    </row>
    <row r="169" customFormat="false" ht="15.4" hidden="false" customHeight="false" outlineLevel="0" collapsed="false">
      <c r="A169" s="35" t="s">
        <v>396</v>
      </c>
      <c r="B169" s="35" t="n">
        <v>7425000</v>
      </c>
      <c r="C169" s="35" t="n">
        <v>7440000</v>
      </c>
      <c r="D169" s="35" t="n">
        <v>4.47715227356531</v>
      </c>
      <c r="E169" s="36" t="s">
        <v>860</v>
      </c>
      <c r="F169" s="36" t="s">
        <v>861</v>
      </c>
      <c r="G169" s="35" t="s">
        <v>448</v>
      </c>
      <c r="H169" s="35" t="n">
        <f aca="false">(C169-B169)/1000</f>
        <v>15</v>
      </c>
    </row>
    <row r="170" customFormat="false" ht="15.4" hidden="false" customHeight="false" outlineLevel="0" collapsed="false">
      <c r="A170" s="35" t="s">
        <v>396</v>
      </c>
      <c r="B170" s="35" t="n">
        <v>85475000</v>
      </c>
      <c r="C170" s="35" t="n">
        <v>85490000</v>
      </c>
      <c r="D170" s="35" t="n">
        <v>4.46476520989775</v>
      </c>
      <c r="E170" s="36"/>
      <c r="F170" s="36"/>
      <c r="G170" s="35" t="s">
        <v>448</v>
      </c>
      <c r="H170" s="35" t="n">
        <f aca="false">(C170-B170)/1000</f>
        <v>15</v>
      </c>
    </row>
    <row r="171" customFormat="false" ht="15.4" hidden="false" customHeight="false" outlineLevel="0" collapsed="false">
      <c r="A171" s="35" t="s">
        <v>396</v>
      </c>
      <c r="B171" s="35" t="n">
        <v>32965000</v>
      </c>
      <c r="C171" s="35" t="n">
        <v>33005000</v>
      </c>
      <c r="D171" s="35" t="n">
        <v>4.46431100372595</v>
      </c>
      <c r="E171" s="36" t="s">
        <v>476</v>
      </c>
      <c r="F171" s="36" t="s">
        <v>477</v>
      </c>
      <c r="G171" s="35" t="s">
        <v>448</v>
      </c>
      <c r="H171" s="35" t="n">
        <f aca="false">(C171-B171)/1000</f>
        <v>40</v>
      </c>
    </row>
    <row r="172" customFormat="false" ht="15.4" hidden="false" customHeight="false" outlineLevel="0" collapsed="false">
      <c r="A172" s="35" t="s">
        <v>396</v>
      </c>
      <c r="B172" s="35" t="n">
        <v>85925000</v>
      </c>
      <c r="C172" s="35" t="n">
        <v>85940000</v>
      </c>
      <c r="D172" s="35" t="n">
        <v>4.46002083399759</v>
      </c>
      <c r="E172" s="36" t="s">
        <v>1007</v>
      </c>
      <c r="F172" s="36" t="s">
        <v>1008</v>
      </c>
      <c r="G172" s="35" t="s">
        <v>448</v>
      </c>
      <c r="H172" s="35" t="n">
        <f aca="false">(C172-B172)/1000</f>
        <v>15</v>
      </c>
    </row>
    <row r="173" customFormat="false" ht="15.4" hidden="false" customHeight="false" outlineLevel="0" collapsed="false">
      <c r="A173" s="35" t="s">
        <v>396</v>
      </c>
      <c r="B173" s="35" t="n">
        <v>50495000</v>
      </c>
      <c r="C173" s="35" t="n">
        <v>50525000</v>
      </c>
      <c r="D173" s="35" t="n">
        <v>4.446975536559</v>
      </c>
      <c r="E173" s="36" t="s">
        <v>959</v>
      </c>
      <c r="F173" s="36" t="s">
        <v>959</v>
      </c>
      <c r="G173" s="35" t="s">
        <v>448</v>
      </c>
      <c r="H173" s="35" t="n">
        <f aca="false">(C173-B173)/1000</f>
        <v>30</v>
      </c>
    </row>
    <row r="174" customFormat="false" ht="15.4" hidden="false" customHeight="false" outlineLevel="0" collapsed="false">
      <c r="A174" s="35" t="s">
        <v>396</v>
      </c>
      <c r="B174" s="35" t="n">
        <v>78400000</v>
      </c>
      <c r="C174" s="35" t="n">
        <v>78445000</v>
      </c>
      <c r="D174" s="35" t="n">
        <v>4.44256367933567</v>
      </c>
      <c r="E174" s="36"/>
      <c r="F174" s="36"/>
      <c r="G174" s="35" t="s">
        <v>448</v>
      </c>
      <c r="H174" s="35" t="n">
        <f aca="false">(C174-B174)/1000</f>
        <v>45</v>
      </c>
    </row>
    <row r="175" customFormat="false" ht="15.4" hidden="false" customHeight="false" outlineLevel="0" collapsed="false">
      <c r="A175" s="35" t="s">
        <v>396</v>
      </c>
      <c r="B175" s="35" t="n">
        <v>19940000</v>
      </c>
      <c r="C175" s="35" t="n">
        <v>19960000</v>
      </c>
      <c r="D175" s="35" t="n">
        <v>4.43502887461447</v>
      </c>
      <c r="E175" s="36" t="s">
        <v>1009</v>
      </c>
      <c r="F175" s="36" t="s">
        <v>1010</v>
      </c>
      <c r="G175" s="35" t="s">
        <v>448</v>
      </c>
      <c r="H175" s="35" t="n">
        <f aca="false">(C175-B175)/1000</f>
        <v>20</v>
      </c>
    </row>
    <row r="176" customFormat="false" ht="15.4" hidden="false" customHeight="false" outlineLevel="0" collapsed="false">
      <c r="A176" s="35" t="s">
        <v>396</v>
      </c>
      <c r="B176" s="35" t="n">
        <v>13700000</v>
      </c>
      <c r="C176" s="35" t="n">
        <v>13740000</v>
      </c>
      <c r="D176" s="35" t="n">
        <v>4.42898383669033</v>
      </c>
      <c r="E176" s="36"/>
      <c r="F176" s="36"/>
      <c r="G176" s="35" t="s">
        <v>448</v>
      </c>
      <c r="H176" s="35" t="n">
        <f aca="false">(C176-B176)/1000</f>
        <v>40</v>
      </c>
    </row>
    <row r="177" customFormat="false" ht="15.4" hidden="false" customHeight="false" outlineLevel="0" collapsed="false">
      <c r="A177" s="35" t="s">
        <v>396</v>
      </c>
      <c r="B177" s="35" t="n">
        <v>77535000</v>
      </c>
      <c r="C177" s="35" t="n">
        <v>77550000</v>
      </c>
      <c r="D177" s="35" t="n">
        <v>4.4075033008252</v>
      </c>
      <c r="E177" s="36" t="s">
        <v>1011</v>
      </c>
      <c r="F177" s="36" t="s">
        <v>1012</v>
      </c>
      <c r="G177" s="35" t="s">
        <v>448</v>
      </c>
      <c r="H177" s="35" t="n">
        <f aca="false">(C177-B177)/1000</f>
        <v>15</v>
      </c>
    </row>
    <row r="178" customFormat="false" ht="15.4" hidden="false" customHeight="false" outlineLevel="0" collapsed="false">
      <c r="A178" s="35" t="s">
        <v>396</v>
      </c>
      <c r="B178" s="35" t="n">
        <v>61150000</v>
      </c>
      <c r="C178" s="35" t="n">
        <v>61170000</v>
      </c>
      <c r="D178" s="35" t="n">
        <v>4.39989365044648</v>
      </c>
      <c r="E178" s="36" t="s">
        <v>1013</v>
      </c>
      <c r="F178" s="36" t="s">
        <v>1013</v>
      </c>
      <c r="G178" s="35" t="s">
        <v>448</v>
      </c>
      <c r="H178" s="35" t="n">
        <f aca="false">(C178-B178)/1000</f>
        <v>20</v>
      </c>
    </row>
    <row r="179" customFormat="false" ht="15.4" hidden="false" customHeight="false" outlineLevel="0" collapsed="false">
      <c r="A179" s="35" t="s">
        <v>396</v>
      </c>
      <c r="B179" s="35" t="n">
        <v>62075000</v>
      </c>
      <c r="C179" s="35" t="n">
        <v>62090000</v>
      </c>
      <c r="D179" s="35" t="n">
        <v>4.3968956239401</v>
      </c>
      <c r="E179" s="36" t="s">
        <v>1014</v>
      </c>
      <c r="F179" s="36" t="s">
        <v>1015</v>
      </c>
      <c r="G179" s="35" t="s">
        <v>448</v>
      </c>
      <c r="H179" s="35" t="n">
        <f aca="false">(C179-B179)/1000</f>
        <v>15</v>
      </c>
    </row>
    <row r="180" customFormat="false" ht="15.4" hidden="false" customHeight="false" outlineLevel="0" collapsed="false">
      <c r="A180" s="35" t="s">
        <v>396</v>
      </c>
      <c r="B180" s="35" t="n">
        <v>79135000</v>
      </c>
      <c r="C180" s="35" t="n">
        <v>79150000</v>
      </c>
      <c r="D180" s="35" t="n">
        <v>4.39581758074324</v>
      </c>
      <c r="E180" s="36"/>
      <c r="F180" s="36"/>
      <c r="G180" s="35" t="s">
        <v>448</v>
      </c>
      <c r="H180" s="35" t="n">
        <f aca="false">(C180-B180)/1000</f>
        <v>15</v>
      </c>
    </row>
    <row r="181" customFormat="false" ht="15.4" hidden="false" customHeight="false" outlineLevel="0" collapsed="false">
      <c r="A181" s="35" t="s">
        <v>396</v>
      </c>
      <c r="B181" s="35" t="n">
        <v>55350000</v>
      </c>
      <c r="C181" s="35" t="n">
        <v>55365000</v>
      </c>
      <c r="D181" s="35" t="n">
        <v>4.38237880574088</v>
      </c>
      <c r="E181" s="36"/>
      <c r="F181" s="36"/>
      <c r="G181" s="35" t="s">
        <v>448</v>
      </c>
      <c r="H181" s="35" t="n">
        <f aca="false">(C181-B181)/1000</f>
        <v>15</v>
      </c>
    </row>
    <row r="182" customFormat="false" ht="15.4" hidden="false" customHeight="false" outlineLevel="0" collapsed="false">
      <c r="A182" s="35" t="s">
        <v>396</v>
      </c>
      <c r="B182" s="35" t="n">
        <v>63110000</v>
      </c>
      <c r="C182" s="35" t="n">
        <v>63130000</v>
      </c>
      <c r="D182" s="35" t="n">
        <v>4.37654834045101</v>
      </c>
      <c r="E182" s="36"/>
      <c r="F182" s="36"/>
      <c r="G182" s="35" t="s">
        <v>448</v>
      </c>
      <c r="H182" s="35" t="n">
        <f aca="false">(C182-B182)/1000</f>
        <v>20</v>
      </c>
    </row>
    <row r="183" customFormat="false" ht="61.5" hidden="false" customHeight="false" outlineLevel="0" collapsed="false">
      <c r="A183" s="35" t="s">
        <v>396</v>
      </c>
      <c r="B183" s="35" t="n">
        <v>51935000</v>
      </c>
      <c r="C183" s="35" t="n">
        <v>51975000</v>
      </c>
      <c r="D183" s="35" t="n">
        <v>4.35837099872149</v>
      </c>
      <c r="E183" s="36" t="s">
        <v>1016</v>
      </c>
      <c r="F183" s="36" t="s">
        <v>1017</v>
      </c>
      <c r="G183" s="35" t="s">
        <v>448</v>
      </c>
      <c r="H183" s="35" t="n">
        <f aca="false">(C183-B183)/1000</f>
        <v>40</v>
      </c>
    </row>
    <row r="184" customFormat="false" ht="15.4" hidden="false" customHeight="false" outlineLevel="0" collapsed="false">
      <c r="A184" s="35" t="s">
        <v>396</v>
      </c>
      <c r="B184" s="35" t="n">
        <v>55580000</v>
      </c>
      <c r="C184" s="35" t="n">
        <v>55595000</v>
      </c>
      <c r="D184" s="35" t="n">
        <v>4.34867275043272</v>
      </c>
      <c r="E184" s="36" t="s">
        <v>1018</v>
      </c>
      <c r="F184" s="36" t="s">
        <v>1019</v>
      </c>
      <c r="G184" s="35" t="s">
        <v>448</v>
      </c>
      <c r="H184" s="35" t="n">
        <f aca="false">(C184-B184)/1000</f>
        <v>15</v>
      </c>
    </row>
    <row r="185" customFormat="false" ht="15.4" hidden="false" customHeight="false" outlineLevel="0" collapsed="false">
      <c r="A185" s="35" t="s">
        <v>396</v>
      </c>
      <c r="B185" s="35" t="n">
        <v>8230000</v>
      </c>
      <c r="C185" s="35" t="n">
        <v>8245000</v>
      </c>
      <c r="D185" s="35" t="n">
        <v>4.34370568450612</v>
      </c>
      <c r="E185" s="36" t="s">
        <v>1020</v>
      </c>
      <c r="F185" s="36" t="s">
        <v>1021</v>
      </c>
      <c r="G185" s="35" t="s">
        <v>448</v>
      </c>
      <c r="H185" s="35" t="n">
        <f aca="false">(C185-B185)/1000</f>
        <v>15</v>
      </c>
    </row>
    <row r="186" customFormat="false" ht="15.4" hidden="false" customHeight="false" outlineLevel="0" collapsed="false">
      <c r="A186" s="35" t="s">
        <v>396</v>
      </c>
      <c r="B186" s="35" t="n">
        <v>58715000</v>
      </c>
      <c r="C186" s="35" t="n">
        <v>58730000</v>
      </c>
      <c r="D186" s="35" t="n">
        <v>4.34171153793752</v>
      </c>
      <c r="E186" s="36" t="s">
        <v>1022</v>
      </c>
      <c r="F186" s="36" t="s">
        <v>1023</v>
      </c>
      <c r="G186" s="35" t="s">
        <v>448</v>
      </c>
      <c r="H186" s="35" t="n">
        <f aca="false">(C186-B186)/1000</f>
        <v>15</v>
      </c>
    </row>
    <row r="187" customFormat="false" ht="15.4" hidden="false" customHeight="false" outlineLevel="0" collapsed="false">
      <c r="A187" s="35" t="s">
        <v>396</v>
      </c>
      <c r="B187" s="35" t="n">
        <v>8320000</v>
      </c>
      <c r="C187" s="35" t="n">
        <v>8335000</v>
      </c>
      <c r="D187" s="35" t="n">
        <v>4.33335640292032</v>
      </c>
      <c r="E187" s="36" t="s">
        <v>1024</v>
      </c>
      <c r="F187" s="36" t="s">
        <v>1025</v>
      </c>
      <c r="G187" s="35" t="s">
        <v>448</v>
      </c>
      <c r="H187" s="35" t="n">
        <f aca="false">(C187-B187)/1000</f>
        <v>15</v>
      </c>
    </row>
    <row r="188" customFormat="false" ht="15.4" hidden="false" customHeight="false" outlineLevel="0" collapsed="false">
      <c r="A188" s="35" t="s">
        <v>396</v>
      </c>
      <c r="B188" s="35" t="n">
        <v>265000</v>
      </c>
      <c r="C188" s="35" t="n">
        <v>280000</v>
      </c>
      <c r="D188" s="35" t="n">
        <v>4.32772328103803</v>
      </c>
      <c r="E188" s="36"/>
      <c r="F188" s="36"/>
      <c r="G188" s="35" t="s">
        <v>448</v>
      </c>
      <c r="H188" s="35" t="n">
        <f aca="false">(C188-B188)/1000</f>
        <v>15</v>
      </c>
    </row>
    <row r="189" customFormat="false" ht="15.4" hidden="false" customHeight="false" outlineLevel="0" collapsed="false">
      <c r="A189" s="35" t="s">
        <v>396</v>
      </c>
      <c r="B189" s="35" t="n">
        <v>38330000</v>
      </c>
      <c r="C189" s="35" t="n">
        <v>38345000</v>
      </c>
      <c r="D189" s="35" t="n">
        <v>4.29549472188277</v>
      </c>
      <c r="E189" s="36"/>
      <c r="F189" s="36"/>
      <c r="G189" s="35" t="s">
        <v>448</v>
      </c>
      <c r="H189" s="35" t="n">
        <f aca="false">(C189-B189)/1000</f>
        <v>15</v>
      </c>
    </row>
    <row r="190" customFormat="false" ht="15.4" hidden="false" customHeight="false" outlineLevel="0" collapsed="false">
      <c r="A190" s="35" t="s">
        <v>396</v>
      </c>
      <c r="B190" s="35" t="n">
        <v>58065000</v>
      </c>
      <c r="C190" s="35" t="n">
        <v>58080000</v>
      </c>
      <c r="D190" s="35" t="n">
        <v>4.26380196702048</v>
      </c>
      <c r="E190" s="36" t="s">
        <v>1026</v>
      </c>
      <c r="F190" s="36" t="s">
        <v>1027</v>
      </c>
      <c r="G190" s="35" t="s">
        <v>448</v>
      </c>
      <c r="H190" s="35" t="n">
        <f aca="false">(C190-B190)/1000</f>
        <v>15</v>
      </c>
    </row>
    <row r="191" customFormat="false" ht="15.4" hidden="false" customHeight="false" outlineLevel="0" collapsed="false">
      <c r="A191" s="35" t="s">
        <v>396</v>
      </c>
      <c r="B191" s="35" t="n">
        <v>53090000</v>
      </c>
      <c r="C191" s="35" t="n">
        <v>53105000</v>
      </c>
      <c r="D191" s="35" t="n">
        <v>4.25116331044545</v>
      </c>
      <c r="E191" s="36" t="s">
        <v>1028</v>
      </c>
      <c r="F191" s="36" t="s">
        <v>1029</v>
      </c>
      <c r="G191" s="35" t="s">
        <v>448</v>
      </c>
      <c r="H191" s="35" t="n">
        <f aca="false">(C191-B191)/1000</f>
        <v>15</v>
      </c>
    </row>
    <row r="192" customFormat="false" ht="15.4" hidden="false" customHeight="false" outlineLevel="0" collapsed="false">
      <c r="A192" s="35" t="s">
        <v>396</v>
      </c>
      <c r="B192" s="35" t="n">
        <v>4715000</v>
      </c>
      <c r="C192" s="35" t="n">
        <v>4725000</v>
      </c>
      <c r="D192" s="35" t="n">
        <v>4.2364981782576</v>
      </c>
      <c r="E192" s="36" t="s">
        <v>713</v>
      </c>
      <c r="F192" s="36" t="s">
        <v>714</v>
      </c>
      <c r="G192" s="35" t="s">
        <v>448</v>
      </c>
      <c r="H192" s="35" t="n">
        <f aca="false">(C192-B192)/1000</f>
        <v>10</v>
      </c>
    </row>
    <row r="193" customFormat="false" ht="15.4" hidden="false" customHeight="false" outlineLevel="0" collapsed="false">
      <c r="A193" s="35" t="s">
        <v>396</v>
      </c>
      <c r="B193" s="35" t="n">
        <v>51865000</v>
      </c>
      <c r="C193" s="35" t="n">
        <v>51880000</v>
      </c>
      <c r="D193" s="35" t="n">
        <v>4.21764443704587</v>
      </c>
      <c r="E193" s="36" t="s">
        <v>1030</v>
      </c>
      <c r="F193" s="36" t="s">
        <v>1031</v>
      </c>
      <c r="G193" s="35" t="s">
        <v>448</v>
      </c>
      <c r="H193" s="35" t="n">
        <f aca="false">(C193-B193)/1000</f>
        <v>15</v>
      </c>
    </row>
    <row r="194" customFormat="false" ht="15.4" hidden="false" customHeight="false" outlineLevel="0" collapsed="false">
      <c r="A194" s="35" t="s">
        <v>396</v>
      </c>
      <c r="B194" s="35" t="n">
        <v>55870000</v>
      </c>
      <c r="C194" s="35" t="n">
        <v>55885000</v>
      </c>
      <c r="D194" s="35" t="n">
        <v>4.20417287930951</v>
      </c>
      <c r="E194" s="36" t="s">
        <v>1032</v>
      </c>
      <c r="F194" s="36" t="s">
        <v>1033</v>
      </c>
      <c r="G194" s="35" t="s">
        <v>448</v>
      </c>
      <c r="H194" s="35" t="n">
        <f aca="false">(C194-B194)/1000</f>
        <v>15</v>
      </c>
    </row>
    <row r="195" customFormat="false" ht="15.4" hidden="false" customHeight="false" outlineLevel="0" collapsed="false">
      <c r="A195" s="35" t="s">
        <v>396</v>
      </c>
      <c r="B195" s="35" t="n">
        <v>85185000</v>
      </c>
      <c r="C195" s="35" t="n">
        <v>85200000</v>
      </c>
      <c r="D195" s="35" t="n">
        <v>4.16395171465788</v>
      </c>
      <c r="E195" s="36" t="s">
        <v>1034</v>
      </c>
      <c r="F195" s="36" t="s">
        <v>1034</v>
      </c>
      <c r="G195" s="35" t="s">
        <v>448</v>
      </c>
      <c r="H195" s="35" t="n">
        <f aca="false">(C195-B195)/1000</f>
        <v>15</v>
      </c>
    </row>
    <row r="196" customFormat="false" ht="15.4" hidden="false" customHeight="false" outlineLevel="0" collapsed="false">
      <c r="A196" s="35" t="s">
        <v>396</v>
      </c>
      <c r="B196" s="35" t="n">
        <v>79990000</v>
      </c>
      <c r="C196" s="35" t="n">
        <v>80005000</v>
      </c>
      <c r="D196" s="35" t="n">
        <v>4.15126255781008</v>
      </c>
      <c r="E196" s="36" t="s">
        <v>1035</v>
      </c>
      <c r="F196" s="36" t="s">
        <v>1036</v>
      </c>
      <c r="G196" s="35" t="s">
        <v>448</v>
      </c>
      <c r="H196" s="35" t="n">
        <f aca="false">(C196-B196)/1000</f>
        <v>15</v>
      </c>
    </row>
    <row r="197" customFormat="false" ht="15.4" hidden="false" customHeight="false" outlineLevel="0" collapsed="false">
      <c r="A197" s="35" t="s">
        <v>396</v>
      </c>
      <c r="B197" s="35" t="n">
        <v>5315000</v>
      </c>
      <c r="C197" s="35" t="n">
        <v>5335000</v>
      </c>
      <c r="D197" s="35" t="n">
        <v>4.14702319274581</v>
      </c>
      <c r="E197" s="36" t="s">
        <v>957</v>
      </c>
      <c r="F197" s="36" t="s">
        <v>958</v>
      </c>
      <c r="G197" s="35" t="s">
        <v>448</v>
      </c>
      <c r="H197" s="35" t="n">
        <f aca="false">(C197-B197)/1000</f>
        <v>20</v>
      </c>
    </row>
    <row r="198" customFormat="false" ht="15.4" hidden="false" customHeight="false" outlineLevel="0" collapsed="false">
      <c r="A198" s="35" t="s">
        <v>396</v>
      </c>
      <c r="B198" s="35" t="n">
        <v>38095000</v>
      </c>
      <c r="C198" s="35" t="n">
        <v>38110000</v>
      </c>
      <c r="D198" s="35" t="n">
        <v>4.14588583258847</v>
      </c>
      <c r="E198" s="36" t="s">
        <v>1037</v>
      </c>
      <c r="F198" s="36" t="s">
        <v>1038</v>
      </c>
      <c r="G198" s="35" t="s">
        <v>448</v>
      </c>
      <c r="H198" s="35" t="n">
        <f aca="false">(C198-B198)/1000</f>
        <v>15</v>
      </c>
    </row>
    <row r="199" customFormat="false" ht="15.4" hidden="false" customHeight="false" outlineLevel="0" collapsed="false">
      <c r="A199" s="35" t="s">
        <v>396</v>
      </c>
      <c r="B199" s="35" t="n">
        <v>51795000</v>
      </c>
      <c r="C199" s="35" t="n">
        <v>51825000</v>
      </c>
      <c r="D199" s="35" t="n">
        <v>4.14233792861653</v>
      </c>
      <c r="E199" s="36"/>
      <c r="F199" s="36"/>
      <c r="G199" s="35" t="s">
        <v>448</v>
      </c>
      <c r="H199" s="35" t="n">
        <f aca="false">(C199-B199)/1000</f>
        <v>30</v>
      </c>
    </row>
    <row r="200" customFormat="false" ht="15.4" hidden="false" customHeight="false" outlineLevel="0" collapsed="false">
      <c r="A200" s="35" t="s">
        <v>396</v>
      </c>
      <c r="B200" s="35" t="n">
        <v>34680000</v>
      </c>
      <c r="C200" s="35" t="n">
        <v>34695000</v>
      </c>
      <c r="D200" s="35" t="n">
        <v>4.12501497128945</v>
      </c>
      <c r="E200" s="36" t="s">
        <v>1039</v>
      </c>
      <c r="F200" s="36" t="s">
        <v>1040</v>
      </c>
      <c r="G200" s="35" t="s">
        <v>448</v>
      </c>
      <c r="H200" s="35" t="n">
        <f aca="false">(C200-B200)/1000</f>
        <v>15</v>
      </c>
    </row>
    <row r="201" customFormat="false" ht="15.4" hidden="false" customHeight="false" outlineLevel="0" collapsed="false">
      <c r="A201" s="35" t="s">
        <v>396</v>
      </c>
      <c r="B201" s="35" t="n">
        <v>82485000</v>
      </c>
      <c r="C201" s="35" t="n">
        <v>82500000</v>
      </c>
      <c r="D201" s="35" t="n">
        <v>4.10854232714582</v>
      </c>
      <c r="E201" s="36" t="s">
        <v>1041</v>
      </c>
      <c r="F201" s="36" t="s">
        <v>1041</v>
      </c>
      <c r="G201" s="35" t="s">
        <v>448</v>
      </c>
      <c r="H201" s="35" t="n">
        <f aca="false">(C201-B201)/1000</f>
        <v>15</v>
      </c>
    </row>
    <row r="202" customFormat="false" ht="15.4" hidden="false" customHeight="false" outlineLevel="0" collapsed="false">
      <c r="A202" s="35" t="s">
        <v>396</v>
      </c>
      <c r="B202" s="35" t="n">
        <v>23590000</v>
      </c>
      <c r="C202" s="35" t="n">
        <v>23605000</v>
      </c>
      <c r="D202" s="35" t="n">
        <v>4.03499836072828</v>
      </c>
      <c r="E202" s="36" t="s">
        <v>1042</v>
      </c>
      <c r="F202" s="36" t="s">
        <v>1042</v>
      </c>
      <c r="G202" s="35" t="s">
        <v>448</v>
      </c>
      <c r="H202" s="35" t="n">
        <f aca="false">(C202-B202)/1000</f>
        <v>15</v>
      </c>
    </row>
    <row r="203" customFormat="false" ht="15.4" hidden="false" customHeight="false" outlineLevel="0" collapsed="false">
      <c r="A203" s="35" t="s">
        <v>396</v>
      </c>
      <c r="B203" s="35" t="n">
        <v>82505000</v>
      </c>
      <c r="C203" s="35" t="n">
        <v>82545000</v>
      </c>
      <c r="D203" s="35" t="n">
        <v>4.02196750146405</v>
      </c>
      <c r="E203" s="36" t="s">
        <v>1043</v>
      </c>
      <c r="F203" s="36" t="s">
        <v>1044</v>
      </c>
      <c r="G203" s="35" t="s">
        <v>448</v>
      </c>
      <c r="H203" s="35" t="n">
        <f aca="false">(C203-B203)/1000</f>
        <v>40</v>
      </c>
    </row>
    <row r="204" customFormat="false" ht="15.4" hidden="false" customHeight="false" outlineLevel="0" collapsed="false">
      <c r="A204" s="35" t="s">
        <v>396</v>
      </c>
      <c r="B204" s="35" t="n">
        <v>78285000</v>
      </c>
      <c r="C204" s="35" t="n">
        <v>78300000</v>
      </c>
      <c r="D204" s="35" t="n">
        <v>4.02018690895948</v>
      </c>
      <c r="E204" s="36" t="s">
        <v>921</v>
      </c>
      <c r="F204" s="36" t="s">
        <v>922</v>
      </c>
      <c r="G204" s="35" t="s">
        <v>448</v>
      </c>
      <c r="H204" s="35" t="n">
        <f aca="false">(C204-B204)/1000</f>
        <v>15</v>
      </c>
    </row>
    <row r="205" customFormat="false" ht="15.4" hidden="false" customHeight="false" outlineLevel="0" collapsed="false">
      <c r="A205" s="35" t="s">
        <v>396</v>
      </c>
      <c r="B205" s="35" t="n">
        <v>59300000</v>
      </c>
      <c r="C205" s="35" t="n">
        <v>59315000</v>
      </c>
      <c r="D205" s="35" t="n">
        <v>4.00991184108914</v>
      </c>
      <c r="E205" s="36" t="s">
        <v>1045</v>
      </c>
      <c r="F205" s="36" t="s">
        <v>1045</v>
      </c>
      <c r="G205" s="35" t="s">
        <v>448</v>
      </c>
      <c r="H205" s="35" t="n">
        <f aca="false">(C205-B205)/1000</f>
        <v>15</v>
      </c>
    </row>
    <row r="206" customFormat="false" ht="15.4" hidden="false" customHeight="false" outlineLevel="0" collapsed="false">
      <c r="A206" s="35" t="s">
        <v>396</v>
      </c>
      <c r="B206" s="35" t="n">
        <v>78665000</v>
      </c>
      <c r="C206" s="35" t="n">
        <v>78685000</v>
      </c>
      <c r="D206" s="35" t="n">
        <v>3.99697915772614</v>
      </c>
      <c r="E206" s="36" t="s">
        <v>1046</v>
      </c>
      <c r="F206" s="36" t="s">
        <v>1047</v>
      </c>
      <c r="G206" s="35" t="s">
        <v>448</v>
      </c>
      <c r="H206" s="35" t="n">
        <f aca="false">(C206-B206)/1000</f>
        <v>20</v>
      </c>
    </row>
    <row r="207" customFormat="false" ht="15.4" hidden="false" customHeight="false" outlineLevel="0" collapsed="false">
      <c r="A207" s="35" t="s">
        <v>396</v>
      </c>
      <c r="B207" s="35" t="n">
        <v>82090000</v>
      </c>
      <c r="C207" s="35" t="n">
        <v>82105000</v>
      </c>
      <c r="D207" s="35" t="n">
        <v>3.97133385426984</v>
      </c>
      <c r="E207" s="36" t="s">
        <v>1048</v>
      </c>
      <c r="F207" s="36" t="s">
        <v>1048</v>
      </c>
      <c r="G207" s="35" t="s">
        <v>448</v>
      </c>
      <c r="H207" s="35" t="n">
        <f aca="false">(C207-B207)/1000</f>
        <v>15</v>
      </c>
    </row>
    <row r="208" customFormat="false" ht="15.4" hidden="false" customHeight="false" outlineLevel="0" collapsed="false">
      <c r="A208" s="35" t="s">
        <v>396</v>
      </c>
      <c r="B208" s="35" t="n">
        <v>2440000</v>
      </c>
      <c r="C208" s="35" t="n">
        <v>2455000</v>
      </c>
      <c r="D208" s="35" t="n">
        <v>3.91132917480092</v>
      </c>
      <c r="E208" s="36" t="s">
        <v>953</v>
      </c>
      <c r="F208" s="36" t="s">
        <v>954</v>
      </c>
      <c r="G208" s="35" t="s">
        <v>448</v>
      </c>
      <c r="H208" s="35" t="n">
        <f aca="false">(C208-B208)/1000</f>
        <v>15</v>
      </c>
    </row>
    <row r="209" customFormat="false" ht="15.4" hidden="false" customHeight="false" outlineLevel="0" collapsed="false">
      <c r="A209" s="35" t="s">
        <v>396</v>
      </c>
      <c r="B209" s="35" t="n">
        <v>7760000</v>
      </c>
      <c r="C209" s="35" t="n">
        <v>7775000</v>
      </c>
      <c r="D209" s="35" t="n">
        <v>3.90580131328906</v>
      </c>
      <c r="E209" s="36" t="s">
        <v>1049</v>
      </c>
      <c r="F209" s="36" t="s">
        <v>1050</v>
      </c>
      <c r="G209" s="35" t="s">
        <v>448</v>
      </c>
      <c r="H209" s="35" t="n">
        <f aca="false">(C209-B209)/1000</f>
        <v>15</v>
      </c>
    </row>
    <row r="210" customFormat="false" ht="15.4" hidden="false" customHeight="false" outlineLevel="0" collapsed="false">
      <c r="A210" s="35" t="s">
        <v>396</v>
      </c>
      <c r="B210" s="35" t="n">
        <v>56325000</v>
      </c>
      <c r="C210" s="35" t="n">
        <v>56340000</v>
      </c>
      <c r="D210" s="35" t="n">
        <v>3.89510937095825</v>
      </c>
      <c r="E210" s="36"/>
      <c r="F210" s="36"/>
      <c r="G210" s="35" t="s">
        <v>448</v>
      </c>
      <c r="H210" s="35" t="n">
        <f aca="false">(C210-B210)/1000</f>
        <v>15</v>
      </c>
    </row>
    <row r="211" customFormat="false" ht="15.4" hidden="false" customHeight="false" outlineLevel="0" collapsed="false">
      <c r="A211" s="35" t="s">
        <v>396</v>
      </c>
      <c r="B211" s="35" t="n">
        <v>80915000</v>
      </c>
      <c r="C211" s="35" t="n">
        <v>80925000</v>
      </c>
      <c r="D211" s="35" t="n">
        <v>3.87727423942845</v>
      </c>
      <c r="E211" s="36" t="s">
        <v>1051</v>
      </c>
      <c r="F211" s="36" t="s">
        <v>1052</v>
      </c>
      <c r="G211" s="35" t="s">
        <v>448</v>
      </c>
      <c r="H211" s="35" t="n">
        <f aca="false">(C211-B211)/1000</f>
        <v>10</v>
      </c>
    </row>
    <row r="212" customFormat="false" ht="15.4" hidden="false" customHeight="false" outlineLevel="0" collapsed="false">
      <c r="A212" s="35" t="s">
        <v>396</v>
      </c>
      <c r="B212" s="35" t="n">
        <v>3790000</v>
      </c>
      <c r="C212" s="35" t="n">
        <v>3805000</v>
      </c>
      <c r="D212" s="35" t="n">
        <v>3.85373966196538</v>
      </c>
      <c r="E212" s="36" t="s">
        <v>478</v>
      </c>
      <c r="F212" s="36" t="s">
        <v>478</v>
      </c>
      <c r="G212" s="35" t="s">
        <v>448</v>
      </c>
      <c r="H212" s="35" t="n">
        <f aca="false">(C212-B212)/1000</f>
        <v>15</v>
      </c>
    </row>
    <row r="213" customFormat="false" ht="15.4" hidden="false" customHeight="false" outlineLevel="0" collapsed="false">
      <c r="A213" s="35" t="s">
        <v>396</v>
      </c>
      <c r="B213" s="35" t="n">
        <v>82665000</v>
      </c>
      <c r="C213" s="35" t="n">
        <v>82680000</v>
      </c>
      <c r="D213" s="35" t="n">
        <v>3.83929118590547</v>
      </c>
      <c r="E213" s="36"/>
      <c r="F213" s="36"/>
      <c r="G213" s="35" t="s">
        <v>448</v>
      </c>
      <c r="H213" s="35" t="n">
        <f aca="false">(C213-B213)/1000</f>
        <v>15</v>
      </c>
    </row>
    <row r="214" customFormat="false" ht="15.4" hidden="false" customHeight="false" outlineLevel="0" collapsed="false">
      <c r="A214" s="35" t="s">
        <v>396</v>
      </c>
      <c r="B214" s="35" t="n">
        <v>29180000</v>
      </c>
      <c r="C214" s="35" t="n">
        <v>29195000</v>
      </c>
      <c r="D214" s="35" t="n">
        <v>3.83906671001127</v>
      </c>
      <c r="E214" s="36" t="s">
        <v>1053</v>
      </c>
      <c r="F214" s="36" t="s">
        <v>1054</v>
      </c>
      <c r="G214" s="35" t="s">
        <v>448</v>
      </c>
      <c r="H214" s="35" t="n">
        <f aca="false">(C214-B214)/1000</f>
        <v>15</v>
      </c>
    </row>
    <row r="215" customFormat="false" ht="15.4" hidden="false" customHeight="false" outlineLevel="0" collapsed="false">
      <c r="A215" s="35" t="s">
        <v>396</v>
      </c>
      <c r="B215" s="35" t="n">
        <v>85225000</v>
      </c>
      <c r="C215" s="35" t="n">
        <v>85240000</v>
      </c>
      <c r="D215" s="35" t="n">
        <v>3.79949622213118</v>
      </c>
      <c r="E215" s="36" t="s">
        <v>1055</v>
      </c>
      <c r="F215" s="36" t="s">
        <v>1056</v>
      </c>
      <c r="G215" s="35" t="s">
        <v>448</v>
      </c>
      <c r="H215" s="35" t="n">
        <f aca="false">(C215-B215)/1000</f>
        <v>15</v>
      </c>
    </row>
    <row r="216" customFormat="false" ht="15.75" hidden="false" customHeight="false" outlineLevel="0" collapsed="false">
      <c r="A216" s="35" t="s">
        <v>396</v>
      </c>
      <c r="B216" s="35" t="n">
        <v>22955000</v>
      </c>
      <c r="C216" s="35" t="n">
        <v>22970000</v>
      </c>
      <c r="D216" s="35" t="n">
        <v>3.77355226599408</v>
      </c>
      <c r="E216" s="36" t="s">
        <v>1057</v>
      </c>
      <c r="F216" s="36" t="s">
        <v>1058</v>
      </c>
      <c r="G216" s="35" t="s">
        <v>448</v>
      </c>
      <c r="H216" s="35" t="n">
        <f aca="false">(C216-B216)/1000</f>
        <v>15</v>
      </c>
    </row>
    <row r="217" customFormat="false" ht="18.4" hidden="false" customHeight="false" outlineLevel="0" collapsed="false">
      <c r="A217" s="37" t="s">
        <v>1059</v>
      </c>
      <c r="B217" s="37"/>
      <c r="C217" s="37"/>
      <c r="D217" s="37"/>
      <c r="E217" s="37"/>
      <c r="F217" s="37"/>
      <c r="G217" s="37"/>
      <c r="H217" s="37"/>
    </row>
    <row r="218" customFormat="false" ht="15.4" hidden="false" customHeight="false" outlineLevel="0" collapsed="false">
      <c r="A218" s="54" t="s">
        <v>388</v>
      </c>
      <c r="B218" s="54" t="s">
        <v>389</v>
      </c>
      <c r="C218" s="54" t="s">
        <v>390</v>
      </c>
      <c r="D218" s="54" t="s">
        <v>447</v>
      </c>
      <c r="E218" s="58" t="s">
        <v>392</v>
      </c>
      <c r="F218" s="58" t="s">
        <v>393</v>
      </c>
      <c r="G218" s="54" t="s">
        <v>394</v>
      </c>
      <c r="H218" s="54" t="s">
        <v>395</v>
      </c>
    </row>
    <row r="219" customFormat="false" ht="30.75" hidden="false" customHeight="false" outlineLevel="0" collapsed="false">
      <c r="A219" s="35" t="s">
        <v>396</v>
      </c>
      <c r="B219" s="35" t="n">
        <v>49180001</v>
      </c>
      <c r="C219" s="35" t="n">
        <v>49360000</v>
      </c>
      <c r="D219" s="35" t="n">
        <v>6.84804541115922</v>
      </c>
      <c r="E219" s="36" t="s">
        <v>1060</v>
      </c>
      <c r="F219" s="36" t="s">
        <v>1061</v>
      </c>
      <c r="G219" s="35" t="s">
        <v>502</v>
      </c>
      <c r="H219" s="35" t="n">
        <f aca="false">(C219-B219+1)/1000</f>
        <v>180</v>
      </c>
    </row>
    <row r="220" customFormat="false" ht="30.75" hidden="false" customHeight="false" outlineLevel="0" collapsed="false">
      <c r="A220" s="35" t="s">
        <v>396</v>
      </c>
      <c r="B220" s="35" t="n">
        <v>50165001</v>
      </c>
      <c r="C220" s="35" t="n">
        <v>50260000</v>
      </c>
      <c r="D220" s="35" t="n">
        <v>6.28908801624643</v>
      </c>
      <c r="E220" s="36" t="s">
        <v>1062</v>
      </c>
      <c r="F220" s="36" t="s">
        <v>1063</v>
      </c>
      <c r="G220" s="35" t="s">
        <v>502</v>
      </c>
      <c r="H220" s="35" t="n">
        <f aca="false">(C220-B220+1)/1000</f>
        <v>95</v>
      </c>
    </row>
    <row r="221" customFormat="false" ht="17.65" hidden="false" customHeight="false" outlineLevel="0" collapsed="false">
      <c r="A221" s="35" t="s">
        <v>396</v>
      </c>
      <c r="B221" s="35" t="n">
        <v>15870001</v>
      </c>
      <c r="C221" s="35" t="n">
        <v>15880000</v>
      </c>
      <c r="D221" s="35" t="n">
        <v>5.83003284091093</v>
      </c>
      <c r="E221" s="36"/>
      <c r="F221" s="36"/>
      <c r="G221" s="35" t="s">
        <v>502</v>
      </c>
      <c r="H221" s="35" t="n">
        <f aca="false">(C221-B221+1)/1000</f>
        <v>10</v>
      </c>
    </row>
    <row r="222" customFormat="false" ht="17.65" hidden="false" customHeight="false" outlineLevel="0" collapsed="false">
      <c r="A222" s="35" t="s">
        <v>396</v>
      </c>
      <c r="B222" s="35" t="n">
        <v>15960001</v>
      </c>
      <c r="C222" s="35" t="n">
        <v>15975000</v>
      </c>
      <c r="D222" s="35" t="n">
        <v>5.6155037519968</v>
      </c>
      <c r="E222" s="36"/>
      <c r="F222" s="36"/>
      <c r="G222" s="35" t="s">
        <v>502</v>
      </c>
      <c r="H222" s="35" t="n">
        <f aca="false">(C222-B222+1)/1000</f>
        <v>15</v>
      </c>
    </row>
    <row r="223" customFormat="false" ht="17.65" hidden="false" customHeight="false" outlineLevel="0" collapsed="false">
      <c r="A223" s="35" t="s">
        <v>396</v>
      </c>
      <c r="B223" s="35" t="n">
        <v>120001</v>
      </c>
      <c r="C223" s="35" t="n">
        <v>130000</v>
      </c>
      <c r="D223" s="35" t="n">
        <v>5.4307399422103</v>
      </c>
      <c r="E223" s="36"/>
      <c r="F223" s="36"/>
      <c r="G223" s="35" t="s">
        <v>502</v>
      </c>
      <c r="H223" s="35" t="n">
        <f aca="false">(C223-B223+1)/1000</f>
        <v>10</v>
      </c>
    </row>
    <row r="224" customFormat="false" ht="17.65" hidden="false" customHeight="false" outlineLevel="0" collapsed="false">
      <c r="A224" s="35" t="s">
        <v>396</v>
      </c>
      <c r="B224" s="35" t="n">
        <v>31835001</v>
      </c>
      <c r="C224" s="35" t="n">
        <v>31870000</v>
      </c>
      <c r="D224" s="35" t="n">
        <v>5.34518319686223</v>
      </c>
      <c r="E224" s="36" t="s">
        <v>1064</v>
      </c>
      <c r="F224" s="36" t="s">
        <v>1065</v>
      </c>
      <c r="G224" s="35" t="s">
        <v>502</v>
      </c>
      <c r="H224" s="35" t="n">
        <f aca="false">(C224-B224+1)/1000</f>
        <v>35</v>
      </c>
    </row>
    <row r="225" customFormat="false" ht="17.65" hidden="false" customHeight="false" outlineLevel="0" collapsed="false">
      <c r="A225" s="35" t="s">
        <v>396</v>
      </c>
      <c r="B225" s="35" t="n">
        <v>31810001</v>
      </c>
      <c r="C225" s="35" t="n">
        <v>31830000</v>
      </c>
      <c r="D225" s="35" t="n">
        <v>5.27797433411866</v>
      </c>
      <c r="E225" s="36" t="s">
        <v>1066</v>
      </c>
      <c r="F225" s="36" t="s">
        <v>1067</v>
      </c>
      <c r="G225" s="35" t="s">
        <v>502</v>
      </c>
      <c r="H225" s="35" t="n">
        <f aca="false">(C225-B225+1)/1000</f>
        <v>20</v>
      </c>
    </row>
    <row r="226" customFormat="false" ht="17.65" hidden="false" customHeight="false" outlineLevel="0" collapsed="false">
      <c r="A226" s="35" t="s">
        <v>396</v>
      </c>
      <c r="B226" s="35" t="n">
        <v>49075001</v>
      </c>
      <c r="C226" s="35" t="n">
        <v>49090000</v>
      </c>
      <c r="D226" s="35" t="n">
        <v>4.84568263162933</v>
      </c>
      <c r="E226" s="36" t="s">
        <v>1068</v>
      </c>
      <c r="F226" s="36" t="s">
        <v>1069</v>
      </c>
      <c r="G226" s="35" t="s">
        <v>502</v>
      </c>
      <c r="H226" s="35" t="n">
        <f aca="false">(C226-B226+1)/1000</f>
        <v>15</v>
      </c>
    </row>
    <row r="227" customFormat="false" ht="17.65" hidden="false" customHeight="false" outlineLevel="0" collapsed="false">
      <c r="A227" s="35" t="s">
        <v>396</v>
      </c>
      <c r="B227" s="35" t="n">
        <v>16135001</v>
      </c>
      <c r="C227" s="35" t="n">
        <v>16165000</v>
      </c>
      <c r="D227" s="35" t="n">
        <v>4.83217976968963</v>
      </c>
      <c r="E227" s="36"/>
      <c r="F227" s="36"/>
      <c r="G227" s="35" t="s">
        <v>502</v>
      </c>
      <c r="H227" s="35" t="n">
        <f aca="false">(C227-B227+1)/1000</f>
        <v>30</v>
      </c>
    </row>
    <row r="228" customFormat="false" ht="17.65" hidden="false" customHeight="false" outlineLevel="0" collapsed="false">
      <c r="A228" s="35" t="s">
        <v>396</v>
      </c>
      <c r="B228" s="35" t="n">
        <v>50055001</v>
      </c>
      <c r="C228" s="35" t="n">
        <v>50080000</v>
      </c>
      <c r="D228" s="35" t="n">
        <v>4.81922460573812</v>
      </c>
      <c r="E228" s="36" t="s">
        <v>996</v>
      </c>
      <c r="F228" s="36" t="s">
        <v>997</v>
      </c>
      <c r="G228" s="35" t="s">
        <v>502</v>
      </c>
      <c r="H228" s="35" t="n">
        <f aca="false">(C228-B228+1)/1000</f>
        <v>25</v>
      </c>
    </row>
    <row r="229" customFormat="false" ht="17.65" hidden="false" customHeight="false" outlineLevel="0" collapsed="false">
      <c r="A229" s="35" t="s">
        <v>396</v>
      </c>
      <c r="B229" s="35" t="n">
        <v>48585001</v>
      </c>
      <c r="C229" s="35" t="n">
        <v>48600000</v>
      </c>
      <c r="D229" s="35" t="n">
        <v>4.77081652970467</v>
      </c>
      <c r="E229" s="36" t="s">
        <v>1070</v>
      </c>
      <c r="F229" s="36" t="s">
        <v>1071</v>
      </c>
      <c r="G229" s="35" t="s">
        <v>502</v>
      </c>
      <c r="H229" s="35" t="n">
        <f aca="false">(C229-B229+1)/1000</f>
        <v>15</v>
      </c>
    </row>
    <row r="230" customFormat="false" ht="17.65" hidden="false" customHeight="false" outlineLevel="0" collapsed="false">
      <c r="A230" s="35" t="s">
        <v>396</v>
      </c>
      <c r="B230" s="35" t="n">
        <v>48745001</v>
      </c>
      <c r="C230" s="35" t="n">
        <v>48755000</v>
      </c>
      <c r="D230" s="35" t="n">
        <v>4.75257397363636</v>
      </c>
      <c r="E230" s="36" t="s">
        <v>1072</v>
      </c>
      <c r="F230" s="36" t="s">
        <v>1072</v>
      </c>
      <c r="G230" s="35" t="s">
        <v>502</v>
      </c>
      <c r="H230" s="35" t="n">
        <f aca="false">(C230-B230+1)/1000</f>
        <v>10</v>
      </c>
    </row>
    <row r="231" customFormat="false" ht="17.65" hidden="false" customHeight="false" outlineLevel="0" collapsed="false">
      <c r="A231" s="35" t="s">
        <v>396</v>
      </c>
      <c r="B231" s="35" t="n">
        <v>48980001</v>
      </c>
      <c r="C231" s="35" t="n">
        <v>49015000</v>
      </c>
      <c r="D231" s="35" t="n">
        <v>4.74191492817382</v>
      </c>
      <c r="E231" s="36" t="s">
        <v>1073</v>
      </c>
      <c r="F231" s="36" t="s">
        <v>1074</v>
      </c>
      <c r="G231" s="35" t="s">
        <v>502</v>
      </c>
      <c r="H231" s="35" t="n">
        <f aca="false">(C231-B231+1)/1000</f>
        <v>35</v>
      </c>
    </row>
    <row r="232" customFormat="false" ht="17.65" hidden="false" customHeight="false" outlineLevel="0" collapsed="false">
      <c r="A232" s="35" t="s">
        <v>396</v>
      </c>
      <c r="B232" s="35" t="n">
        <v>64505001</v>
      </c>
      <c r="C232" s="35" t="n">
        <v>64535000</v>
      </c>
      <c r="D232" s="35" t="n">
        <v>4.67878220238084</v>
      </c>
      <c r="E232" s="36" t="s">
        <v>1075</v>
      </c>
      <c r="F232" s="36" t="s">
        <v>1075</v>
      </c>
      <c r="G232" s="35" t="s">
        <v>502</v>
      </c>
      <c r="H232" s="35" t="n">
        <f aca="false">(C232-B232+1)/1000</f>
        <v>30</v>
      </c>
    </row>
    <row r="233" customFormat="false" ht="17.65" hidden="false" customHeight="false" outlineLevel="0" collapsed="false">
      <c r="A233" s="35" t="s">
        <v>396</v>
      </c>
      <c r="B233" s="35" t="n">
        <v>48920001</v>
      </c>
      <c r="C233" s="35" t="n">
        <v>48930000</v>
      </c>
      <c r="D233" s="35" t="n">
        <v>4.64522516795034</v>
      </c>
      <c r="E233" s="36" t="s">
        <v>1076</v>
      </c>
      <c r="F233" s="36" t="s">
        <v>1077</v>
      </c>
      <c r="G233" s="35" t="s">
        <v>502</v>
      </c>
      <c r="H233" s="35" t="n">
        <f aca="false">(C233-B233+1)/1000</f>
        <v>10</v>
      </c>
    </row>
    <row r="234" customFormat="false" ht="17.65" hidden="false" customHeight="false" outlineLevel="0" collapsed="false">
      <c r="A234" s="35" t="s">
        <v>396</v>
      </c>
      <c r="B234" s="35" t="n">
        <v>48150001</v>
      </c>
      <c r="C234" s="35" t="n">
        <v>48175000</v>
      </c>
      <c r="D234" s="35" t="n">
        <v>4.60842407620516</v>
      </c>
      <c r="E234" s="36" t="s">
        <v>1078</v>
      </c>
      <c r="F234" s="36" t="s">
        <v>1079</v>
      </c>
      <c r="G234" s="35" t="s">
        <v>502</v>
      </c>
      <c r="H234" s="35" t="n">
        <f aca="false">(C234-B234+1)/1000</f>
        <v>25</v>
      </c>
    </row>
    <row r="235" customFormat="false" ht="17.65" hidden="false" customHeight="false" outlineLevel="0" collapsed="false">
      <c r="A235" s="35" t="s">
        <v>396</v>
      </c>
      <c r="B235" s="35" t="n">
        <v>32700001</v>
      </c>
      <c r="C235" s="35" t="n">
        <v>32715000</v>
      </c>
      <c r="D235" s="35" t="n">
        <v>4.55552908972996</v>
      </c>
      <c r="E235" s="36" t="s">
        <v>1080</v>
      </c>
      <c r="F235" s="36" t="s">
        <v>1080</v>
      </c>
      <c r="G235" s="35" t="s">
        <v>502</v>
      </c>
      <c r="H235" s="35" t="n">
        <f aca="false">(C235-B235+1)/1000</f>
        <v>15</v>
      </c>
    </row>
    <row r="236" customFormat="false" ht="17.65" hidden="false" customHeight="false" outlineLevel="0" collapsed="false">
      <c r="A236" s="35" t="s">
        <v>396</v>
      </c>
      <c r="B236" s="35" t="n">
        <v>32735001</v>
      </c>
      <c r="C236" s="35" t="n">
        <v>32750000</v>
      </c>
      <c r="D236" s="35" t="n">
        <v>4.45985046425392</v>
      </c>
      <c r="E236" s="36"/>
      <c r="F236" s="36"/>
      <c r="G236" s="35" t="s">
        <v>502</v>
      </c>
      <c r="H236" s="35" t="n">
        <f aca="false">(C236-B236+1)/1000</f>
        <v>15</v>
      </c>
    </row>
    <row r="237" customFormat="false" ht="17.65" hidden="false" customHeight="false" outlineLevel="0" collapsed="false">
      <c r="A237" s="35" t="s">
        <v>396</v>
      </c>
      <c r="B237" s="35" t="n">
        <v>48950001</v>
      </c>
      <c r="C237" s="35" t="n">
        <v>48965000</v>
      </c>
      <c r="D237" s="35" t="n">
        <v>4.3694697635483</v>
      </c>
      <c r="E237" s="36" t="s">
        <v>1081</v>
      </c>
      <c r="F237" s="36" t="s">
        <v>1082</v>
      </c>
      <c r="G237" s="35" t="s">
        <v>502</v>
      </c>
      <c r="H237" s="35" t="n">
        <f aca="false">(C237-B237+1)/1000</f>
        <v>15</v>
      </c>
    </row>
    <row r="238" customFormat="false" ht="17.65" hidden="false" customHeight="false" outlineLevel="0" collapsed="false">
      <c r="A238" s="35" t="s">
        <v>396</v>
      </c>
      <c r="B238" s="35" t="n">
        <v>49105001</v>
      </c>
      <c r="C238" s="35" t="n">
        <v>49120000</v>
      </c>
      <c r="D238" s="35" t="n">
        <v>4.31983989969503</v>
      </c>
      <c r="E238" s="36" t="s">
        <v>1083</v>
      </c>
      <c r="F238" s="36" t="s">
        <v>1084</v>
      </c>
      <c r="G238" s="35" t="s">
        <v>502</v>
      </c>
      <c r="H238" s="35" t="n">
        <f aca="false">(C238-B238+1)/1000</f>
        <v>15</v>
      </c>
    </row>
    <row r="239" customFormat="false" ht="17.65" hidden="false" customHeight="false" outlineLevel="0" collapsed="false">
      <c r="A239" s="35" t="s">
        <v>396</v>
      </c>
      <c r="B239" s="35" t="n">
        <v>25980001</v>
      </c>
      <c r="C239" s="35" t="n">
        <v>26030000</v>
      </c>
      <c r="D239" s="35" t="n">
        <v>4.14673573746488</v>
      </c>
      <c r="E239" s="36" t="s">
        <v>1085</v>
      </c>
      <c r="F239" s="36" t="s">
        <v>1085</v>
      </c>
      <c r="G239" s="35" t="s">
        <v>502</v>
      </c>
      <c r="H239" s="35" t="n">
        <f aca="false">(C239-B239+1)/1000</f>
        <v>50</v>
      </c>
    </row>
    <row r="240" customFormat="false" ht="17.65" hidden="false" customHeight="false" outlineLevel="0" collapsed="false">
      <c r="A240" s="35" t="s">
        <v>396</v>
      </c>
      <c r="B240" s="35" t="n">
        <v>50125001</v>
      </c>
      <c r="C240" s="35" t="n">
        <v>50140000</v>
      </c>
      <c r="D240" s="35" t="n">
        <v>4.13419134700452</v>
      </c>
      <c r="E240" s="36"/>
      <c r="F240" s="36"/>
      <c r="G240" s="35" t="s">
        <v>502</v>
      </c>
      <c r="H240" s="35" t="n">
        <f aca="false">(C240-B240+1)/1000</f>
        <v>15</v>
      </c>
    </row>
    <row r="241" customFormat="false" ht="17.65" hidden="false" customHeight="false" outlineLevel="0" collapsed="false">
      <c r="A241" s="35" t="s">
        <v>396</v>
      </c>
      <c r="B241" s="35" t="n">
        <v>55370001</v>
      </c>
      <c r="C241" s="35" t="n">
        <v>55385000</v>
      </c>
      <c r="D241" s="35" t="n">
        <v>4.08515131175392</v>
      </c>
      <c r="E241" s="36"/>
      <c r="F241" s="36"/>
      <c r="G241" s="35" t="s">
        <v>502</v>
      </c>
      <c r="H241" s="35" t="n">
        <f aca="false">(C241-B241+1)/1000</f>
        <v>15</v>
      </c>
    </row>
    <row r="242" customFormat="false" ht="17.65" hidden="false" customHeight="false" outlineLevel="0" collapsed="false">
      <c r="A242" s="35" t="s">
        <v>396</v>
      </c>
      <c r="B242" s="35" t="n">
        <v>76775001</v>
      </c>
      <c r="C242" s="35" t="n">
        <v>76790000</v>
      </c>
      <c r="D242" s="35" t="n">
        <v>4.07685158070206</v>
      </c>
      <c r="E242" s="36"/>
      <c r="F242" s="36"/>
      <c r="G242" s="35" t="s">
        <v>502</v>
      </c>
      <c r="H242" s="35" t="n">
        <f aca="false">(C242-B242+1)/1000</f>
        <v>15</v>
      </c>
    </row>
    <row r="243" customFormat="false" ht="17.65" hidden="false" customHeight="false" outlineLevel="0" collapsed="false">
      <c r="A243" s="35" t="s">
        <v>396</v>
      </c>
      <c r="B243" s="35" t="n">
        <v>49125001</v>
      </c>
      <c r="C243" s="35" t="n">
        <v>49145000</v>
      </c>
      <c r="D243" s="35" t="n">
        <v>4.06620306789313</v>
      </c>
      <c r="E243" s="36" t="s">
        <v>1086</v>
      </c>
      <c r="F243" s="36" t="s">
        <v>1087</v>
      </c>
      <c r="G243" s="35" t="s">
        <v>502</v>
      </c>
      <c r="H243" s="35" t="n">
        <f aca="false">(C243-B243+1)/1000</f>
        <v>20</v>
      </c>
    </row>
    <row r="244" customFormat="false" ht="17.65" hidden="false" customHeight="false" outlineLevel="0" collapsed="false">
      <c r="A244" s="35" t="s">
        <v>396</v>
      </c>
      <c r="B244" s="35" t="n">
        <v>85160001</v>
      </c>
      <c r="C244" s="35" t="n">
        <v>85170000</v>
      </c>
      <c r="D244" s="35" t="n">
        <v>4.03253017427282</v>
      </c>
      <c r="E244" s="36"/>
      <c r="F244" s="36"/>
      <c r="G244" s="35" t="s">
        <v>502</v>
      </c>
      <c r="H244" s="35" t="n">
        <f aca="false">(C244-B244+1)/1000</f>
        <v>10</v>
      </c>
    </row>
    <row r="245" customFormat="false" ht="17.65" hidden="false" customHeight="false" outlineLevel="0" collapsed="false">
      <c r="A245" s="35" t="s">
        <v>396</v>
      </c>
      <c r="B245" s="35" t="n">
        <v>57370001</v>
      </c>
      <c r="C245" s="35" t="n">
        <v>57380000</v>
      </c>
      <c r="D245" s="35" t="n">
        <v>3.90839231871794</v>
      </c>
      <c r="E245" s="36" t="s">
        <v>960</v>
      </c>
      <c r="F245" s="36" t="s">
        <v>961</v>
      </c>
      <c r="G245" s="35" t="s">
        <v>502</v>
      </c>
      <c r="H245" s="35" t="n">
        <f aca="false">(C245-B245+1)/1000</f>
        <v>10</v>
      </c>
    </row>
    <row r="246" customFormat="false" ht="17.65" hidden="false" customHeight="false" outlineLevel="0" collapsed="false">
      <c r="A246" s="35" t="s">
        <v>396</v>
      </c>
      <c r="B246" s="35" t="n">
        <v>48280001</v>
      </c>
      <c r="C246" s="35" t="n">
        <v>48295000</v>
      </c>
      <c r="D246" s="35" t="n">
        <v>3.90726532478069</v>
      </c>
      <c r="E246" s="36"/>
      <c r="F246" s="36"/>
      <c r="G246" s="35" t="s">
        <v>502</v>
      </c>
      <c r="H246" s="35" t="n">
        <f aca="false">(C246-B246+1)/1000</f>
        <v>15</v>
      </c>
    </row>
    <row r="247" customFormat="false" ht="17.65" hidden="false" customHeight="false" outlineLevel="0" collapsed="false">
      <c r="A247" s="35" t="s">
        <v>396</v>
      </c>
      <c r="B247" s="35" t="n">
        <v>47720001</v>
      </c>
      <c r="C247" s="35" t="n">
        <v>47735000</v>
      </c>
      <c r="D247" s="35" t="n">
        <v>3.87450877202525</v>
      </c>
      <c r="E247" s="36" t="s">
        <v>1088</v>
      </c>
      <c r="F247" s="36" t="s">
        <v>1088</v>
      </c>
      <c r="G247" s="35" t="s">
        <v>502</v>
      </c>
      <c r="H247" s="35" t="n">
        <f aca="false">(C247-B247+1)/1000</f>
        <v>15</v>
      </c>
    </row>
    <row r="248" customFormat="false" ht="17.65" hidden="false" customHeight="false" outlineLevel="0" collapsed="false">
      <c r="A248" s="35" t="s">
        <v>396</v>
      </c>
      <c r="B248" s="35" t="n">
        <v>72475001</v>
      </c>
      <c r="C248" s="35" t="n">
        <v>72490000</v>
      </c>
      <c r="D248" s="35" t="n">
        <v>3.87155962901189</v>
      </c>
      <c r="E248" s="36" t="s">
        <v>1089</v>
      </c>
      <c r="F248" s="36" t="s">
        <v>1089</v>
      </c>
      <c r="G248" s="35" t="s">
        <v>502</v>
      </c>
      <c r="H248" s="35" t="n">
        <f aca="false">(C248-B248+1)/1000</f>
        <v>15</v>
      </c>
    </row>
    <row r="249" customFormat="false" ht="17.65" hidden="false" customHeight="false" outlineLevel="0" collapsed="false">
      <c r="A249" s="35" t="s">
        <v>396</v>
      </c>
      <c r="B249" s="35" t="n">
        <v>49025001</v>
      </c>
      <c r="C249" s="35" t="n">
        <v>49040000</v>
      </c>
      <c r="D249" s="35" t="n">
        <v>3.83687560064415</v>
      </c>
      <c r="E249" s="36" t="s">
        <v>1090</v>
      </c>
      <c r="F249" s="36" t="s">
        <v>1090</v>
      </c>
      <c r="G249" s="35" t="s">
        <v>502</v>
      </c>
      <c r="H249" s="35" t="n">
        <f aca="false">(C249-B249+1)/1000</f>
        <v>15</v>
      </c>
    </row>
    <row r="250" customFormat="false" ht="17.65" hidden="false" customHeight="false" outlineLevel="0" collapsed="false">
      <c r="A250" s="35" t="s">
        <v>396</v>
      </c>
      <c r="B250" s="35" t="n">
        <v>48935001</v>
      </c>
      <c r="C250" s="35" t="n">
        <v>48945000</v>
      </c>
      <c r="D250" s="35" t="n">
        <v>3.72914761942784</v>
      </c>
      <c r="E250" s="36" t="s">
        <v>1091</v>
      </c>
      <c r="F250" s="36" t="s">
        <v>1092</v>
      </c>
      <c r="G250" s="35" t="s">
        <v>502</v>
      </c>
      <c r="H250" s="35" t="n">
        <f aca="false">(C250-B250+1)/1000</f>
        <v>10</v>
      </c>
    </row>
    <row r="251" customFormat="false" ht="17.65" hidden="false" customHeight="false" outlineLevel="0" collapsed="false">
      <c r="A251" s="35" t="s">
        <v>396</v>
      </c>
      <c r="B251" s="35" t="n">
        <v>31875001</v>
      </c>
      <c r="C251" s="35" t="n">
        <v>31885000</v>
      </c>
      <c r="D251" s="35" t="n">
        <v>3.69598029318125</v>
      </c>
      <c r="E251" s="36" t="s">
        <v>1093</v>
      </c>
      <c r="F251" s="36" t="s">
        <v>1094</v>
      </c>
      <c r="G251" s="35" t="s">
        <v>502</v>
      </c>
      <c r="H251" s="35" t="n">
        <f aca="false">(C251-B251+1)/1000</f>
        <v>10</v>
      </c>
    </row>
    <row r="252" customFormat="false" ht="17.65" hidden="false" customHeight="false" outlineLevel="0" collapsed="false">
      <c r="A252" s="35" t="s">
        <v>396</v>
      </c>
      <c r="B252" s="35" t="n">
        <v>22430001</v>
      </c>
      <c r="C252" s="35" t="n">
        <v>22440000</v>
      </c>
      <c r="D252" s="35" t="n">
        <v>3.69595922787401</v>
      </c>
      <c r="E252" s="36" t="s">
        <v>1095</v>
      </c>
      <c r="F252" s="36" t="s">
        <v>1096</v>
      </c>
      <c r="G252" s="35" t="s">
        <v>502</v>
      </c>
      <c r="H252" s="35" t="n">
        <f aca="false">(C252-B252+1)/1000</f>
        <v>10</v>
      </c>
    </row>
    <row r="253" customFormat="false" ht="17.65" hidden="false" customHeight="false" outlineLevel="0" collapsed="false">
      <c r="A253" s="35" t="s">
        <v>396</v>
      </c>
      <c r="B253" s="35" t="n">
        <v>60680001</v>
      </c>
      <c r="C253" s="35" t="n">
        <v>60690000</v>
      </c>
      <c r="D253" s="35" t="n">
        <v>3.69240972360437</v>
      </c>
      <c r="E253" s="36" t="s">
        <v>1097</v>
      </c>
      <c r="F253" s="36" t="s">
        <v>1097</v>
      </c>
      <c r="G253" s="35" t="s">
        <v>502</v>
      </c>
      <c r="H253" s="35" t="n">
        <f aca="false">(C253-B253+1)/1000</f>
        <v>10</v>
      </c>
    </row>
    <row r="254" customFormat="false" ht="17.65" hidden="false" customHeight="false" outlineLevel="0" collapsed="false">
      <c r="A254" s="35" t="s">
        <v>396</v>
      </c>
      <c r="B254" s="35" t="n">
        <v>62160001</v>
      </c>
      <c r="C254" s="35" t="n">
        <v>62170000</v>
      </c>
      <c r="D254" s="35" t="n">
        <v>3.65140610306516</v>
      </c>
      <c r="E254" s="36" t="s">
        <v>1098</v>
      </c>
      <c r="F254" s="36" t="s">
        <v>1099</v>
      </c>
      <c r="G254" s="35" t="s">
        <v>502</v>
      </c>
      <c r="H254" s="35" t="n">
        <f aca="false">(C254-B254+1)/1000</f>
        <v>10</v>
      </c>
    </row>
    <row r="255" customFormat="false" ht="17.65" hidden="false" customHeight="false" outlineLevel="0" collapsed="false">
      <c r="A255" s="35" t="s">
        <v>396</v>
      </c>
      <c r="B255" s="35" t="n">
        <v>49990001</v>
      </c>
      <c r="C255" s="35" t="n">
        <v>50005000</v>
      </c>
      <c r="D255" s="35" t="n">
        <v>3.6471298456958</v>
      </c>
      <c r="E255" s="36" t="s">
        <v>887</v>
      </c>
      <c r="F255" s="36" t="s">
        <v>888</v>
      </c>
      <c r="G255" s="35" t="s">
        <v>502</v>
      </c>
      <c r="H255" s="35" t="n">
        <f aca="false">(C255-B255+1)/1000</f>
        <v>15</v>
      </c>
    </row>
    <row r="256" customFormat="false" ht="17.65" hidden="false" customHeight="false" outlineLevel="0" collapsed="false">
      <c r="A256" s="35" t="s">
        <v>396</v>
      </c>
      <c r="B256" s="35" t="n">
        <v>79095001</v>
      </c>
      <c r="C256" s="35" t="n">
        <v>79105000</v>
      </c>
      <c r="D256" s="35" t="n">
        <v>3.60078616977169</v>
      </c>
      <c r="E256" s="36" t="s">
        <v>1100</v>
      </c>
      <c r="F256" s="36" t="s">
        <v>1101</v>
      </c>
      <c r="G256" s="35" t="s">
        <v>502</v>
      </c>
      <c r="H256" s="35" t="n">
        <f aca="false">(C256-B256+1)/1000</f>
        <v>10</v>
      </c>
    </row>
    <row r="257" customFormat="false" ht="17.65" hidden="false" customHeight="false" outlineLevel="0" collapsed="false">
      <c r="A257" s="35" t="s">
        <v>396</v>
      </c>
      <c r="B257" s="35" t="n">
        <v>49045001</v>
      </c>
      <c r="C257" s="35" t="n">
        <v>49055000</v>
      </c>
      <c r="D257" s="35" t="n">
        <v>3.59849005128273</v>
      </c>
      <c r="E257" s="36"/>
      <c r="F257" s="36"/>
      <c r="G257" s="35" t="s">
        <v>502</v>
      </c>
      <c r="H257" s="35" t="n">
        <f aca="false">(C257-B257+1)/1000</f>
        <v>10</v>
      </c>
    </row>
    <row r="258" customFormat="false" ht="17.65" hidden="false" customHeight="false" outlineLevel="0" collapsed="false">
      <c r="A258" s="35" t="s">
        <v>396</v>
      </c>
      <c r="B258" s="35" t="n">
        <v>23515001</v>
      </c>
      <c r="C258" s="35" t="n">
        <v>23525000</v>
      </c>
      <c r="D258" s="35" t="n">
        <v>3.56752404964253</v>
      </c>
      <c r="E258" s="36" t="s">
        <v>1102</v>
      </c>
      <c r="F258" s="36" t="s">
        <v>1103</v>
      </c>
      <c r="G258" s="35" t="s">
        <v>502</v>
      </c>
      <c r="H258" s="35" t="n">
        <f aca="false">(C258-B258+1)/1000</f>
        <v>10</v>
      </c>
    </row>
    <row r="259" customFormat="false" ht="17.65" hidden="false" customHeight="false" outlineLevel="0" collapsed="false">
      <c r="A259" s="35" t="s">
        <v>396</v>
      </c>
      <c r="B259" s="35" t="n">
        <v>51890001</v>
      </c>
      <c r="C259" s="35" t="n">
        <v>51905000</v>
      </c>
      <c r="D259" s="35" t="n">
        <v>3.53211326817507</v>
      </c>
      <c r="E259" s="36" t="s">
        <v>998</v>
      </c>
      <c r="F259" s="36" t="s">
        <v>999</v>
      </c>
      <c r="G259" s="35" t="s">
        <v>502</v>
      </c>
      <c r="H259" s="35" t="n">
        <f aca="false">(C259-B259+1)/1000</f>
        <v>15</v>
      </c>
    </row>
    <row r="260" customFormat="false" ht="17.65" hidden="false" customHeight="false" outlineLevel="0" collapsed="false">
      <c r="A260" s="35" t="s">
        <v>396</v>
      </c>
      <c r="B260" s="35" t="n">
        <v>51235001</v>
      </c>
      <c r="C260" s="35" t="n">
        <v>51245000</v>
      </c>
      <c r="D260" s="35" t="n">
        <v>3.52609912295855</v>
      </c>
      <c r="E260" s="36" t="s">
        <v>1104</v>
      </c>
      <c r="F260" s="36" t="s">
        <v>1105</v>
      </c>
      <c r="G260" s="35" t="s">
        <v>502</v>
      </c>
      <c r="H260" s="35" t="n">
        <f aca="false">(C260-B260+1)/1000</f>
        <v>10</v>
      </c>
    </row>
    <row r="261" customFormat="false" ht="17.65" hidden="false" customHeight="false" outlineLevel="0" collapsed="false">
      <c r="A261" s="35" t="s">
        <v>396</v>
      </c>
      <c r="B261" s="35" t="n">
        <v>31375001</v>
      </c>
      <c r="C261" s="35" t="n">
        <v>31385000</v>
      </c>
      <c r="D261" s="35" t="n">
        <v>3.50846746080015</v>
      </c>
      <c r="E261" s="36" t="s">
        <v>1106</v>
      </c>
      <c r="F261" s="36" t="s">
        <v>1107</v>
      </c>
      <c r="G261" s="35" t="s">
        <v>502</v>
      </c>
      <c r="H261" s="35" t="n">
        <f aca="false">(C261-B261+1)/1000</f>
        <v>10</v>
      </c>
    </row>
    <row r="262" customFormat="false" ht="17.65" hidden="false" customHeight="false" outlineLevel="0" collapsed="false">
      <c r="A262" s="35" t="s">
        <v>396</v>
      </c>
      <c r="B262" s="35" t="n">
        <v>57650001</v>
      </c>
      <c r="C262" s="35" t="n">
        <v>57660000</v>
      </c>
      <c r="D262" s="35" t="n">
        <v>3.50042051343515</v>
      </c>
      <c r="E262" s="36" t="s">
        <v>1108</v>
      </c>
      <c r="F262" s="36" t="s">
        <v>1109</v>
      </c>
      <c r="G262" s="35" t="s">
        <v>502</v>
      </c>
      <c r="H262" s="35" t="n">
        <f aca="false">(C262-B262+1)/1000</f>
        <v>10</v>
      </c>
    </row>
    <row r="263" customFormat="false" ht="17.65" hidden="false" customHeight="false" outlineLevel="0" collapsed="false">
      <c r="A263" s="35" t="s">
        <v>396</v>
      </c>
      <c r="B263" s="35" t="n">
        <v>43770001</v>
      </c>
      <c r="C263" s="35" t="n">
        <v>43780000</v>
      </c>
      <c r="D263" s="35" t="n">
        <v>3.4900879802348</v>
      </c>
      <c r="E263" s="36" t="s">
        <v>572</v>
      </c>
      <c r="F263" s="36" t="s">
        <v>573</v>
      </c>
      <c r="G263" s="35" t="s">
        <v>502</v>
      </c>
      <c r="H263" s="35" t="n">
        <f aca="false">(C263-B263+1)/1000</f>
        <v>10</v>
      </c>
    </row>
    <row r="264" customFormat="false" ht="17.65" hidden="false" customHeight="false" outlineLevel="0" collapsed="false">
      <c r="A264" s="35" t="s">
        <v>396</v>
      </c>
      <c r="B264" s="35" t="n">
        <v>55705001</v>
      </c>
      <c r="C264" s="35" t="n">
        <v>55715000</v>
      </c>
      <c r="D264" s="35" t="n">
        <v>3.46332450738863</v>
      </c>
      <c r="E264" s="36" t="s">
        <v>1110</v>
      </c>
      <c r="F264" s="36" t="s">
        <v>1110</v>
      </c>
      <c r="G264" s="35" t="s">
        <v>502</v>
      </c>
      <c r="H264" s="35" t="n">
        <f aca="false">(C264-B264+1)/1000</f>
        <v>10</v>
      </c>
    </row>
    <row r="265" customFormat="false" ht="17.65" hidden="false" customHeight="false" outlineLevel="0" collapsed="false">
      <c r="A265" s="35" t="s">
        <v>396</v>
      </c>
      <c r="B265" s="35" t="n">
        <v>51815001</v>
      </c>
      <c r="C265" s="35" t="n">
        <v>51825000</v>
      </c>
      <c r="D265" s="35" t="n">
        <v>3.46271361347872</v>
      </c>
      <c r="E265" s="36"/>
      <c r="F265" s="36"/>
      <c r="G265" s="35" t="s">
        <v>502</v>
      </c>
      <c r="H265" s="35" t="n">
        <f aca="false">(C265-B265+1)/1000</f>
        <v>10</v>
      </c>
    </row>
    <row r="266" customFormat="false" ht="17.65" hidden="false" customHeight="false" outlineLevel="0" collapsed="false">
      <c r="A266" s="35" t="s">
        <v>396</v>
      </c>
      <c r="B266" s="35" t="n">
        <v>67845001</v>
      </c>
      <c r="C266" s="35" t="n">
        <v>67855000</v>
      </c>
      <c r="D266" s="35" t="n">
        <v>3.44327033489783</v>
      </c>
      <c r="E266" s="36" t="s">
        <v>1111</v>
      </c>
      <c r="F266" s="36" t="s">
        <v>1112</v>
      </c>
      <c r="G266" s="35" t="s">
        <v>502</v>
      </c>
      <c r="H266" s="35" t="n">
        <f aca="false">(C266-B266+1)/1000</f>
        <v>10</v>
      </c>
    </row>
    <row r="267" customFormat="false" ht="17.65" hidden="false" customHeight="false" outlineLevel="0" collapsed="false">
      <c r="A267" s="35" t="s">
        <v>396</v>
      </c>
      <c r="B267" s="35" t="n">
        <v>72515001</v>
      </c>
      <c r="C267" s="35" t="n">
        <v>72525000</v>
      </c>
      <c r="D267" s="35" t="n">
        <v>3.44066876945391</v>
      </c>
      <c r="E267" s="36" t="s">
        <v>1113</v>
      </c>
      <c r="F267" s="36" t="s">
        <v>1114</v>
      </c>
      <c r="G267" s="35" t="s">
        <v>502</v>
      </c>
      <c r="H267" s="35" t="n">
        <f aca="false">(C267-B267+1)/1000</f>
        <v>10</v>
      </c>
    </row>
    <row r="268" customFormat="false" ht="17.65" hidden="false" customHeight="false" outlineLevel="0" collapsed="false">
      <c r="A268" s="35" t="s">
        <v>396</v>
      </c>
      <c r="B268" s="35" t="n">
        <v>57460001</v>
      </c>
      <c r="C268" s="35" t="n">
        <v>57470000</v>
      </c>
      <c r="D268" s="35" t="n">
        <v>3.43266395270339</v>
      </c>
      <c r="E268" s="36"/>
      <c r="F268" s="36"/>
      <c r="G268" s="35" t="s">
        <v>502</v>
      </c>
      <c r="H268" s="35" t="n">
        <f aca="false">(C268-B268+1)/1000</f>
        <v>10</v>
      </c>
    </row>
    <row r="269" customFormat="false" ht="17.65" hidden="false" customHeight="false" outlineLevel="0" collapsed="false">
      <c r="A269" s="35" t="s">
        <v>396</v>
      </c>
      <c r="B269" s="35" t="n">
        <v>15000001</v>
      </c>
      <c r="C269" s="35" t="n">
        <v>15010000</v>
      </c>
      <c r="D269" s="35" t="n">
        <v>3.4275450830445</v>
      </c>
      <c r="E269" s="36" t="s">
        <v>1115</v>
      </c>
      <c r="F269" s="36" t="s">
        <v>1116</v>
      </c>
      <c r="G269" s="35" t="s">
        <v>502</v>
      </c>
      <c r="H269" s="35" t="n">
        <f aca="false">(C269-B269+1)/1000</f>
        <v>10</v>
      </c>
    </row>
    <row r="270" customFormat="false" ht="17.65" hidden="false" customHeight="false" outlineLevel="0" collapsed="false">
      <c r="A270" s="35" t="s">
        <v>396</v>
      </c>
      <c r="B270" s="35" t="n">
        <v>19650001</v>
      </c>
      <c r="C270" s="35" t="n">
        <v>19660000</v>
      </c>
      <c r="D270" s="35" t="n">
        <v>3.4182342172452</v>
      </c>
      <c r="E270" s="36" t="s">
        <v>1117</v>
      </c>
      <c r="F270" s="36" t="s">
        <v>1117</v>
      </c>
      <c r="G270" s="35" t="s">
        <v>502</v>
      </c>
      <c r="H270" s="35" t="n">
        <f aca="false">(C270-B270+1)/1000</f>
        <v>10</v>
      </c>
    </row>
    <row r="271" customFormat="false" ht="17.65" hidden="false" customHeight="false" outlineLevel="0" collapsed="false">
      <c r="A271" s="35" t="s">
        <v>396</v>
      </c>
      <c r="B271" s="35" t="n">
        <v>41925001</v>
      </c>
      <c r="C271" s="35" t="n">
        <v>41935000</v>
      </c>
      <c r="D271" s="35" t="n">
        <v>3.41257818225173</v>
      </c>
      <c r="E271" s="36"/>
      <c r="F271" s="36"/>
      <c r="G271" s="35" t="s">
        <v>502</v>
      </c>
      <c r="H271" s="35" t="n">
        <f aca="false">(C271-B271+1)/1000</f>
        <v>10</v>
      </c>
    </row>
    <row r="272" customFormat="false" ht="17.65" hidden="false" customHeight="false" outlineLevel="0" collapsed="false">
      <c r="A272" s="35" t="s">
        <v>396</v>
      </c>
      <c r="B272" s="35" t="n">
        <v>31895001</v>
      </c>
      <c r="C272" s="35" t="n">
        <v>31905000</v>
      </c>
      <c r="D272" s="35" t="n">
        <v>3.39318756693894</v>
      </c>
      <c r="E272" s="36" t="s">
        <v>1093</v>
      </c>
      <c r="F272" s="36" t="s">
        <v>1094</v>
      </c>
      <c r="G272" s="35" t="s">
        <v>502</v>
      </c>
      <c r="H272" s="35" t="n">
        <f aca="false">(C272-B272+1)/1000</f>
        <v>10</v>
      </c>
    </row>
    <row r="273" customFormat="false" ht="17.65" hidden="false" customHeight="false" outlineLevel="0" collapsed="false">
      <c r="A273" s="35" t="s">
        <v>396</v>
      </c>
      <c r="B273" s="35" t="n">
        <v>79110001</v>
      </c>
      <c r="C273" s="35" t="n">
        <v>79120000</v>
      </c>
      <c r="D273" s="35" t="n">
        <v>3.38832148096691</v>
      </c>
      <c r="E273" s="36" t="s">
        <v>990</v>
      </c>
      <c r="F273" s="36" t="s">
        <v>991</v>
      </c>
      <c r="G273" s="35" t="s">
        <v>502</v>
      </c>
      <c r="H273" s="35" t="n">
        <f aca="false">(C273-B273+1)/1000</f>
        <v>10</v>
      </c>
    </row>
    <row r="274" customFormat="false" ht="17.65" hidden="false" customHeight="false" outlineLevel="0" collapsed="false">
      <c r="A274" s="35" t="s">
        <v>396</v>
      </c>
      <c r="B274" s="35" t="n">
        <v>55685001</v>
      </c>
      <c r="C274" s="35" t="n">
        <v>55700000</v>
      </c>
      <c r="D274" s="35" t="n">
        <v>3.38615175432138</v>
      </c>
      <c r="E274" s="36" t="s">
        <v>1118</v>
      </c>
      <c r="F274" s="36" t="s">
        <v>1119</v>
      </c>
      <c r="G274" s="35" t="s">
        <v>502</v>
      </c>
      <c r="H274" s="35" t="n">
        <f aca="false">(C274-B274+1)/1000</f>
        <v>15</v>
      </c>
    </row>
    <row r="275" customFormat="false" ht="17.65" hidden="false" customHeight="false" outlineLevel="0" collapsed="false">
      <c r="A275" s="35" t="s">
        <v>396</v>
      </c>
      <c r="B275" s="35" t="n">
        <v>43810001</v>
      </c>
      <c r="C275" s="35" t="n">
        <v>43820000</v>
      </c>
      <c r="D275" s="35" t="n">
        <v>3.38531967468546</v>
      </c>
      <c r="E275" s="36"/>
      <c r="F275" s="36"/>
      <c r="G275" s="35" t="s">
        <v>502</v>
      </c>
      <c r="H275" s="35" t="n">
        <f aca="false">(C275-B275+1)/1000</f>
        <v>10</v>
      </c>
    </row>
    <row r="276" customFormat="false" ht="18" hidden="false" customHeight="false" outlineLevel="0" collapsed="false">
      <c r="A276" s="35" t="s">
        <v>396</v>
      </c>
      <c r="B276" s="35" t="n">
        <v>72045001</v>
      </c>
      <c r="C276" s="35" t="n">
        <v>72055000</v>
      </c>
      <c r="D276" s="35" t="n">
        <v>3.36578160222201</v>
      </c>
      <c r="E276" s="36"/>
      <c r="F276" s="36"/>
      <c r="G276" s="35" t="s">
        <v>502</v>
      </c>
      <c r="H276" s="35" t="n">
        <f aca="false">(C276-B276+1)/1000</f>
        <v>10</v>
      </c>
    </row>
    <row r="277" customFormat="false" ht="15.75" hidden="false" customHeight="false" outlineLevel="0" collapsed="false">
      <c r="A277" s="37" t="s">
        <v>1120</v>
      </c>
      <c r="B277" s="37"/>
      <c r="C277" s="37"/>
      <c r="D277" s="37"/>
      <c r="E277" s="37"/>
      <c r="F277" s="37"/>
      <c r="G277" s="37"/>
      <c r="H277" s="37"/>
    </row>
    <row r="278" customFormat="false" ht="15.4" hidden="false" customHeight="false" outlineLevel="0" collapsed="false">
      <c r="A278" s="54" t="s">
        <v>388</v>
      </c>
      <c r="B278" s="54" t="s">
        <v>389</v>
      </c>
      <c r="C278" s="54" t="s">
        <v>390</v>
      </c>
      <c r="D278" s="54" t="s">
        <v>447</v>
      </c>
      <c r="E278" s="58" t="s">
        <v>392</v>
      </c>
      <c r="F278" s="58" t="s">
        <v>393</v>
      </c>
      <c r="G278" s="54" t="s">
        <v>394</v>
      </c>
      <c r="H278" s="54" t="s">
        <v>395</v>
      </c>
    </row>
    <row r="279" customFormat="false" ht="15.4" hidden="false" customHeight="false" outlineLevel="0" collapsed="false">
      <c r="A279" s="35" t="s">
        <v>396</v>
      </c>
      <c r="B279" s="35" t="n">
        <v>16570001</v>
      </c>
      <c r="C279" s="35" t="n">
        <v>16600000</v>
      </c>
      <c r="D279" s="35" t="n">
        <v>7.406350494</v>
      </c>
      <c r="E279" s="36" t="s">
        <v>1121</v>
      </c>
      <c r="F279" s="36" t="s">
        <v>1122</v>
      </c>
      <c r="G279" s="35" t="s">
        <v>475</v>
      </c>
      <c r="H279" s="35" t="n">
        <v>30</v>
      </c>
    </row>
    <row r="280" customFormat="false" ht="15.4" hidden="false" customHeight="false" outlineLevel="0" collapsed="false">
      <c r="A280" s="35" t="s">
        <v>396</v>
      </c>
      <c r="B280" s="35" t="n">
        <v>8120001</v>
      </c>
      <c r="C280" s="35" t="n">
        <v>8155000</v>
      </c>
      <c r="D280" s="35" t="n">
        <v>6.256514647</v>
      </c>
      <c r="E280" s="36" t="s">
        <v>1123</v>
      </c>
      <c r="F280" s="36" t="s">
        <v>1124</v>
      </c>
      <c r="G280" s="35" t="s">
        <v>475</v>
      </c>
      <c r="H280" s="35" t="n">
        <v>35</v>
      </c>
    </row>
    <row r="281" customFormat="false" ht="15.4" hidden="false" customHeight="false" outlineLevel="0" collapsed="false">
      <c r="A281" s="35" t="s">
        <v>396</v>
      </c>
      <c r="B281" s="35" t="n">
        <v>47770001</v>
      </c>
      <c r="C281" s="35" t="n">
        <v>47810000</v>
      </c>
      <c r="D281" s="35" t="n">
        <v>5.924085486</v>
      </c>
      <c r="E281" s="36"/>
      <c r="F281" s="36"/>
      <c r="G281" s="35" t="s">
        <v>475</v>
      </c>
      <c r="H281" s="35" t="n">
        <v>40</v>
      </c>
    </row>
    <row r="282" customFormat="false" ht="15.4" hidden="false" customHeight="false" outlineLevel="0" collapsed="false">
      <c r="A282" s="35" t="s">
        <v>396</v>
      </c>
      <c r="B282" s="35" t="n">
        <v>15935001</v>
      </c>
      <c r="C282" s="35" t="n">
        <v>15950000</v>
      </c>
      <c r="D282" s="35" t="n">
        <v>5.757029222</v>
      </c>
      <c r="E282" s="36"/>
      <c r="F282" s="36"/>
      <c r="G282" s="35" t="s">
        <v>475</v>
      </c>
      <c r="H282" s="35" t="n">
        <v>15</v>
      </c>
    </row>
    <row r="283" customFormat="false" ht="15.4" hidden="false" customHeight="false" outlineLevel="0" collapsed="false">
      <c r="A283" s="35" t="s">
        <v>396</v>
      </c>
      <c r="B283" s="35" t="n">
        <v>13570001</v>
      </c>
      <c r="C283" s="35" t="n">
        <v>13615000</v>
      </c>
      <c r="D283" s="35" t="n">
        <v>5.624103201</v>
      </c>
      <c r="E283" s="36" t="s">
        <v>1125</v>
      </c>
      <c r="F283" s="36" t="s">
        <v>1126</v>
      </c>
      <c r="G283" s="35" t="s">
        <v>475</v>
      </c>
      <c r="H283" s="35" t="n">
        <v>45</v>
      </c>
    </row>
    <row r="284" customFormat="false" ht="15.4" hidden="false" customHeight="false" outlineLevel="0" collapsed="false">
      <c r="A284" s="35" t="s">
        <v>396</v>
      </c>
      <c r="B284" s="35" t="n">
        <v>14555001</v>
      </c>
      <c r="C284" s="35" t="n">
        <v>14585000</v>
      </c>
      <c r="D284" s="35" t="n">
        <v>5.461844201</v>
      </c>
      <c r="E284" s="36" t="s">
        <v>1127</v>
      </c>
      <c r="F284" s="36" t="s">
        <v>1128</v>
      </c>
      <c r="G284" s="35" t="s">
        <v>475</v>
      </c>
      <c r="H284" s="35" t="n">
        <v>30</v>
      </c>
    </row>
    <row r="285" customFormat="false" ht="15.4" hidden="false" customHeight="false" outlineLevel="0" collapsed="false">
      <c r="A285" s="35" t="s">
        <v>396</v>
      </c>
      <c r="B285" s="35" t="n">
        <v>14515001</v>
      </c>
      <c r="C285" s="35" t="n">
        <v>14530000</v>
      </c>
      <c r="D285" s="35" t="n">
        <v>5.355828385</v>
      </c>
      <c r="E285" s="36" t="s">
        <v>1129</v>
      </c>
      <c r="F285" s="36" t="s">
        <v>1129</v>
      </c>
      <c r="G285" s="35" t="s">
        <v>475</v>
      </c>
      <c r="H285" s="35" t="n">
        <v>15</v>
      </c>
    </row>
    <row r="286" customFormat="false" ht="15.4" hidden="false" customHeight="false" outlineLevel="0" collapsed="false">
      <c r="A286" s="35" t="s">
        <v>396</v>
      </c>
      <c r="B286" s="35" t="n">
        <v>54680001</v>
      </c>
      <c r="C286" s="35" t="n">
        <v>54690000</v>
      </c>
      <c r="D286" s="35" t="n">
        <v>5.349687655</v>
      </c>
      <c r="E286" s="36" t="s">
        <v>1130</v>
      </c>
      <c r="F286" s="36" t="s">
        <v>1131</v>
      </c>
      <c r="G286" s="35" t="s">
        <v>475</v>
      </c>
      <c r="H286" s="35" t="n">
        <v>10</v>
      </c>
    </row>
    <row r="287" customFormat="false" ht="15.4" hidden="false" customHeight="false" outlineLevel="0" collapsed="false">
      <c r="A287" s="35" t="s">
        <v>396</v>
      </c>
      <c r="B287" s="35" t="n">
        <v>31265001</v>
      </c>
      <c r="C287" s="35" t="n">
        <v>31315000</v>
      </c>
      <c r="D287" s="35" t="n">
        <v>5.302121976</v>
      </c>
      <c r="E287" s="36" t="s">
        <v>1132</v>
      </c>
      <c r="F287" s="36" t="s">
        <v>649</v>
      </c>
      <c r="G287" s="35" t="s">
        <v>475</v>
      </c>
      <c r="H287" s="35" t="n">
        <v>50</v>
      </c>
    </row>
    <row r="288" customFormat="false" ht="15.4" hidden="false" customHeight="false" outlineLevel="0" collapsed="false">
      <c r="A288" s="35" t="s">
        <v>396</v>
      </c>
      <c r="B288" s="35" t="n">
        <v>62350001</v>
      </c>
      <c r="C288" s="35" t="n">
        <v>62365000</v>
      </c>
      <c r="D288" s="35" t="n">
        <v>5.171718365</v>
      </c>
      <c r="E288" s="36" t="s">
        <v>1133</v>
      </c>
      <c r="F288" s="36" t="s">
        <v>1134</v>
      </c>
      <c r="G288" s="35" t="s">
        <v>475</v>
      </c>
      <c r="H288" s="35" t="n">
        <v>15</v>
      </c>
    </row>
    <row r="289" customFormat="false" ht="15.4" hidden="false" customHeight="false" outlineLevel="0" collapsed="false">
      <c r="A289" s="35" t="s">
        <v>396</v>
      </c>
      <c r="B289" s="35" t="n">
        <v>73220001</v>
      </c>
      <c r="C289" s="35" t="n">
        <v>73250000</v>
      </c>
      <c r="D289" s="35" t="n">
        <v>5.037867094</v>
      </c>
      <c r="E289" s="36" t="s">
        <v>1135</v>
      </c>
      <c r="F289" s="36" t="s">
        <v>1136</v>
      </c>
      <c r="G289" s="35" t="s">
        <v>475</v>
      </c>
      <c r="H289" s="35" t="n">
        <v>30</v>
      </c>
    </row>
    <row r="290" customFormat="false" ht="15.4" hidden="false" customHeight="false" outlineLevel="0" collapsed="false">
      <c r="A290" s="35" t="s">
        <v>396</v>
      </c>
      <c r="B290" s="35" t="n">
        <v>84505001</v>
      </c>
      <c r="C290" s="35" t="n">
        <v>84515000</v>
      </c>
      <c r="D290" s="35" t="n">
        <v>4.999269632</v>
      </c>
      <c r="E290" s="36" t="s">
        <v>457</v>
      </c>
      <c r="F290" s="36" t="s">
        <v>457</v>
      </c>
      <c r="G290" s="35" t="s">
        <v>475</v>
      </c>
      <c r="H290" s="35" t="n">
        <v>10</v>
      </c>
    </row>
    <row r="291" customFormat="false" ht="15.4" hidden="false" customHeight="false" outlineLevel="0" collapsed="false">
      <c r="A291" s="35" t="s">
        <v>396</v>
      </c>
      <c r="B291" s="35" t="n">
        <v>31230001</v>
      </c>
      <c r="C291" s="35" t="n">
        <v>31260000</v>
      </c>
      <c r="D291" s="35" t="n">
        <v>4.936637659</v>
      </c>
      <c r="E291" s="36" t="s">
        <v>588</v>
      </c>
      <c r="F291" s="36" t="s">
        <v>589</v>
      </c>
      <c r="G291" s="35" t="s">
        <v>475</v>
      </c>
      <c r="H291" s="35" t="n">
        <v>30</v>
      </c>
    </row>
    <row r="292" customFormat="false" ht="15.4" hidden="false" customHeight="false" outlineLevel="0" collapsed="false">
      <c r="A292" s="35" t="s">
        <v>396</v>
      </c>
      <c r="B292" s="35" t="n">
        <v>68975001</v>
      </c>
      <c r="C292" s="35" t="n">
        <v>68990000</v>
      </c>
      <c r="D292" s="35" t="n">
        <v>4.792117977</v>
      </c>
      <c r="E292" s="36"/>
      <c r="F292" s="36"/>
      <c r="G292" s="35" t="s">
        <v>475</v>
      </c>
      <c r="H292" s="35" t="n">
        <v>15</v>
      </c>
    </row>
    <row r="293" customFormat="false" ht="15.4" hidden="false" customHeight="false" outlineLevel="0" collapsed="false">
      <c r="A293" s="35" t="s">
        <v>396</v>
      </c>
      <c r="B293" s="35" t="n">
        <v>32760001</v>
      </c>
      <c r="C293" s="35" t="n">
        <v>32775000</v>
      </c>
      <c r="D293" s="35" t="n">
        <v>4.740803725</v>
      </c>
      <c r="E293" s="36" t="s">
        <v>970</v>
      </c>
      <c r="F293" s="36" t="s">
        <v>971</v>
      </c>
      <c r="G293" s="35" t="s">
        <v>475</v>
      </c>
      <c r="H293" s="35" t="n">
        <v>15</v>
      </c>
    </row>
    <row r="294" customFormat="false" ht="15.4" hidden="false" customHeight="false" outlineLevel="0" collapsed="false">
      <c r="A294" s="35" t="s">
        <v>396</v>
      </c>
      <c r="B294" s="35" t="n">
        <v>27500001</v>
      </c>
      <c r="C294" s="35" t="n">
        <v>27520000</v>
      </c>
      <c r="D294" s="35" t="n">
        <v>4.678587255</v>
      </c>
      <c r="E294" s="36" t="s">
        <v>1137</v>
      </c>
      <c r="F294" s="36" t="s">
        <v>1137</v>
      </c>
      <c r="G294" s="35" t="s">
        <v>475</v>
      </c>
      <c r="H294" s="35" t="n">
        <v>20</v>
      </c>
    </row>
    <row r="295" customFormat="false" ht="15.4" hidden="false" customHeight="false" outlineLevel="0" collapsed="false">
      <c r="A295" s="35" t="s">
        <v>396</v>
      </c>
      <c r="B295" s="35" t="n">
        <v>63990001</v>
      </c>
      <c r="C295" s="35" t="n">
        <v>64005000</v>
      </c>
      <c r="D295" s="35" t="n">
        <v>4.674131566</v>
      </c>
      <c r="E295" s="36" t="s">
        <v>1138</v>
      </c>
      <c r="F295" s="36" t="s">
        <v>1139</v>
      </c>
      <c r="G295" s="35" t="s">
        <v>475</v>
      </c>
      <c r="H295" s="35" t="n">
        <v>15</v>
      </c>
    </row>
    <row r="296" customFormat="false" ht="15.4" hidden="false" customHeight="false" outlineLevel="0" collapsed="false">
      <c r="A296" s="35" t="s">
        <v>396</v>
      </c>
      <c r="B296" s="35" t="n">
        <v>47355001</v>
      </c>
      <c r="C296" s="35" t="n">
        <v>47365000</v>
      </c>
      <c r="D296" s="35" t="n">
        <v>4.673655236</v>
      </c>
      <c r="E296" s="36"/>
      <c r="F296" s="36"/>
      <c r="G296" s="35" t="s">
        <v>475</v>
      </c>
      <c r="H296" s="35" t="n">
        <v>10</v>
      </c>
    </row>
    <row r="297" customFormat="false" ht="15.4" hidden="false" customHeight="false" outlineLevel="0" collapsed="false">
      <c r="A297" s="35" t="s">
        <v>396</v>
      </c>
      <c r="B297" s="35" t="n">
        <v>19050001</v>
      </c>
      <c r="C297" s="35" t="n">
        <v>19060000</v>
      </c>
      <c r="D297" s="35" t="n">
        <v>4.665345163</v>
      </c>
      <c r="E297" s="36" t="s">
        <v>1140</v>
      </c>
      <c r="F297" s="36" t="s">
        <v>1141</v>
      </c>
      <c r="G297" s="35" t="s">
        <v>475</v>
      </c>
      <c r="H297" s="35" t="n">
        <v>10</v>
      </c>
    </row>
    <row r="298" customFormat="false" ht="15.4" hidden="false" customHeight="false" outlineLevel="0" collapsed="false">
      <c r="A298" s="35" t="s">
        <v>396</v>
      </c>
      <c r="B298" s="35" t="n">
        <v>15915001</v>
      </c>
      <c r="C298" s="35" t="n">
        <v>15930000</v>
      </c>
      <c r="D298" s="35" t="n">
        <v>4.609680775</v>
      </c>
      <c r="E298" s="36"/>
      <c r="F298" s="36"/>
      <c r="G298" s="35" t="s">
        <v>475</v>
      </c>
      <c r="H298" s="35" t="n">
        <v>15</v>
      </c>
    </row>
    <row r="299" customFormat="false" ht="15.4" hidden="false" customHeight="false" outlineLevel="0" collapsed="false">
      <c r="A299" s="35" t="s">
        <v>396</v>
      </c>
      <c r="B299" s="35" t="n">
        <v>7830001</v>
      </c>
      <c r="C299" s="35" t="n">
        <v>7845000</v>
      </c>
      <c r="D299" s="35" t="n">
        <v>4.582618905</v>
      </c>
      <c r="E299" s="36" t="s">
        <v>1142</v>
      </c>
      <c r="F299" s="36" t="s">
        <v>1143</v>
      </c>
      <c r="G299" s="35" t="s">
        <v>475</v>
      </c>
      <c r="H299" s="35" t="n">
        <v>15</v>
      </c>
    </row>
    <row r="300" customFormat="false" ht="15.4" hidden="false" customHeight="false" outlineLevel="0" collapsed="false">
      <c r="A300" s="35" t="s">
        <v>396</v>
      </c>
      <c r="B300" s="35" t="n">
        <v>30375001</v>
      </c>
      <c r="C300" s="35" t="n">
        <v>30390000</v>
      </c>
      <c r="D300" s="35" t="n">
        <v>4.537310019</v>
      </c>
      <c r="E300" s="36" t="s">
        <v>1144</v>
      </c>
      <c r="F300" s="36" t="s">
        <v>1145</v>
      </c>
      <c r="G300" s="35" t="s">
        <v>475</v>
      </c>
      <c r="H300" s="35" t="n">
        <v>15</v>
      </c>
    </row>
    <row r="301" customFormat="false" ht="15.4" hidden="false" customHeight="false" outlineLevel="0" collapsed="false">
      <c r="A301" s="35" t="s">
        <v>396</v>
      </c>
      <c r="B301" s="35" t="n">
        <v>27690001</v>
      </c>
      <c r="C301" s="35" t="n">
        <v>27705000</v>
      </c>
      <c r="D301" s="35" t="n">
        <v>4.521146485</v>
      </c>
      <c r="E301" s="36" t="s">
        <v>1146</v>
      </c>
      <c r="F301" s="36" t="s">
        <v>1147</v>
      </c>
      <c r="G301" s="35" t="s">
        <v>475</v>
      </c>
      <c r="H301" s="35" t="n">
        <v>15</v>
      </c>
    </row>
    <row r="302" customFormat="false" ht="15.4" hidden="false" customHeight="false" outlineLevel="0" collapsed="false">
      <c r="A302" s="35" t="s">
        <v>396</v>
      </c>
      <c r="B302" s="35" t="n">
        <v>14590001</v>
      </c>
      <c r="C302" s="35" t="n">
        <v>14605000</v>
      </c>
      <c r="D302" s="35" t="n">
        <v>4.506323455</v>
      </c>
      <c r="E302" s="36" t="s">
        <v>1148</v>
      </c>
      <c r="F302" s="36" t="s">
        <v>1149</v>
      </c>
      <c r="G302" s="35" t="s">
        <v>475</v>
      </c>
      <c r="H302" s="35" t="n">
        <v>15</v>
      </c>
    </row>
    <row r="303" customFormat="false" ht="15.4" hidden="false" customHeight="false" outlineLevel="0" collapsed="false">
      <c r="A303" s="35" t="s">
        <v>396</v>
      </c>
      <c r="B303" s="35" t="n">
        <v>41535001</v>
      </c>
      <c r="C303" s="35" t="n">
        <v>41555000</v>
      </c>
      <c r="D303" s="35" t="n">
        <v>4.327988877</v>
      </c>
      <c r="E303" s="36" t="s">
        <v>1150</v>
      </c>
      <c r="F303" s="36" t="s">
        <v>1151</v>
      </c>
      <c r="G303" s="35" t="s">
        <v>475</v>
      </c>
      <c r="H303" s="35" t="n">
        <v>20</v>
      </c>
    </row>
    <row r="304" customFormat="false" ht="15.4" hidden="false" customHeight="false" outlineLevel="0" collapsed="false">
      <c r="A304" s="35" t="s">
        <v>396</v>
      </c>
      <c r="B304" s="35" t="n">
        <v>32705001</v>
      </c>
      <c r="C304" s="35" t="n">
        <v>32720000</v>
      </c>
      <c r="D304" s="35" t="n">
        <v>4.299052309</v>
      </c>
      <c r="E304" s="36"/>
      <c r="F304" s="36"/>
      <c r="G304" s="35" t="s">
        <v>475</v>
      </c>
      <c r="H304" s="35" t="n">
        <v>15</v>
      </c>
    </row>
    <row r="305" customFormat="false" ht="15.4" hidden="false" customHeight="false" outlineLevel="0" collapsed="false">
      <c r="A305" s="35" t="s">
        <v>396</v>
      </c>
      <c r="B305" s="35" t="n">
        <v>73395001</v>
      </c>
      <c r="C305" s="35" t="n">
        <v>73405000</v>
      </c>
      <c r="D305" s="35" t="n">
        <v>4.278613229</v>
      </c>
      <c r="E305" s="36"/>
      <c r="F305" s="36"/>
      <c r="G305" s="35" t="s">
        <v>475</v>
      </c>
      <c r="H305" s="35" t="n">
        <v>10</v>
      </c>
    </row>
    <row r="306" customFormat="false" ht="15.4" hidden="false" customHeight="false" outlineLevel="0" collapsed="false">
      <c r="A306" s="35" t="s">
        <v>396</v>
      </c>
      <c r="B306" s="35" t="n">
        <v>16785001</v>
      </c>
      <c r="C306" s="35" t="n">
        <v>16800000</v>
      </c>
      <c r="D306" s="35" t="n">
        <v>4.260150759</v>
      </c>
      <c r="E306" s="36" t="s">
        <v>1152</v>
      </c>
      <c r="F306" s="36" t="s">
        <v>1153</v>
      </c>
      <c r="G306" s="35" t="s">
        <v>475</v>
      </c>
      <c r="H306" s="35" t="n">
        <v>15</v>
      </c>
    </row>
    <row r="307" customFormat="false" ht="15.4" hidden="false" customHeight="false" outlineLevel="0" collapsed="false">
      <c r="A307" s="35" t="s">
        <v>396</v>
      </c>
      <c r="B307" s="35" t="n">
        <v>19015001</v>
      </c>
      <c r="C307" s="35" t="n">
        <v>19025000</v>
      </c>
      <c r="D307" s="35" t="n">
        <v>4.254672248</v>
      </c>
      <c r="E307" s="36" t="s">
        <v>1154</v>
      </c>
      <c r="F307" s="36" t="s">
        <v>1155</v>
      </c>
      <c r="G307" s="35" t="s">
        <v>475</v>
      </c>
      <c r="H307" s="35" t="n">
        <v>10</v>
      </c>
    </row>
    <row r="308" customFormat="false" ht="15.4" hidden="false" customHeight="false" outlineLevel="0" collapsed="false">
      <c r="A308" s="35" t="s">
        <v>396</v>
      </c>
      <c r="B308" s="35" t="n">
        <v>27635001</v>
      </c>
      <c r="C308" s="35" t="n">
        <v>27650000</v>
      </c>
      <c r="D308" s="35" t="n">
        <v>4.23231022</v>
      </c>
      <c r="E308" s="36" t="s">
        <v>1156</v>
      </c>
      <c r="F308" s="36" t="s">
        <v>1157</v>
      </c>
      <c r="G308" s="35" t="s">
        <v>475</v>
      </c>
      <c r="H308" s="35" t="n">
        <v>15</v>
      </c>
    </row>
    <row r="309" customFormat="false" ht="15.4" hidden="false" customHeight="false" outlineLevel="0" collapsed="false">
      <c r="A309" s="35" t="s">
        <v>396</v>
      </c>
      <c r="B309" s="35" t="n">
        <v>14620001</v>
      </c>
      <c r="C309" s="35" t="n">
        <v>14640000</v>
      </c>
      <c r="D309" s="35" t="n">
        <v>4.229821593</v>
      </c>
      <c r="E309" s="36" t="s">
        <v>1158</v>
      </c>
      <c r="F309" s="36" t="s">
        <v>1159</v>
      </c>
      <c r="G309" s="35" t="s">
        <v>475</v>
      </c>
      <c r="H309" s="35" t="n">
        <v>20</v>
      </c>
    </row>
    <row r="310" customFormat="false" ht="15.4" hidden="false" customHeight="false" outlineLevel="0" collapsed="false">
      <c r="A310" s="35" t="s">
        <v>396</v>
      </c>
      <c r="B310" s="35" t="n">
        <v>53250001</v>
      </c>
      <c r="C310" s="35" t="n">
        <v>53260000</v>
      </c>
      <c r="D310" s="35" t="n">
        <v>4.197485823</v>
      </c>
      <c r="E310" s="36" t="s">
        <v>1160</v>
      </c>
      <c r="F310" s="36" t="s">
        <v>1161</v>
      </c>
      <c r="G310" s="35" t="s">
        <v>475</v>
      </c>
      <c r="H310" s="35" t="n">
        <v>10</v>
      </c>
    </row>
    <row r="311" customFormat="false" ht="15.4" hidden="false" customHeight="false" outlineLevel="0" collapsed="false">
      <c r="A311" s="35" t="s">
        <v>396</v>
      </c>
      <c r="B311" s="35" t="n">
        <v>53825001</v>
      </c>
      <c r="C311" s="35" t="n">
        <v>53840000</v>
      </c>
      <c r="D311" s="35" t="n">
        <v>4.189175418</v>
      </c>
      <c r="E311" s="36"/>
      <c r="F311" s="36"/>
      <c r="G311" s="35" t="s">
        <v>475</v>
      </c>
      <c r="H311" s="35" t="n">
        <v>15</v>
      </c>
    </row>
    <row r="312" customFormat="false" ht="15.4" hidden="false" customHeight="false" outlineLevel="0" collapsed="false">
      <c r="A312" s="35" t="s">
        <v>396</v>
      </c>
      <c r="B312" s="35" t="n">
        <v>7950001</v>
      </c>
      <c r="C312" s="35" t="n">
        <v>7965000</v>
      </c>
      <c r="D312" s="35" t="n">
        <v>4.185123436</v>
      </c>
      <c r="E312" s="36" t="s">
        <v>924</v>
      </c>
      <c r="F312" s="36" t="s">
        <v>925</v>
      </c>
      <c r="G312" s="35" t="s">
        <v>475</v>
      </c>
      <c r="H312" s="35" t="n">
        <v>15</v>
      </c>
    </row>
    <row r="313" customFormat="false" ht="15.4" hidden="false" customHeight="false" outlineLevel="0" collapsed="false">
      <c r="A313" s="35" t="s">
        <v>396</v>
      </c>
      <c r="B313" s="35" t="n">
        <v>13110001</v>
      </c>
      <c r="C313" s="35" t="n">
        <v>13125000</v>
      </c>
      <c r="D313" s="35" t="n">
        <v>4.181589298</v>
      </c>
      <c r="E313" s="36"/>
      <c r="F313" s="36"/>
      <c r="G313" s="35" t="s">
        <v>475</v>
      </c>
      <c r="H313" s="35" t="n">
        <v>15</v>
      </c>
    </row>
    <row r="314" customFormat="false" ht="15.4" hidden="false" customHeight="false" outlineLevel="0" collapsed="false">
      <c r="A314" s="35" t="s">
        <v>396</v>
      </c>
      <c r="B314" s="35" t="n">
        <v>33005001</v>
      </c>
      <c r="C314" s="35" t="n">
        <v>33020000</v>
      </c>
      <c r="D314" s="35" t="n">
        <v>4.112528675</v>
      </c>
      <c r="E314" s="36" t="s">
        <v>476</v>
      </c>
      <c r="F314" s="36" t="s">
        <v>477</v>
      </c>
      <c r="G314" s="35" t="s">
        <v>475</v>
      </c>
      <c r="H314" s="35" t="n">
        <v>15</v>
      </c>
    </row>
    <row r="315" customFormat="false" ht="15.4" hidden="false" customHeight="false" outlineLevel="0" collapsed="false">
      <c r="A315" s="35" t="s">
        <v>396</v>
      </c>
      <c r="B315" s="35" t="n">
        <v>66665001</v>
      </c>
      <c r="C315" s="35" t="n">
        <v>66675000</v>
      </c>
      <c r="D315" s="35" t="n">
        <v>4.101685487</v>
      </c>
      <c r="E315" s="36" t="s">
        <v>1162</v>
      </c>
      <c r="F315" s="36" t="s">
        <v>1163</v>
      </c>
      <c r="G315" s="35" t="s">
        <v>475</v>
      </c>
      <c r="H315" s="35" t="n">
        <v>10</v>
      </c>
    </row>
    <row r="316" customFormat="false" ht="15.4" hidden="false" customHeight="false" outlineLevel="0" collapsed="false">
      <c r="A316" s="35" t="s">
        <v>396</v>
      </c>
      <c r="B316" s="35" t="n">
        <v>53720001</v>
      </c>
      <c r="C316" s="35" t="n">
        <v>53730000</v>
      </c>
      <c r="D316" s="35" t="n">
        <v>4.080371706</v>
      </c>
      <c r="E316" s="36" t="s">
        <v>1164</v>
      </c>
      <c r="F316" s="36" t="s">
        <v>1165</v>
      </c>
      <c r="G316" s="35" t="s">
        <v>475</v>
      </c>
      <c r="H316" s="35" t="n">
        <v>10</v>
      </c>
    </row>
    <row r="317" customFormat="false" ht="15.4" hidden="false" customHeight="false" outlineLevel="0" collapsed="false">
      <c r="A317" s="35" t="s">
        <v>396</v>
      </c>
      <c r="B317" s="35" t="n">
        <v>14535001</v>
      </c>
      <c r="C317" s="35" t="n">
        <v>14550000</v>
      </c>
      <c r="D317" s="35" t="n">
        <v>4.054198477</v>
      </c>
      <c r="E317" s="36" t="s">
        <v>1166</v>
      </c>
      <c r="F317" s="36" t="s">
        <v>1167</v>
      </c>
      <c r="G317" s="35" t="s">
        <v>475</v>
      </c>
      <c r="H317" s="35" t="n">
        <v>15</v>
      </c>
    </row>
    <row r="318" customFormat="false" ht="15.4" hidden="false" customHeight="false" outlineLevel="0" collapsed="false">
      <c r="A318" s="35" t="s">
        <v>396</v>
      </c>
      <c r="B318" s="35" t="n">
        <v>54660001</v>
      </c>
      <c r="C318" s="35" t="n">
        <v>54675000</v>
      </c>
      <c r="D318" s="35" t="n">
        <v>4.038651724</v>
      </c>
      <c r="E318" s="36" t="s">
        <v>1130</v>
      </c>
      <c r="F318" s="36" t="s">
        <v>1131</v>
      </c>
      <c r="G318" s="35" t="s">
        <v>475</v>
      </c>
      <c r="H318" s="35" t="n">
        <v>15</v>
      </c>
    </row>
    <row r="319" customFormat="false" ht="15.4" hidden="false" customHeight="false" outlineLevel="0" collapsed="false">
      <c r="A319" s="35" t="s">
        <v>396</v>
      </c>
      <c r="B319" s="35" t="n">
        <v>66625001</v>
      </c>
      <c r="C319" s="35" t="n">
        <v>66635000</v>
      </c>
      <c r="D319" s="35" t="n">
        <v>4.030714174</v>
      </c>
      <c r="E319" s="36" t="s">
        <v>1168</v>
      </c>
      <c r="F319" s="36" t="s">
        <v>1169</v>
      </c>
      <c r="G319" s="35" t="s">
        <v>475</v>
      </c>
      <c r="H319" s="35" t="n">
        <v>10</v>
      </c>
    </row>
    <row r="320" customFormat="false" ht="15.4" hidden="false" customHeight="false" outlineLevel="0" collapsed="false">
      <c r="A320" s="35" t="s">
        <v>396</v>
      </c>
      <c r="B320" s="35" t="n">
        <v>15990001</v>
      </c>
      <c r="C320" s="35" t="n">
        <v>16005000</v>
      </c>
      <c r="D320" s="35" t="n">
        <v>4.026301574</v>
      </c>
      <c r="E320" s="36"/>
      <c r="F320" s="36"/>
      <c r="G320" s="35" t="s">
        <v>475</v>
      </c>
      <c r="H320" s="35" t="n">
        <v>15</v>
      </c>
    </row>
    <row r="321" customFormat="false" ht="15.4" hidden="false" customHeight="false" outlineLevel="0" collapsed="false">
      <c r="A321" s="35" t="s">
        <v>396</v>
      </c>
      <c r="B321" s="35" t="n">
        <v>57835001</v>
      </c>
      <c r="C321" s="35" t="n">
        <v>57850000</v>
      </c>
      <c r="D321" s="35" t="n">
        <v>3.992078582</v>
      </c>
      <c r="E321" s="36"/>
      <c r="F321" s="36"/>
      <c r="G321" s="35" t="s">
        <v>475</v>
      </c>
      <c r="H321" s="35" t="n">
        <v>15</v>
      </c>
    </row>
    <row r="322" customFormat="false" ht="15.4" hidden="false" customHeight="false" outlineLevel="0" collapsed="false">
      <c r="A322" s="35" t="s">
        <v>396</v>
      </c>
      <c r="B322" s="35" t="n">
        <v>47270001</v>
      </c>
      <c r="C322" s="35" t="n">
        <v>47280000</v>
      </c>
      <c r="D322" s="35" t="n">
        <v>3.976095617</v>
      </c>
      <c r="E322" s="36" t="s">
        <v>1170</v>
      </c>
      <c r="F322" s="36" t="s">
        <v>1170</v>
      </c>
      <c r="G322" s="35" t="s">
        <v>475</v>
      </c>
      <c r="H322" s="35" t="n">
        <v>10</v>
      </c>
    </row>
    <row r="323" customFormat="false" ht="15.4" hidden="false" customHeight="false" outlineLevel="0" collapsed="false">
      <c r="A323" s="35" t="s">
        <v>396</v>
      </c>
      <c r="B323" s="35" t="n">
        <v>57790001</v>
      </c>
      <c r="C323" s="35" t="n">
        <v>57800000</v>
      </c>
      <c r="D323" s="35" t="n">
        <v>3.956099562</v>
      </c>
      <c r="E323" s="36" t="s">
        <v>1171</v>
      </c>
      <c r="F323" s="36" t="s">
        <v>1172</v>
      </c>
      <c r="G323" s="35" t="s">
        <v>475</v>
      </c>
      <c r="H323" s="35" t="n">
        <v>10</v>
      </c>
    </row>
    <row r="324" customFormat="false" ht="15.4" hidden="false" customHeight="false" outlineLevel="0" collapsed="false">
      <c r="A324" s="35" t="s">
        <v>396</v>
      </c>
      <c r="B324" s="35" t="n">
        <v>7810001</v>
      </c>
      <c r="C324" s="35" t="n">
        <v>7825000</v>
      </c>
      <c r="D324" s="35" t="n">
        <v>3.908914252</v>
      </c>
      <c r="E324" s="36" t="s">
        <v>1173</v>
      </c>
      <c r="F324" s="36" t="s">
        <v>1174</v>
      </c>
      <c r="G324" s="35" t="s">
        <v>475</v>
      </c>
      <c r="H324" s="35" t="n">
        <v>15</v>
      </c>
    </row>
    <row r="325" customFormat="false" ht="15.4" hidden="false" customHeight="false" outlineLevel="0" collapsed="false">
      <c r="A325" s="35" t="s">
        <v>396</v>
      </c>
      <c r="B325" s="35" t="n">
        <v>14765001</v>
      </c>
      <c r="C325" s="35" t="n">
        <v>14780000</v>
      </c>
      <c r="D325" s="35" t="n">
        <v>3.884222112</v>
      </c>
      <c r="E325" s="36" t="s">
        <v>1175</v>
      </c>
      <c r="F325" s="36" t="s">
        <v>1175</v>
      </c>
      <c r="G325" s="35" t="s">
        <v>475</v>
      </c>
      <c r="H325" s="35" t="n">
        <v>15</v>
      </c>
    </row>
    <row r="326" customFormat="false" ht="15.4" hidden="false" customHeight="false" outlineLevel="0" collapsed="false">
      <c r="A326" s="35" t="s">
        <v>396</v>
      </c>
      <c r="B326" s="35" t="n">
        <v>15445001</v>
      </c>
      <c r="C326" s="35" t="n">
        <v>15455000</v>
      </c>
      <c r="D326" s="35" t="n">
        <v>3.854576861</v>
      </c>
      <c r="E326" s="36"/>
      <c r="F326" s="36"/>
      <c r="G326" s="35" t="s">
        <v>475</v>
      </c>
      <c r="H326" s="35" t="n">
        <v>10</v>
      </c>
    </row>
    <row r="327" customFormat="false" ht="15.4" hidden="false" customHeight="false" outlineLevel="0" collapsed="false">
      <c r="A327" s="35" t="s">
        <v>396</v>
      </c>
      <c r="B327" s="35" t="n">
        <v>53865001</v>
      </c>
      <c r="C327" s="35" t="n">
        <v>53875000</v>
      </c>
      <c r="D327" s="35" t="n">
        <v>3.837917297</v>
      </c>
      <c r="E327" s="36"/>
      <c r="F327" s="36"/>
      <c r="G327" s="35" t="s">
        <v>475</v>
      </c>
      <c r="H327" s="35" t="n">
        <v>10</v>
      </c>
    </row>
    <row r="328" customFormat="false" ht="15.4" hidden="false" customHeight="false" outlineLevel="0" collapsed="false">
      <c r="A328" s="35" t="s">
        <v>396</v>
      </c>
      <c r="B328" s="35" t="n">
        <v>47340001</v>
      </c>
      <c r="C328" s="35" t="n">
        <v>47350000</v>
      </c>
      <c r="D328" s="35" t="n">
        <v>3.827142997</v>
      </c>
      <c r="E328" s="36"/>
      <c r="F328" s="36"/>
      <c r="G328" s="35" t="s">
        <v>475</v>
      </c>
      <c r="H328" s="35" t="n">
        <v>10</v>
      </c>
    </row>
    <row r="329" customFormat="false" ht="15.4" hidden="false" customHeight="false" outlineLevel="0" collapsed="false">
      <c r="A329" s="35" t="s">
        <v>396</v>
      </c>
      <c r="B329" s="35" t="n">
        <v>86950001</v>
      </c>
      <c r="C329" s="35" t="n">
        <v>86965000</v>
      </c>
      <c r="D329" s="35" t="n">
        <v>3.825696789</v>
      </c>
      <c r="E329" s="36" t="s">
        <v>1176</v>
      </c>
      <c r="F329" s="36" t="s">
        <v>1177</v>
      </c>
      <c r="G329" s="35" t="s">
        <v>475</v>
      </c>
      <c r="H329" s="35" t="n">
        <v>15</v>
      </c>
    </row>
    <row r="330" customFormat="false" ht="15.4" hidden="false" customHeight="false" outlineLevel="0" collapsed="false">
      <c r="A330" s="35" t="s">
        <v>396</v>
      </c>
      <c r="B330" s="35" t="n">
        <v>67400001</v>
      </c>
      <c r="C330" s="35" t="n">
        <v>67410000</v>
      </c>
      <c r="D330" s="35" t="n">
        <v>3.823921319</v>
      </c>
      <c r="E330" s="36"/>
      <c r="F330" s="36"/>
      <c r="G330" s="35" t="s">
        <v>475</v>
      </c>
      <c r="H330" s="35" t="n">
        <v>10</v>
      </c>
    </row>
    <row r="331" customFormat="false" ht="15.4" hidden="false" customHeight="false" outlineLevel="0" collapsed="false">
      <c r="A331" s="35" t="s">
        <v>396</v>
      </c>
      <c r="B331" s="35" t="n">
        <v>29815001</v>
      </c>
      <c r="C331" s="35" t="n">
        <v>29825000</v>
      </c>
      <c r="D331" s="35" t="n">
        <v>3.814258968</v>
      </c>
      <c r="E331" s="36" t="s">
        <v>1178</v>
      </c>
      <c r="F331" s="36" t="s">
        <v>1179</v>
      </c>
      <c r="G331" s="35" t="s">
        <v>475</v>
      </c>
      <c r="H331" s="35" t="n">
        <v>10</v>
      </c>
    </row>
    <row r="332" customFormat="false" ht="15.4" hidden="false" customHeight="false" outlineLevel="0" collapsed="false">
      <c r="A332" s="35" t="s">
        <v>396</v>
      </c>
      <c r="B332" s="35" t="n">
        <v>73525001</v>
      </c>
      <c r="C332" s="35" t="n">
        <v>73535000</v>
      </c>
      <c r="D332" s="35" t="n">
        <v>3.811859054</v>
      </c>
      <c r="E332" s="36" t="s">
        <v>1180</v>
      </c>
      <c r="F332" s="36" t="s">
        <v>1181</v>
      </c>
      <c r="G332" s="35" t="s">
        <v>475</v>
      </c>
      <c r="H332" s="35" t="n">
        <v>10</v>
      </c>
    </row>
    <row r="333" customFormat="false" ht="15.4" hidden="false" customHeight="false" outlineLevel="0" collapsed="false">
      <c r="A333" s="35" t="s">
        <v>396</v>
      </c>
      <c r="B333" s="35" t="n">
        <v>31180001</v>
      </c>
      <c r="C333" s="35" t="n">
        <v>31195000</v>
      </c>
      <c r="D333" s="35" t="n">
        <v>3.805202965</v>
      </c>
      <c r="E333" s="36" t="s">
        <v>1182</v>
      </c>
      <c r="F333" s="36" t="s">
        <v>1183</v>
      </c>
      <c r="G333" s="35" t="s">
        <v>475</v>
      </c>
      <c r="H333" s="35" t="n">
        <v>15</v>
      </c>
    </row>
    <row r="334" customFormat="false" ht="15.4" hidden="false" customHeight="false" outlineLevel="0" collapsed="false">
      <c r="A334" s="35" t="s">
        <v>396</v>
      </c>
      <c r="B334" s="35" t="n">
        <v>3410001</v>
      </c>
      <c r="C334" s="35" t="n">
        <v>3420000</v>
      </c>
      <c r="D334" s="35" t="n">
        <v>3.796697885</v>
      </c>
      <c r="E334" s="36" t="s">
        <v>1184</v>
      </c>
      <c r="F334" s="36" t="s">
        <v>1185</v>
      </c>
      <c r="G334" s="35" t="s">
        <v>475</v>
      </c>
      <c r="H334" s="35" t="n">
        <v>10</v>
      </c>
    </row>
    <row r="335" customFormat="false" ht="15.4" hidden="false" customHeight="false" outlineLevel="0" collapsed="false">
      <c r="A335" s="35" t="s">
        <v>396</v>
      </c>
      <c r="B335" s="35" t="n">
        <v>15550001</v>
      </c>
      <c r="C335" s="35" t="n">
        <v>15560000</v>
      </c>
      <c r="D335" s="35" t="n">
        <v>3.773998259</v>
      </c>
      <c r="E335" s="36"/>
      <c r="F335" s="36"/>
      <c r="G335" s="35" t="s">
        <v>475</v>
      </c>
      <c r="H335" s="35" t="n">
        <v>10</v>
      </c>
    </row>
    <row r="336" customFormat="false" ht="15.4" hidden="false" customHeight="false" outlineLevel="0" collapsed="false">
      <c r="A336" s="35" t="s">
        <v>396</v>
      </c>
      <c r="B336" s="35" t="n">
        <v>12840001</v>
      </c>
      <c r="C336" s="35" t="n">
        <v>12850000</v>
      </c>
      <c r="D336" s="35" t="n">
        <v>3.76769496</v>
      </c>
      <c r="E336" s="36"/>
      <c r="F336" s="36"/>
      <c r="G336" s="35" t="s">
        <v>475</v>
      </c>
      <c r="H336" s="35" t="n">
        <v>10</v>
      </c>
    </row>
    <row r="337" customFormat="false" ht="15.4" hidden="false" customHeight="false" outlineLevel="0" collapsed="false">
      <c r="A337" s="35" t="s">
        <v>396</v>
      </c>
      <c r="B337" s="35" t="n">
        <v>25615001</v>
      </c>
      <c r="C337" s="35" t="n">
        <v>25630000</v>
      </c>
      <c r="D337" s="35" t="n">
        <v>3.744502456</v>
      </c>
      <c r="E337" s="36" t="s">
        <v>1186</v>
      </c>
      <c r="F337" s="36" t="s">
        <v>1187</v>
      </c>
      <c r="G337" s="35" t="s">
        <v>475</v>
      </c>
      <c r="H337" s="35" t="n">
        <v>15</v>
      </c>
    </row>
    <row r="338" customFormat="false" ht="15.4" hidden="false" customHeight="false" outlineLevel="0" collapsed="false">
      <c r="A338" s="35" t="s">
        <v>396</v>
      </c>
      <c r="B338" s="35" t="n">
        <v>6835001</v>
      </c>
      <c r="C338" s="35" t="n">
        <v>6845000</v>
      </c>
      <c r="D338" s="35" t="n">
        <v>3.743566932</v>
      </c>
      <c r="E338" s="36" t="s">
        <v>1188</v>
      </c>
      <c r="F338" s="36" t="s">
        <v>1189</v>
      </c>
      <c r="G338" s="35" t="s">
        <v>475</v>
      </c>
      <c r="H338" s="35" t="n">
        <v>10</v>
      </c>
    </row>
    <row r="339" customFormat="false" ht="15.4" hidden="false" customHeight="false" outlineLevel="0" collapsed="false">
      <c r="A339" s="35" t="s">
        <v>396</v>
      </c>
      <c r="B339" s="35" t="n">
        <v>7060001</v>
      </c>
      <c r="C339" s="35" t="n">
        <v>7070000</v>
      </c>
      <c r="D339" s="35" t="n">
        <v>3.712607178</v>
      </c>
      <c r="E339" s="36" t="s">
        <v>1190</v>
      </c>
      <c r="F339" s="36" t="s">
        <v>1191</v>
      </c>
      <c r="G339" s="35" t="s">
        <v>475</v>
      </c>
      <c r="H339" s="35" t="n">
        <v>10</v>
      </c>
    </row>
    <row r="340" customFormat="false" ht="30.75" hidden="false" customHeight="false" outlineLevel="0" collapsed="false">
      <c r="A340" s="35" t="s">
        <v>396</v>
      </c>
      <c r="B340" s="35" t="n">
        <v>53740001</v>
      </c>
      <c r="C340" s="35" t="n">
        <v>53770000</v>
      </c>
      <c r="D340" s="35" t="n">
        <v>3.707713955</v>
      </c>
      <c r="E340" s="36" t="s">
        <v>1192</v>
      </c>
      <c r="F340" s="36" t="s">
        <v>1193</v>
      </c>
      <c r="G340" s="35" t="s">
        <v>475</v>
      </c>
      <c r="H340" s="35" t="n">
        <v>30</v>
      </c>
    </row>
    <row r="341" customFormat="false" ht="15.4" hidden="false" customHeight="false" outlineLevel="0" collapsed="false">
      <c r="A341" s="35" t="s">
        <v>396</v>
      </c>
      <c r="B341" s="35" t="n">
        <v>12160001</v>
      </c>
      <c r="C341" s="35" t="n">
        <v>12170000</v>
      </c>
      <c r="D341" s="35" t="n">
        <v>3.668906478</v>
      </c>
      <c r="E341" s="36" t="s">
        <v>1194</v>
      </c>
      <c r="F341" s="36" t="s">
        <v>1195</v>
      </c>
      <c r="G341" s="35" t="s">
        <v>475</v>
      </c>
      <c r="H341" s="35" t="n">
        <v>10</v>
      </c>
    </row>
    <row r="342" customFormat="false" ht="15.4" hidden="false" customHeight="false" outlineLevel="0" collapsed="false">
      <c r="A342" s="35" t="s">
        <v>396</v>
      </c>
      <c r="B342" s="35" t="n">
        <v>57575001</v>
      </c>
      <c r="C342" s="35" t="n">
        <v>57585000</v>
      </c>
      <c r="D342" s="35" t="n">
        <v>3.643388736</v>
      </c>
      <c r="E342" s="36" t="s">
        <v>1196</v>
      </c>
      <c r="F342" s="36" t="s">
        <v>1197</v>
      </c>
      <c r="G342" s="35" t="s">
        <v>475</v>
      </c>
      <c r="H342" s="35" t="n">
        <v>10</v>
      </c>
    </row>
    <row r="343" customFormat="false" ht="15.4" hidden="false" customHeight="false" outlineLevel="0" collapsed="false">
      <c r="A343" s="35" t="s">
        <v>396</v>
      </c>
      <c r="B343" s="35" t="n">
        <v>57545001</v>
      </c>
      <c r="C343" s="35" t="n">
        <v>57555000</v>
      </c>
      <c r="D343" s="35" t="n">
        <v>3.628082661</v>
      </c>
      <c r="E343" s="36"/>
      <c r="F343" s="36"/>
      <c r="G343" s="35" t="s">
        <v>475</v>
      </c>
      <c r="H343" s="35" t="n">
        <v>10</v>
      </c>
    </row>
    <row r="344" customFormat="false" ht="15.4" hidden="false" customHeight="false" outlineLevel="0" collapsed="false">
      <c r="A344" s="35" t="s">
        <v>396</v>
      </c>
      <c r="B344" s="35" t="n">
        <v>57630001</v>
      </c>
      <c r="C344" s="35" t="n">
        <v>57640000</v>
      </c>
      <c r="D344" s="35" t="n">
        <v>3.622448629</v>
      </c>
      <c r="E344" s="36"/>
      <c r="F344" s="36"/>
      <c r="G344" s="35" t="s">
        <v>475</v>
      </c>
      <c r="H344" s="35" t="n">
        <v>10</v>
      </c>
    </row>
    <row r="345" customFormat="false" ht="15.4" hidden="false" customHeight="false" outlineLevel="0" collapsed="false">
      <c r="A345" s="35" t="s">
        <v>396</v>
      </c>
      <c r="B345" s="35" t="n">
        <v>53790001</v>
      </c>
      <c r="C345" s="35" t="n">
        <v>53800000</v>
      </c>
      <c r="D345" s="35" t="n">
        <v>3.619352113</v>
      </c>
      <c r="E345" s="36" t="s">
        <v>1198</v>
      </c>
      <c r="F345" s="36" t="s">
        <v>1199</v>
      </c>
      <c r="G345" s="35" t="s">
        <v>475</v>
      </c>
      <c r="H345" s="35" t="n">
        <v>10</v>
      </c>
    </row>
    <row r="346" customFormat="false" ht="15.4" hidden="false" customHeight="false" outlineLevel="0" collapsed="false">
      <c r="A346" s="35" t="s">
        <v>396</v>
      </c>
      <c r="B346" s="35" t="n">
        <v>57750001</v>
      </c>
      <c r="C346" s="35" t="n">
        <v>57760000</v>
      </c>
      <c r="D346" s="35" t="n">
        <v>3.61522647</v>
      </c>
      <c r="E346" s="36" t="s">
        <v>1200</v>
      </c>
      <c r="F346" s="36" t="s">
        <v>1201</v>
      </c>
      <c r="G346" s="35" t="s">
        <v>475</v>
      </c>
      <c r="H346" s="35" t="n">
        <v>10</v>
      </c>
    </row>
    <row r="347" customFormat="false" ht="15.4" hidden="false" customHeight="false" outlineLevel="0" collapsed="false">
      <c r="A347" s="35" t="s">
        <v>396</v>
      </c>
      <c r="B347" s="35" t="n">
        <v>32690001</v>
      </c>
      <c r="C347" s="35" t="n">
        <v>32700000</v>
      </c>
      <c r="D347" s="35" t="n">
        <v>3.601487019</v>
      </c>
      <c r="E347" s="36" t="s">
        <v>1080</v>
      </c>
      <c r="F347" s="36" t="s">
        <v>1080</v>
      </c>
      <c r="G347" s="35" t="s">
        <v>475</v>
      </c>
      <c r="H347" s="35" t="n">
        <v>10</v>
      </c>
    </row>
    <row r="348" customFormat="false" ht="15.4" hidden="false" customHeight="false" outlineLevel="0" collapsed="false">
      <c r="A348" s="35" t="s">
        <v>396</v>
      </c>
      <c r="B348" s="35" t="n">
        <v>24700001</v>
      </c>
      <c r="C348" s="35" t="n">
        <v>24710000</v>
      </c>
      <c r="D348" s="35" t="n">
        <v>3.588330208</v>
      </c>
      <c r="E348" s="36"/>
      <c r="F348" s="36"/>
      <c r="G348" s="35" t="s">
        <v>475</v>
      </c>
      <c r="H348" s="35" t="n">
        <v>10</v>
      </c>
    </row>
    <row r="349" customFormat="false" ht="15.4" hidden="false" customHeight="false" outlineLevel="0" collapsed="false">
      <c r="A349" s="35" t="s">
        <v>396</v>
      </c>
      <c r="B349" s="35" t="n">
        <v>48510001</v>
      </c>
      <c r="C349" s="35" t="n">
        <v>48520000</v>
      </c>
      <c r="D349" s="35" t="n">
        <v>3.573852372</v>
      </c>
      <c r="E349" s="36" t="s">
        <v>872</v>
      </c>
      <c r="F349" s="36" t="s">
        <v>873</v>
      </c>
      <c r="G349" s="35" t="s">
        <v>475</v>
      </c>
      <c r="H349" s="35" t="n">
        <v>10</v>
      </c>
    </row>
    <row r="350" customFormat="false" ht="15.4" hidden="false" customHeight="false" outlineLevel="0" collapsed="false">
      <c r="A350" s="39" t="s">
        <v>396</v>
      </c>
      <c r="B350" s="39" t="n">
        <v>73450001</v>
      </c>
      <c r="C350" s="39" t="n">
        <v>73460000</v>
      </c>
      <c r="D350" s="39" t="n">
        <v>3.573154127</v>
      </c>
      <c r="E350" s="40"/>
      <c r="F350" s="40"/>
      <c r="G350" s="39" t="s">
        <v>475</v>
      </c>
      <c r="H350" s="39" t="n">
        <v>10</v>
      </c>
    </row>
  </sheetData>
  <mergeCells count="5">
    <mergeCell ref="A1:H1"/>
    <mergeCell ref="A2:H2"/>
    <mergeCell ref="A128:H128"/>
    <mergeCell ref="A217:H217"/>
    <mergeCell ref="A277:H277"/>
  </mergeCells>
  <printOptions headings="false" gridLines="false" gridLinesSet="true" horizontalCentered="true" verticalCentered="false"/>
  <pageMargins left="0.7" right="0.7" top="0.25" bottom="0.25" header="0.511811023622047" footer="0.511811023622047"/>
  <pageSetup paperSize="9" scale="100" fitToWidth="1" fitToHeight="1" pageOrder="overThenDown" orientation="landscape" blackAndWhite="false" draft="false" cellComments="none" horizontalDpi="300" verticalDpi="300" copies="1"/>
  <headerFooter differentFirst="false" differentOddEven="false">
    <oddHeader/>
    <oddFooter/>
  </headerFooter>
  <rowBreaks count="3" manualBreakCount="3">
    <brk id="127" man="true" max="16383" min="0"/>
    <brk id="216" man="true" max="16383" min="0"/>
    <brk id="276" man="true" max="16383" min="0"/>
  </rowBreaks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7" activeCellId="0" sqref="C7"/>
    </sheetView>
  </sheetViews>
  <sheetFormatPr defaultColWidth="9.9921875" defaultRowHeight="15.4" zeroHeight="false" outlineLevelRow="0" outlineLevelCol="0"/>
  <cols>
    <col collapsed="false" customWidth="true" hidden="false" outlineLevel="0" max="1" min="1" style="9" width="12.59"/>
    <col collapsed="false" customWidth="true" hidden="false" outlineLevel="0" max="2" min="2" style="20" width="45.26"/>
    <col collapsed="false" customWidth="true" hidden="false" outlineLevel="0" max="3" min="3" style="9" width="13.53"/>
    <col collapsed="false" customWidth="true" hidden="false" outlineLevel="0" max="4" min="4" style="20" width="52.05"/>
    <col collapsed="false" customWidth="true" hidden="false" outlineLevel="0" max="5" min="5" style="20" width="37.26"/>
    <col collapsed="false" customWidth="true" hidden="false" outlineLevel="0" max="6" min="6" style="9" width="6.86"/>
    <col collapsed="false" customWidth="true" hidden="false" outlineLevel="0" max="7" min="7" style="9" width="9.79"/>
    <col collapsed="false" customWidth="false" hidden="false" outlineLevel="0" max="257" min="8" style="9" width="9.99"/>
  </cols>
  <sheetData>
    <row r="1" customFormat="false" ht="15.75" hidden="false" customHeight="true" outlineLevel="0" collapsed="false">
      <c r="A1" s="31" t="s">
        <v>1202</v>
      </c>
      <c r="B1" s="31"/>
      <c r="C1" s="31"/>
      <c r="D1" s="31"/>
      <c r="E1" s="31"/>
      <c r="F1" s="31"/>
      <c r="G1" s="31"/>
    </row>
    <row r="2" s="59" customFormat="true" ht="15" hidden="false" customHeight="false" outlineLevel="0" collapsed="false">
      <c r="A2" s="54" t="s">
        <v>47</v>
      </c>
      <c r="B2" s="58" t="s">
        <v>48</v>
      </c>
      <c r="C2" s="54" t="s">
        <v>49</v>
      </c>
      <c r="D2" s="58" t="s">
        <v>50</v>
      </c>
      <c r="E2" s="58" t="s">
        <v>393</v>
      </c>
      <c r="F2" s="54" t="s">
        <v>51</v>
      </c>
      <c r="G2" s="54" t="s">
        <v>52</v>
      </c>
    </row>
    <row r="3" customFormat="false" ht="15.4" hidden="false" customHeight="false" outlineLevel="0" collapsed="false">
      <c r="A3" s="35" t="s">
        <v>1203</v>
      </c>
      <c r="B3" s="36" t="s">
        <v>1204</v>
      </c>
      <c r="C3" s="35" t="n">
        <v>0.000459426619941637</v>
      </c>
      <c r="D3" s="36" t="s">
        <v>1205</v>
      </c>
      <c r="E3" s="36" t="s">
        <v>1206</v>
      </c>
      <c r="F3" s="35" t="n">
        <v>4</v>
      </c>
      <c r="G3" s="35" t="s">
        <v>1207</v>
      </c>
    </row>
    <row r="4" customFormat="false" ht="15.4" hidden="false" customHeight="false" outlineLevel="0" collapsed="false">
      <c r="A4" s="35" t="s">
        <v>1208</v>
      </c>
      <c r="B4" s="36" t="s">
        <v>1209</v>
      </c>
      <c r="C4" s="35" t="n">
        <v>0.000836589258243862</v>
      </c>
      <c r="D4" s="36" t="s">
        <v>1210</v>
      </c>
      <c r="E4" s="36" t="s">
        <v>1211</v>
      </c>
      <c r="F4" s="35" t="n">
        <v>4</v>
      </c>
      <c r="G4" s="35" t="s">
        <v>1207</v>
      </c>
    </row>
    <row r="5" customFormat="false" ht="15.4" hidden="false" customHeight="false" outlineLevel="0" collapsed="false">
      <c r="A5" s="35" t="s">
        <v>1212</v>
      </c>
      <c r="B5" s="36" t="s">
        <v>1213</v>
      </c>
      <c r="C5" s="35" t="n">
        <v>0.00108943224757075</v>
      </c>
      <c r="D5" s="36" t="s">
        <v>1214</v>
      </c>
      <c r="E5" s="36" t="s">
        <v>1215</v>
      </c>
      <c r="F5" s="35" t="n">
        <v>4</v>
      </c>
      <c r="G5" s="35" t="s">
        <v>1207</v>
      </c>
    </row>
    <row r="6" customFormat="false" ht="15.4" hidden="false" customHeight="false" outlineLevel="0" collapsed="false">
      <c r="A6" s="35" t="s">
        <v>1216</v>
      </c>
      <c r="B6" s="36" t="s">
        <v>1217</v>
      </c>
      <c r="C6" s="35" t="n">
        <v>0.00139144074573781</v>
      </c>
      <c r="D6" s="36" t="s">
        <v>1205</v>
      </c>
      <c r="E6" s="36" t="s">
        <v>1206</v>
      </c>
      <c r="F6" s="35" t="n">
        <v>4</v>
      </c>
      <c r="G6" s="35" t="s">
        <v>1207</v>
      </c>
    </row>
    <row r="7" customFormat="false" ht="30.75" hidden="false" customHeight="false" outlineLevel="0" collapsed="false">
      <c r="A7" s="35" t="s">
        <v>1218</v>
      </c>
      <c r="B7" s="36" t="s">
        <v>1219</v>
      </c>
      <c r="C7" s="35" t="n">
        <v>0.00223983063365148</v>
      </c>
      <c r="D7" s="36" t="s">
        <v>1220</v>
      </c>
      <c r="E7" s="36" t="s">
        <v>1221</v>
      </c>
      <c r="F7" s="35" t="n">
        <v>8</v>
      </c>
      <c r="G7" s="35" t="s">
        <v>1207</v>
      </c>
    </row>
    <row r="8" customFormat="false" ht="46.15" hidden="false" customHeight="false" outlineLevel="0" collapsed="false">
      <c r="A8" s="35" t="s">
        <v>1222</v>
      </c>
      <c r="B8" s="36" t="s">
        <v>1223</v>
      </c>
      <c r="C8" s="35" t="n">
        <v>0.0039050233018012</v>
      </c>
      <c r="D8" s="36" t="s">
        <v>1224</v>
      </c>
      <c r="E8" s="36" t="s">
        <v>1225</v>
      </c>
      <c r="F8" s="35" t="n">
        <v>9</v>
      </c>
      <c r="G8" s="35" t="s">
        <v>1207</v>
      </c>
    </row>
    <row r="9" customFormat="false" ht="15.4" hidden="false" customHeight="false" outlineLevel="0" collapsed="false">
      <c r="A9" s="35" t="s">
        <v>1226</v>
      </c>
      <c r="B9" s="36" t="s">
        <v>1227</v>
      </c>
      <c r="C9" s="35" t="n">
        <v>0.00483464720471103</v>
      </c>
      <c r="D9" s="36" t="s">
        <v>1228</v>
      </c>
      <c r="E9" s="36" t="s">
        <v>1229</v>
      </c>
      <c r="F9" s="35" t="n">
        <v>3</v>
      </c>
      <c r="G9" s="35" t="s">
        <v>1207</v>
      </c>
    </row>
    <row r="10" customFormat="false" ht="15.4" hidden="false" customHeight="false" outlineLevel="0" collapsed="false">
      <c r="A10" s="35" t="s">
        <v>1230</v>
      </c>
      <c r="B10" s="36" t="s">
        <v>1231</v>
      </c>
      <c r="C10" s="35" t="n">
        <v>0.00527044671761641</v>
      </c>
      <c r="D10" s="36" t="s">
        <v>1232</v>
      </c>
      <c r="E10" s="36" t="s">
        <v>1233</v>
      </c>
      <c r="F10" s="35" t="n">
        <v>4</v>
      </c>
      <c r="G10" s="35" t="s">
        <v>1207</v>
      </c>
    </row>
    <row r="11" customFormat="false" ht="15.4" hidden="false" customHeight="false" outlineLevel="0" collapsed="false">
      <c r="A11" s="35" t="s">
        <v>1234</v>
      </c>
      <c r="B11" s="36" t="s">
        <v>1235</v>
      </c>
      <c r="C11" s="35" t="n">
        <v>0.00527044671761641</v>
      </c>
      <c r="D11" s="36" t="s">
        <v>1236</v>
      </c>
      <c r="E11" s="36" t="s">
        <v>1237</v>
      </c>
      <c r="F11" s="35" t="n">
        <v>4</v>
      </c>
      <c r="G11" s="35" t="s">
        <v>1207</v>
      </c>
    </row>
    <row r="12" customFormat="false" ht="15.4" hidden="false" customHeight="false" outlineLevel="0" collapsed="false">
      <c r="A12" s="35" t="s">
        <v>1238</v>
      </c>
      <c r="B12" s="36" t="s">
        <v>1239</v>
      </c>
      <c r="C12" s="35" t="n">
        <v>0.007652408226672</v>
      </c>
      <c r="D12" s="36" t="s">
        <v>1240</v>
      </c>
      <c r="E12" s="36" t="s">
        <v>1241</v>
      </c>
      <c r="F12" s="35" t="n">
        <v>3</v>
      </c>
      <c r="G12" s="35" t="s">
        <v>1207</v>
      </c>
    </row>
    <row r="13" customFormat="false" ht="46.15" hidden="false" customHeight="false" outlineLevel="0" collapsed="false">
      <c r="A13" s="35" t="s">
        <v>1242</v>
      </c>
      <c r="B13" s="36" t="s">
        <v>1243</v>
      </c>
      <c r="C13" s="35" t="n">
        <v>0.00782319519368111</v>
      </c>
      <c r="D13" s="36" t="s">
        <v>1244</v>
      </c>
      <c r="E13" s="36" t="s">
        <v>1245</v>
      </c>
      <c r="F13" s="35" t="n">
        <v>11</v>
      </c>
      <c r="G13" s="35" t="s">
        <v>1207</v>
      </c>
    </row>
    <row r="14" customFormat="false" ht="61.5" hidden="false" customHeight="false" outlineLevel="0" collapsed="false">
      <c r="A14" s="35" t="s">
        <v>1246</v>
      </c>
      <c r="B14" s="36" t="s">
        <v>1247</v>
      </c>
      <c r="C14" s="35" t="n">
        <v>0.00891403905678353</v>
      </c>
      <c r="D14" s="36" t="s">
        <v>1248</v>
      </c>
      <c r="E14" s="36" t="s">
        <v>1249</v>
      </c>
      <c r="F14" s="35" t="n">
        <v>13</v>
      </c>
      <c r="G14" s="35" t="s">
        <v>1207</v>
      </c>
    </row>
    <row r="15" customFormat="false" ht="15.4" hidden="false" customHeight="false" outlineLevel="0" collapsed="false">
      <c r="A15" s="39" t="s">
        <v>1250</v>
      </c>
      <c r="B15" s="40" t="s">
        <v>1251</v>
      </c>
      <c r="C15" s="39" t="n">
        <v>0.00935636296877904</v>
      </c>
      <c r="D15" s="40" t="s">
        <v>1228</v>
      </c>
      <c r="E15" s="40" t="s">
        <v>1229</v>
      </c>
      <c r="F15" s="39" t="n">
        <v>3</v>
      </c>
      <c r="G15" s="39" t="s">
        <v>1207</v>
      </c>
    </row>
  </sheetData>
  <mergeCells count="1">
    <mergeCell ref="A1:G1"/>
  </mergeCells>
  <printOptions headings="false" gridLines="false" gridLinesSet="true" horizontalCentered="true" verticalCentered="false"/>
  <pageMargins left="0.75" right="0.75" top="1" bottom="0.5" header="0.511811023622047" footer="0.511811023622047"/>
  <pageSetup paperSize="9" scale="100" fitToWidth="1" fitToHeight="1" pageOrder="overThenDown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8-21T14:04:59Z</dcterms:created>
  <dc:creator>a an</dc:creator>
  <dc:description/>
  <dc:language>en-US</dc:language>
  <cp:lastModifiedBy>an a</cp:lastModifiedBy>
  <dcterms:modified xsi:type="dcterms:W3CDTF">2024-03-06T01:48:40Z</dcterms:modified>
  <cp:revision>0</cp:revision>
  <dc:subject/>
  <dc:title/>
</cp:coreProperties>
</file>